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5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6.xml" ContentType="application/vnd.openxmlformats-officedocument.drawing+xml"/>
  <Override PartName="/xl/charts/chart21.xml" ContentType="application/vnd.openxmlformats-officedocument.drawingml.chart+xml"/>
  <Override PartName="/xl/drawings/drawing7.xml" ContentType="application/vnd.openxmlformats-officedocument.drawing+xml"/>
  <Override PartName="/xl/charts/chart2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b444/Library/CloudStorage/Dropbox/Papers under contruction/Tof1 and DNA damage/PNAS/Figures/"/>
    </mc:Choice>
  </mc:AlternateContent>
  <xr:revisionPtr revIDLastSave="0" documentId="8_{647C5811-D560-1044-8214-974EADB9CAB9}" xr6:coauthVersionLast="47" xr6:coauthVersionMax="47" xr10:uidLastSave="{00000000-0000-0000-0000-000000000000}"/>
  <bookViews>
    <workbookView xWindow="2140" yWindow="760" windowWidth="25220" windowHeight="14940" xr2:uid="{732A5F20-3303-444C-8418-01BBD7618DAE}"/>
  </bookViews>
  <sheets>
    <sheet name="Summary for Boxpots and P value" sheetId="12" r:id="rId1"/>
    <sheet name="mrc1 top2-4 3tRNApRS316" sheetId="2" r:id="rId2"/>
    <sheet name="mrc1 top2-td top2y-f pRS316" sheetId="4" r:id="rId3"/>
    <sheet name="tof1 mrc1 top2-4 3tRNApRS316" sheetId="5" r:id="rId4"/>
    <sheet name="tof1 mrc1 top2-4 pRS316" sheetId="10" r:id="rId5"/>
    <sheet name="top2-td top2y-f pRS316" sheetId="6" r:id="rId6"/>
    <sheet name="pp tof1 top2-4 tRNApRS316" sheetId="7" r:id="rId7"/>
    <sheet name=" pp top2-4 tRNApRS316" sheetId="8" r:id="rId8"/>
    <sheet name="pp top2-4 pRS316" sheetId="9" r:id="rId9"/>
    <sheet name="pp mrc1 top2-4 pRS316" sheetId="1" r:id="rId10"/>
    <sheet name="pp tof1 top2-4 pRS316" sheetId="11" r:id="rId11"/>
  </sheets>
  <externalReferences>
    <externalReference r:id="rId12"/>
    <externalReference r:id="rId1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2" i="12" l="1"/>
  <c r="G22" i="12"/>
  <c r="B22" i="12"/>
  <c r="L10" i="12"/>
  <c r="J10" i="12"/>
  <c r="D10" i="12"/>
  <c r="M46" i="11"/>
  <c r="BG45" i="11"/>
  <c r="BF45" i="11"/>
  <c r="AW45" i="11"/>
  <c r="AN45" i="11"/>
  <c r="V45" i="11"/>
  <c r="M45" i="11"/>
  <c r="D45" i="11"/>
  <c r="BG44" i="11"/>
  <c r="BF44" i="11"/>
  <c r="AW44" i="11"/>
  <c r="AW46" i="11" s="1"/>
  <c r="AN44" i="11"/>
  <c r="AN46" i="11" s="1"/>
  <c r="V44" i="11"/>
  <c r="V46" i="11" s="1"/>
  <c r="M44" i="11"/>
  <c r="D44" i="11"/>
  <c r="D46" i="11" s="1"/>
  <c r="BG38" i="11"/>
  <c r="BF38" i="11"/>
  <c r="AW38" i="11"/>
  <c r="AN38" i="11"/>
  <c r="V38" i="11"/>
  <c r="M38" i="11"/>
  <c r="D38" i="11"/>
  <c r="BG37" i="11"/>
  <c r="BF37" i="11"/>
  <c r="AW37" i="11"/>
  <c r="AN37" i="11"/>
  <c r="V37" i="11"/>
  <c r="M37" i="11"/>
  <c r="D37" i="11"/>
  <c r="BG36" i="11"/>
  <c r="BF36" i="11"/>
  <c r="AW36" i="11"/>
  <c r="AN36" i="11"/>
  <c r="V36" i="11"/>
  <c r="M36" i="11"/>
  <c r="D36" i="11"/>
  <c r="BG35" i="11"/>
  <c r="BF35" i="11"/>
  <c r="AW35" i="11"/>
  <c r="AN35" i="11"/>
  <c r="V35" i="11"/>
  <c r="M35" i="11"/>
  <c r="D35" i="11"/>
  <c r="BG34" i="11"/>
  <c r="BF34" i="11"/>
  <c r="AW34" i="11"/>
  <c r="AN34" i="11"/>
  <c r="V34" i="11"/>
  <c r="M34" i="11"/>
  <c r="D34" i="11"/>
  <c r="BG33" i="11"/>
  <c r="BF33" i="11"/>
  <c r="AW33" i="11"/>
  <c r="AN33" i="11"/>
  <c r="V33" i="11"/>
  <c r="M33" i="11"/>
  <c r="D33" i="11"/>
  <c r="BG32" i="11"/>
  <c r="BF32" i="11"/>
  <c r="AW32" i="11"/>
  <c r="AN32" i="11"/>
  <c r="V32" i="11"/>
  <c r="M32" i="11"/>
  <c r="D32" i="11"/>
  <c r="BG31" i="11"/>
  <c r="BF31" i="11"/>
  <c r="AW31" i="11"/>
  <c r="AN31" i="11"/>
  <c r="V31" i="11"/>
  <c r="M31" i="11"/>
  <c r="D31" i="11"/>
  <c r="BG30" i="11"/>
  <c r="BF30" i="11"/>
  <c r="AW30" i="11"/>
  <c r="AN30" i="11"/>
  <c r="V30" i="11"/>
  <c r="M30" i="11"/>
  <c r="D30" i="11"/>
  <c r="BG29" i="11"/>
  <c r="BF29" i="11"/>
  <c r="AW29" i="11"/>
  <c r="AN29" i="11"/>
  <c r="V29" i="11"/>
  <c r="M29" i="11"/>
  <c r="D29" i="11"/>
  <c r="BG28" i="11"/>
  <c r="BF28" i="11"/>
  <c r="AW28" i="11"/>
  <c r="AN28" i="11"/>
  <c r="V28" i="11"/>
  <c r="M28" i="11"/>
  <c r="D28" i="11"/>
  <c r="BG27" i="11"/>
  <c r="BF27" i="11"/>
  <c r="AW27" i="11"/>
  <c r="AN27" i="11"/>
  <c r="V27" i="11"/>
  <c r="M27" i="11"/>
  <c r="D27" i="11"/>
  <c r="BG26" i="11"/>
  <c r="BF26" i="11"/>
  <c r="AW26" i="11"/>
  <c r="AN26" i="11"/>
  <c r="V26" i="11"/>
  <c r="M26" i="11"/>
  <c r="D26" i="11"/>
  <c r="BG25" i="11"/>
  <c r="BF25" i="11"/>
  <c r="AW25" i="11"/>
  <c r="AN25" i="11"/>
  <c r="V25" i="11"/>
  <c r="M25" i="11"/>
  <c r="D25" i="11"/>
  <c r="BG24" i="11"/>
  <c r="BF24" i="11"/>
  <c r="AW24" i="11"/>
  <c r="AN24" i="11"/>
  <c r="V24" i="11"/>
  <c r="M24" i="11"/>
  <c r="D24" i="11"/>
  <c r="BG23" i="11"/>
  <c r="BF23" i="11"/>
  <c r="AW23" i="11"/>
  <c r="AN23" i="11"/>
  <c r="V23" i="11"/>
  <c r="M23" i="11"/>
  <c r="D23" i="11"/>
  <c r="BG22" i="11"/>
  <c r="BF22" i="11"/>
  <c r="AW22" i="11"/>
  <c r="AN22" i="11"/>
  <c r="V22" i="11"/>
  <c r="M22" i="11"/>
  <c r="D22" i="11"/>
  <c r="BG21" i="11"/>
  <c r="BF21" i="11"/>
  <c r="AW21" i="11"/>
  <c r="AN21" i="11"/>
  <c r="V21" i="11"/>
  <c r="M21" i="11"/>
  <c r="D21" i="11"/>
  <c r="BG20" i="11"/>
  <c r="BF20" i="11"/>
  <c r="AW20" i="11"/>
  <c r="AN20" i="11"/>
  <c r="V20" i="11"/>
  <c r="M20" i="11"/>
  <c r="D20" i="11"/>
  <c r="BG19" i="11"/>
  <c r="BF19" i="11"/>
  <c r="AW19" i="11"/>
  <c r="AN19" i="11"/>
  <c r="V19" i="11"/>
  <c r="M19" i="11"/>
  <c r="D19" i="11"/>
  <c r="BG18" i="11"/>
  <c r="BF18" i="11"/>
  <c r="AW18" i="11"/>
  <c r="AN18" i="11"/>
  <c r="V18" i="11"/>
  <c r="M18" i="11"/>
  <c r="D18" i="11"/>
  <c r="BG17" i="11"/>
  <c r="BF17" i="11"/>
  <c r="AW17" i="11"/>
  <c r="AN17" i="11"/>
  <c r="V17" i="11"/>
  <c r="M17" i="11"/>
  <c r="D17" i="11"/>
  <c r="BG16" i="11"/>
  <c r="BF16" i="11"/>
  <c r="AW16" i="11"/>
  <c r="AN16" i="11"/>
  <c r="V16" i="11"/>
  <c r="M16" i="11"/>
  <c r="D16" i="11"/>
  <c r="BG15" i="11"/>
  <c r="BF15" i="11"/>
  <c r="AW15" i="11"/>
  <c r="AN15" i="11"/>
  <c r="V15" i="11"/>
  <c r="M15" i="11"/>
  <c r="D15" i="11"/>
  <c r="BG14" i="11"/>
  <c r="BF14" i="11"/>
  <c r="AW14" i="11"/>
  <c r="AN14" i="11"/>
  <c r="V14" i="11"/>
  <c r="M14" i="11"/>
  <c r="D14" i="11"/>
  <c r="BG13" i="11"/>
  <c r="BF13" i="11"/>
  <c r="AW13" i="11"/>
  <c r="AN13" i="11"/>
  <c r="V13" i="11"/>
  <c r="M13" i="11"/>
  <c r="D13" i="11"/>
  <c r="BG12" i="11"/>
  <c r="BF12" i="11"/>
  <c r="AW12" i="11"/>
  <c r="AN12" i="11"/>
  <c r="V12" i="11"/>
  <c r="M12" i="11"/>
  <c r="D12" i="11"/>
  <c r="BG11" i="11"/>
  <c r="BF11" i="11"/>
  <c r="AW11" i="11"/>
  <c r="AN11" i="11"/>
  <c r="V11" i="11"/>
  <c r="M11" i="11"/>
  <c r="D11" i="11"/>
  <c r="BG10" i="11"/>
  <c r="BF10" i="11"/>
  <c r="AW10" i="11"/>
  <c r="AN10" i="11"/>
  <c r="V10" i="11"/>
  <c r="M10" i="11"/>
  <c r="D10" i="11"/>
  <c r="BG9" i="11"/>
  <c r="BF9" i="11"/>
  <c r="AW9" i="11"/>
  <c r="AN9" i="11"/>
  <c r="V9" i="11"/>
  <c r="M9" i="11"/>
  <c r="D9" i="11"/>
  <c r="BG8" i="11"/>
  <c r="BF8" i="11"/>
  <c r="AW8" i="11"/>
  <c r="AN8" i="11"/>
  <c r="V8" i="11"/>
  <c r="M8" i="11"/>
  <c r="D8" i="11"/>
  <c r="BG7" i="11"/>
  <c r="BF7" i="11"/>
  <c r="AW7" i="11"/>
  <c r="AN7" i="11"/>
  <c r="V7" i="11"/>
  <c r="M7" i="11"/>
  <c r="D7" i="11"/>
  <c r="BG6" i="11"/>
  <c r="BF6" i="11"/>
  <c r="AW6" i="11"/>
  <c r="AN6" i="11"/>
  <c r="V6" i="11"/>
  <c r="M6" i="11"/>
  <c r="D6" i="11"/>
  <c r="BG5" i="11"/>
  <c r="BF5" i="11"/>
  <c r="AW5" i="11"/>
  <c r="AW39" i="11" s="1"/>
  <c r="AN5" i="11"/>
  <c r="V5" i="11"/>
  <c r="M5" i="11"/>
  <c r="D5" i="11"/>
  <c r="BG4" i="11"/>
  <c r="BF4" i="11"/>
  <c r="AW4" i="11"/>
  <c r="AN4" i="11"/>
  <c r="AN39" i="11" s="1"/>
  <c r="V4" i="11"/>
  <c r="V39" i="11" s="1"/>
  <c r="M4" i="11"/>
  <c r="M39" i="11" s="1"/>
  <c r="D4" i="11"/>
  <c r="D39" i="11" s="1"/>
  <c r="F137" i="10"/>
  <c r="E137" i="10"/>
  <c r="F136" i="10"/>
  <c r="E136" i="10"/>
  <c r="F135" i="10"/>
  <c r="E135" i="10"/>
  <c r="F134" i="10"/>
  <c r="E134" i="10"/>
  <c r="F133" i="10"/>
  <c r="E133" i="10"/>
  <c r="F132" i="10"/>
  <c r="E132" i="10"/>
  <c r="O131" i="10"/>
  <c r="F131" i="10"/>
  <c r="E131" i="10"/>
  <c r="U130" i="10"/>
  <c r="O130" i="10"/>
  <c r="F130" i="10"/>
  <c r="E130" i="10"/>
  <c r="U129" i="10"/>
  <c r="F129" i="10"/>
  <c r="E129" i="10"/>
  <c r="U128" i="10"/>
  <c r="F128" i="10"/>
  <c r="E128" i="10"/>
  <c r="U127" i="10"/>
  <c r="F127" i="10"/>
  <c r="E127" i="10"/>
  <c r="U126" i="10"/>
  <c r="F126" i="10"/>
  <c r="E126" i="10"/>
  <c r="U125" i="10"/>
  <c r="F125" i="10"/>
  <c r="E125" i="10"/>
  <c r="U124" i="10"/>
  <c r="F124" i="10"/>
  <c r="E124" i="10"/>
  <c r="U123" i="10"/>
  <c r="F123" i="10"/>
  <c r="E123" i="10"/>
  <c r="U122" i="10"/>
  <c r="F122" i="10"/>
  <c r="E122" i="10"/>
  <c r="U121" i="10"/>
  <c r="F121" i="10"/>
  <c r="E121" i="10"/>
  <c r="U120" i="10"/>
  <c r="F120" i="10"/>
  <c r="E120" i="10"/>
  <c r="U119" i="10"/>
  <c r="F119" i="10"/>
  <c r="E119" i="10"/>
  <c r="U118" i="10"/>
  <c r="F118" i="10"/>
  <c r="E118" i="10"/>
  <c r="U117" i="10"/>
  <c r="F117" i="10"/>
  <c r="E117" i="10"/>
  <c r="U116" i="10"/>
  <c r="F116" i="10"/>
  <c r="E116" i="10"/>
  <c r="U115" i="10"/>
  <c r="F115" i="10"/>
  <c r="E115" i="10"/>
  <c r="U114" i="10"/>
  <c r="F114" i="10"/>
  <c r="E114" i="10"/>
  <c r="U113" i="10"/>
  <c r="V130" i="10" s="1"/>
  <c r="F113" i="10"/>
  <c r="E113" i="10"/>
  <c r="U112" i="10"/>
  <c r="F112" i="10"/>
  <c r="E112" i="10"/>
  <c r="U111" i="10"/>
  <c r="F111" i="10"/>
  <c r="E111" i="10"/>
  <c r="I97" i="10"/>
  <c r="J96" i="10"/>
  <c r="K96" i="10" s="1"/>
  <c r="K95" i="10"/>
  <c r="J95" i="10"/>
  <c r="J94" i="10"/>
  <c r="K94" i="10" s="1"/>
  <c r="J93" i="10"/>
  <c r="K93" i="10" s="1"/>
  <c r="J92" i="10"/>
  <c r="K92" i="10" s="1"/>
  <c r="J91" i="10"/>
  <c r="K91" i="10" s="1"/>
  <c r="J90" i="10"/>
  <c r="K90" i="10" s="1"/>
  <c r="K89" i="10"/>
  <c r="J89" i="10"/>
  <c r="K88" i="10"/>
  <c r="J88" i="10"/>
  <c r="J87" i="10"/>
  <c r="K87" i="10" s="1"/>
  <c r="J86" i="10"/>
  <c r="K86" i="10" s="1"/>
  <c r="J85" i="10"/>
  <c r="K85" i="10" s="1"/>
  <c r="J84" i="10"/>
  <c r="K84" i="10" s="1"/>
  <c r="K83" i="10"/>
  <c r="J83" i="10"/>
  <c r="K82" i="10"/>
  <c r="J82" i="10"/>
  <c r="J81" i="10"/>
  <c r="K81" i="10" s="1"/>
  <c r="J80" i="10"/>
  <c r="K80" i="10" s="1"/>
  <c r="J79" i="10"/>
  <c r="K79" i="10" s="1"/>
  <c r="J78" i="10"/>
  <c r="J97" i="10" s="1"/>
  <c r="K77" i="10"/>
  <c r="J77" i="10"/>
  <c r="K75" i="10"/>
  <c r="J61" i="10"/>
  <c r="K60" i="10"/>
  <c r="L60" i="10" s="1"/>
  <c r="K59" i="10"/>
  <c r="L59" i="10" s="1"/>
  <c r="K58" i="10"/>
  <c r="L58" i="10" s="1"/>
  <c r="L57" i="10"/>
  <c r="K57" i="10"/>
  <c r="K56" i="10"/>
  <c r="L56" i="10" s="1"/>
  <c r="K55" i="10"/>
  <c r="L55" i="10" s="1"/>
  <c r="K54" i="10"/>
  <c r="L54" i="10" s="1"/>
  <c r="K53" i="10"/>
  <c r="L53" i="10" s="1"/>
  <c r="K52" i="10"/>
  <c r="L52" i="10" s="1"/>
  <c r="L51" i="10"/>
  <c r="K51" i="10"/>
  <c r="K50" i="10"/>
  <c r="L50" i="10" s="1"/>
  <c r="K49" i="10"/>
  <c r="L49" i="10" s="1"/>
  <c r="K48" i="10"/>
  <c r="L48" i="10" s="1"/>
  <c r="K47" i="10"/>
  <c r="L47" i="10" s="1"/>
  <c r="K46" i="10"/>
  <c r="L46" i="10" s="1"/>
  <c r="L45" i="10"/>
  <c r="K45" i="10"/>
  <c r="K44" i="10"/>
  <c r="L44" i="10" s="1"/>
  <c r="K43" i="10"/>
  <c r="L43" i="10" s="1"/>
  <c r="K42" i="10"/>
  <c r="L42" i="10" s="1"/>
  <c r="K41" i="10"/>
  <c r="K61" i="10" s="1"/>
  <c r="L39" i="10"/>
  <c r="C35" i="10"/>
  <c r="F34" i="10"/>
  <c r="C34" i="10"/>
  <c r="F33" i="10"/>
  <c r="C33" i="10"/>
  <c r="F29" i="10"/>
  <c r="C29" i="10"/>
  <c r="F28" i="10"/>
  <c r="C28" i="10"/>
  <c r="F27" i="10"/>
  <c r="C27" i="10"/>
  <c r="F26" i="10"/>
  <c r="C26" i="10"/>
  <c r="J25" i="10"/>
  <c r="F25" i="10"/>
  <c r="C25" i="10"/>
  <c r="K24" i="10"/>
  <c r="L24" i="10" s="1"/>
  <c r="F24" i="10"/>
  <c r="C24" i="10"/>
  <c r="K23" i="10"/>
  <c r="L23" i="10" s="1"/>
  <c r="F23" i="10"/>
  <c r="C23" i="10"/>
  <c r="K22" i="10"/>
  <c r="L22" i="10" s="1"/>
  <c r="F22" i="10"/>
  <c r="C22" i="10"/>
  <c r="K21" i="10"/>
  <c r="L21" i="10" s="1"/>
  <c r="F21" i="10"/>
  <c r="C21" i="10"/>
  <c r="K20" i="10"/>
  <c r="L20" i="10" s="1"/>
  <c r="F20" i="10"/>
  <c r="C20" i="10"/>
  <c r="K19" i="10"/>
  <c r="L19" i="10" s="1"/>
  <c r="F19" i="10"/>
  <c r="C19" i="10"/>
  <c r="K18" i="10"/>
  <c r="L18" i="10" s="1"/>
  <c r="F18" i="10"/>
  <c r="C18" i="10"/>
  <c r="K17" i="10"/>
  <c r="L17" i="10" s="1"/>
  <c r="F17" i="10"/>
  <c r="C17" i="10"/>
  <c r="K16" i="10"/>
  <c r="L16" i="10" s="1"/>
  <c r="F16" i="10"/>
  <c r="C16" i="10"/>
  <c r="K15" i="10"/>
  <c r="L15" i="10" s="1"/>
  <c r="F15" i="10"/>
  <c r="C15" i="10"/>
  <c r="K14" i="10"/>
  <c r="L14" i="10" s="1"/>
  <c r="F14" i="10"/>
  <c r="C14" i="10"/>
  <c r="K13" i="10"/>
  <c r="L13" i="10" s="1"/>
  <c r="F13" i="10"/>
  <c r="C13" i="10"/>
  <c r="K12" i="10"/>
  <c r="L12" i="10" s="1"/>
  <c r="F12" i="10"/>
  <c r="C12" i="10"/>
  <c r="K11" i="10"/>
  <c r="L11" i="10" s="1"/>
  <c r="F11" i="10"/>
  <c r="C11" i="10"/>
  <c r="K10" i="10"/>
  <c r="L10" i="10" s="1"/>
  <c r="F10" i="10"/>
  <c r="C10" i="10"/>
  <c r="K9" i="10"/>
  <c r="L9" i="10" s="1"/>
  <c r="F9" i="10"/>
  <c r="C9" i="10"/>
  <c r="K8" i="10"/>
  <c r="L8" i="10" s="1"/>
  <c r="F8" i="10"/>
  <c r="C8" i="10"/>
  <c r="K7" i="10"/>
  <c r="L7" i="10" s="1"/>
  <c r="F7" i="10"/>
  <c r="C7" i="10"/>
  <c r="K6" i="10"/>
  <c r="L6" i="10" s="1"/>
  <c r="F6" i="10"/>
  <c r="C6" i="10"/>
  <c r="K5" i="10"/>
  <c r="L5" i="10" s="1"/>
  <c r="M24" i="10" s="1"/>
  <c r="F5" i="10"/>
  <c r="C5" i="10"/>
  <c r="F4" i="10"/>
  <c r="C4" i="10"/>
  <c r="L3" i="10"/>
  <c r="F3" i="10"/>
  <c r="C3" i="10"/>
  <c r="C30" i="10" s="1"/>
  <c r="BO8" i="9"/>
  <c r="BW8" i="9"/>
  <c r="BY8" i="9"/>
  <c r="BO9" i="9"/>
  <c r="BY9" i="9" s="1"/>
  <c r="BW9" i="9"/>
  <c r="BO10" i="9"/>
  <c r="BY10" i="9" s="1"/>
  <c r="BW10" i="9"/>
  <c r="BO11" i="9"/>
  <c r="BY11" i="9" s="1"/>
  <c r="BW11" i="9"/>
  <c r="BO12" i="9"/>
  <c r="BY12" i="9" s="1"/>
  <c r="BW12" i="9"/>
  <c r="BO13" i="9"/>
  <c r="BW13" i="9"/>
  <c r="BO14" i="9"/>
  <c r="BW14" i="9"/>
  <c r="BY14" i="9" s="1"/>
  <c r="BO15" i="9"/>
  <c r="BW15" i="9"/>
  <c r="BY15" i="9"/>
  <c r="BO16" i="9"/>
  <c r="BY16" i="9" s="1"/>
  <c r="BW16" i="9"/>
  <c r="BO17" i="9"/>
  <c r="BW17" i="9"/>
  <c r="BO18" i="9"/>
  <c r="BY18" i="9" s="1"/>
  <c r="BW18" i="9"/>
  <c r="BO19" i="9"/>
  <c r="BW19" i="9"/>
  <c r="BY19" i="9" s="1"/>
  <c r="CA19" i="9"/>
  <c r="BO20" i="9"/>
  <c r="BY20" i="9" s="1"/>
  <c r="BW20" i="9"/>
  <c r="CA20" i="9"/>
  <c r="BO21" i="9"/>
  <c r="BY21" i="9" s="1"/>
  <c r="BW21" i="9"/>
  <c r="BO22" i="9"/>
  <c r="BY22" i="9" s="1"/>
  <c r="BW22" i="9"/>
  <c r="BO23" i="9"/>
  <c r="BY23" i="9" s="1"/>
  <c r="BW23" i="9"/>
  <c r="BO24" i="9"/>
  <c r="BY24" i="9" s="1"/>
  <c r="BW24" i="9"/>
  <c r="BO25" i="9"/>
  <c r="BW25" i="9"/>
  <c r="BY25" i="9"/>
  <c r="BO26" i="9"/>
  <c r="BY26" i="9" s="1"/>
  <c r="BW26" i="9"/>
  <c r="BO27" i="9"/>
  <c r="BW27" i="9"/>
  <c r="BO28" i="9"/>
  <c r="BY28" i="9" s="1"/>
  <c r="BW28" i="9"/>
  <c r="BO29" i="9"/>
  <c r="BY29" i="9" s="1"/>
  <c r="BW29" i="9"/>
  <c r="BO30" i="9"/>
  <c r="BW30" i="9"/>
  <c r="BY30" i="9"/>
  <c r="BO31" i="9"/>
  <c r="BW31" i="9"/>
  <c r="BO32" i="9"/>
  <c r="BW32" i="9"/>
  <c r="BO33" i="9"/>
  <c r="BY33" i="9" s="1"/>
  <c r="BW33" i="9"/>
  <c r="BO34" i="9"/>
  <c r="BY34" i="9" s="1"/>
  <c r="BW34" i="9"/>
  <c r="BO39" i="9"/>
  <c r="BW39" i="9"/>
  <c r="BO40" i="9"/>
  <c r="BW40" i="9"/>
  <c r="BL45" i="9"/>
  <c r="BM45" i="9" s="1"/>
  <c r="BN45" i="9" s="1"/>
  <c r="BT45" i="9"/>
  <c r="BT68" i="9" s="1"/>
  <c r="BU45" i="9"/>
  <c r="BV45" i="9" s="1"/>
  <c r="BV46" i="9" s="1"/>
  <c r="BL46" i="9"/>
  <c r="BL68" i="9" s="1"/>
  <c r="BT46" i="9"/>
  <c r="BU46" i="9"/>
  <c r="BL47" i="9"/>
  <c r="BM47" i="9" s="1"/>
  <c r="BT47" i="9"/>
  <c r="BU47" i="9" s="1"/>
  <c r="BL48" i="9"/>
  <c r="BM48" i="9" s="1"/>
  <c r="BT48" i="9"/>
  <c r="BU48" i="9"/>
  <c r="BL49" i="9"/>
  <c r="BM49" i="9" s="1"/>
  <c r="BT49" i="9"/>
  <c r="BU49" i="9" s="1"/>
  <c r="BL50" i="9"/>
  <c r="BM50" i="9"/>
  <c r="BT50" i="9"/>
  <c r="BU50" i="9"/>
  <c r="BL51" i="9"/>
  <c r="BM51" i="9" s="1"/>
  <c r="BT51" i="9"/>
  <c r="BU51" i="9" s="1"/>
  <c r="BL52" i="9"/>
  <c r="BM52" i="9"/>
  <c r="BT52" i="9"/>
  <c r="BU52" i="9" s="1"/>
  <c r="BL53" i="9"/>
  <c r="BM53" i="9" s="1"/>
  <c r="BT53" i="9"/>
  <c r="BU53" i="9"/>
  <c r="BL54" i="9"/>
  <c r="BM54" i="9"/>
  <c r="BT54" i="9"/>
  <c r="BU54" i="9"/>
  <c r="BL55" i="9"/>
  <c r="BM55" i="9" s="1"/>
  <c r="BT55" i="9"/>
  <c r="BU55" i="9"/>
  <c r="BL56" i="9"/>
  <c r="BM56" i="9" s="1"/>
  <c r="BT56" i="9"/>
  <c r="BU56" i="9" s="1"/>
  <c r="BL57" i="9"/>
  <c r="BM57" i="9" s="1"/>
  <c r="BT57" i="9"/>
  <c r="BU57" i="9"/>
  <c r="BL58" i="9"/>
  <c r="BM58" i="9"/>
  <c r="BT58" i="9"/>
  <c r="BU58" i="9"/>
  <c r="BL59" i="9"/>
  <c r="BM59" i="9" s="1"/>
  <c r="BT59" i="9"/>
  <c r="BU59" i="9" s="1"/>
  <c r="BL60" i="9"/>
  <c r="BM60" i="9" s="1"/>
  <c r="BT60" i="9"/>
  <c r="BU60" i="9"/>
  <c r="BL61" i="9"/>
  <c r="BM61" i="9" s="1"/>
  <c r="BT61" i="9"/>
  <c r="BU61" i="9"/>
  <c r="BL62" i="9"/>
  <c r="BM62" i="9"/>
  <c r="BT62" i="9"/>
  <c r="BU62" i="9"/>
  <c r="BL63" i="9"/>
  <c r="BM63" i="9" s="1"/>
  <c r="BT63" i="9"/>
  <c r="BU63" i="9" s="1"/>
  <c r="BL64" i="9"/>
  <c r="BM64" i="9"/>
  <c r="BT64" i="9"/>
  <c r="BU64" i="9" s="1"/>
  <c r="BK65" i="9"/>
  <c r="BK66" i="9" s="1"/>
  <c r="BM65" i="9"/>
  <c r="BS65" i="9"/>
  <c r="BS66" i="9" s="1"/>
  <c r="BU65" i="9"/>
  <c r="BM66" i="9"/>
  <c r="BU66" i="9"/>
  <c r="BM67" i="9"/>
  <c r="BU67" i="9"/>
  <c r="D64" i="1"/>
  <c r="E64" i="1" s="1"/>
  <c r="N63" i="1"/>
  <c r="E63" i="1"/>
  <c r="T63" i="1" s="1"/>
  <c r="N62" i="1"/>
  <c r="T62" i="1" s="1"/>
  <c r="E62" i="1"/>
  <c r="N61" i="1"/>
  <c r="T61" i="1" s="1"/>
  <c r="L61" i="1"/>
  <c r="E61" i="1"/>
  <c r="C61" i="1"/>
  <c r="M60" i="1"/>
  <c r="N60" i="1" s="1"/>
  <c r="D60" i="1"/>
  <c r="E60" i="1" s="1"/>
  <c r="M59" i="1"/>
  <c r="N59" i="1" s="1"/>
  <c r="D59" i="1"/>
  <c r="E59" i="1" s="1"/>
  <c r="M58" i="1"/>
  <c r="N58" i="1" s="1"/>
  <c r="T58" i="1" s="1"/>
  <c r="D58" i="1"/>
  <c r="E58" i="1" s="1"/>
  <c r="M57" i="1"/>
  <c r="N57" i="1" s="1"/>
  <c r="D57" i="1"/>
  <c r="E57" i="1" s="1"/>
  <c r="M56" i="1"/>
  <c r="N56" i="1" s="1"/>
  <c r="D56" i="1"/>
  <c r="E56" i="1" s="1"/>
  <c r="N55" i="1"/>
  <c r="M55" i="1"/>
  <c r="D55" i="1"/>
  <c r="E55" i="1" s="1"/>
  <c r="M54" i="1"/>
  <c r="N54" i="1" s="1"/>
  <c r="D54" i="1"/>
  <c r="E54" i="1" s="1"/>
  <c r="M53" i="1"/>
  <c r="N53" i="1" s="1"/>
  <c r="D53" i="1"/>
  <c r="E53" i="1" s="1"/>
  <c r="M52" i="1"/>
  <c r="N52" i="1" s="1"/>
  <c r="T52" i="1" s="1"/>
  <c r="D52" i="1"/>
  <c r="E52" i="1" s="1"/>
  <c r="M51" i="1"/>
  <c r="N51" i="1" s="1"/>
  <c r="D51" i="1"/>
  <c r="E51" i="1" s="1"/>
  <c r="M50" i="1"/>
  <c r="N50" i="1" s="1"/>
  <c r="D50" i="1"/>
  <c r="E50" i="1" s="1"/>
  <c r="M49" i="1"/>
  <c r="N49" i="1" s="1"/>
  <c r="D49" i="1"/>
  <c r="E49" i="1" s="1"/>
  <c r="M48" i="1"/>
  <c r="N48" i="1" s="1"/>
  <c r="D48" i="1"/>
  <c r="E48" i="1" s="1"/>
  <c r="M47" i="1"/>
  <c r="N47" i="1" s="1"/>
  <c r="D47" i="1"/>
  <c r="E47" i="1" s="1"/>
  <c r="M46" i="1"/>
  <c r="N46" i="1" s="1"/>
  <c r="D46" i="1"/>
  <c r="E46" i="1" s="1"/>
  <c r="M45" i="1"/>
  <c r="N45" i="1" s="1"/>
  <c r="D45" i="1"/>
  <c r="E45" i="1" s="1"/>
  <c r="M44" i="1"/>
  <c r="N44" i="1" s="1"/>
  <c r="D44" i="1"/>
  <c r="E44" i="1" s="1"/>
  <c r="M43" i="1"/>
  <c r="N43" i="1" s="1"/>
  <c r="T43" i="1" s="1"/>
  <c r="D43" i="1"/>
  <c r="E43" i="1" s="1"/>
  <c r="M42" i="1"/>
  <c r="N42" i="1" s="1"/>
  <c r="D42" i="1"/>
  <c r="M41" i="1"/>
  <c r="D41" i="1"/>
  <c r="E41" i="1" s="1"/>
  <c r="M36" i="1"/>
  <c r="P36" i="1" s="1"/>
  <c r="D36" i="1"/>
  <c r="G36" i="1" s="1"/>
  <c r="P35" i="1"/>
  <c r="M35" i="1"/>
  <c r="L62" i="1" s="1"/>
  <c r="D35" i="1"/>
  <c r="M31" i="1"/>
  <c r="P31" i="1" s="1"/>
  <c r="D31" i="1"/>
  <c r="G31" i="1" s="1"/>
  <c r="T31" i="1" s="1"/>
  <c r="M30" i="1"/>
  <c r="P30" i="1" s="1"/>
  <c r="D30" i="1"/>
  <c r="G30" i="1" s="1"/>
  <c r="M29" i="1"/>
  <c r="P29" i="1" s="1"/>
  <c r="D29" i="1"/>
  <c r="G29" i="1" s="1"/>
  <c r="T29" i="1" s="1"/>
  <c r="P28" i="1"/>
  <c r="M28" i="1"/>
  <c r="D28" i="1"/>
  <c r="G28" i="1" s="1"/>
  <c r="M27" i="1"/>
  <c r="P27" i="1" s="1"/>
  <c r="D27" i="1"/>
  <c r="G27" i="1" s="1"/>
  <c r="T27" i="1" s="1"/>
  <c r="P26" i="1"/>
  <c r="M26" i="1"/>
  <c r="D26" i="1"/>
  <c r="G26" i="1" s="1"/>
  <c r="M25" i="1"/>
  <c r="P25" i="1" s="1"/>
  <c r="D25" i="1"/>
  <c r="G25" i="1" s="1"/>
  <c r="T25" i="1" s="1"/>
  <c r="P24" i="1"/>
  <c r="M24" i="1"/>
  <c r="D24" i="1"/>
  <c r="G24" i="1" s="1"/>
  <c r="M23" i="1"/>
  <c r="P23" i="1" s="1"/>
  <c r="D23" i="1"/>
  <c r="G23" i="1" s="1"/>
  <c r="T23" i="1" s="1"/>
  <c r="M22" i="1"/>
  <c r="P22" i="1" s="1"/>
  <c r="D22" i="1"/>
  <c r="G22" i="1" s="1"/>
  <c r="M21" i="1"/>
  <c r="P21" i="1" s="1"/>
  <c r="D21" i="1"/>
  <c r="G21" i="1" s="1"/>
  <c r="T21" i="1" s="1"/>
  <c r="M20" i="1"/>
  <c r="P20" i="1" s="1"/>
  <c r="D20" i="1"/>
  <c r="G20" i="1" s="1"/>
  <c r="M19" i="1"/>
  <c r="P19" i="1" s="1"/>
  <c r="D19" i="1"/>
  <c r="G19" i="1" s="1"/>
  <c r="M18" i="1"/>
  <c r="P18" i="1" s="1"/>
  <c r="D18" i="1"/>
  <c r="G18" i="1" s="1"/>
  <c r="M17" i="1"/>
  <c r="P17" i="1" s="1"/>
  <c r="G17" i="1"/>
  <c r="T17" i="1" s="1"/>
  <c r="D17" i="1"/>
  <c r="M16" i="1"/>
  <c r="P16" i="1" s="1"/>
  <c r="D16" i="1"/>
  <c r="G16" i="1" s="1"/>
  <c r="M15" i="1"/>
  <c r="P15" i="1" s="1"/>
  <c r="D15" i="1"/>
  <c r="G15" i="1" s="1"/>
  <c r="M14" i="1"/>
  <c r="P14" i="1" s="1"/>
  <c r="D14" i="1"/>
  <c r="G14" i="1" s="1"/>
  <c r="M13" i="1"/>
  <c r="P13" i="1" s="1"/>
  <c r="D13" i="1"/>
  <c r="G13" i="1" s="1"/>
  <c r="T13" i="1" s="1"/>
  <c r="M12" i="1"/>
  <c r="P12" i="1" s="1"/>
  <c r="D12" i="1"/>
  <c r="G12" i="1" s="1"/>
  <c r="M11" i="1"/>
  <c r="P11" i="1" s="1"/>
  <c r="D11" i="1"/>
  <c r="G11" i="1" s="1"/>
  <c r="P10" i="1"/>
  <c r="M10" i="1"/>
  <c r="D10" i="1"/>
  <c r="G10" i="1" s="1"/>
  <c r="M9" i="1"/>
  <c r="P9" i="1" s="1"/>
  <c r="G9" i="1"/>
  <c r="T9" i="1" s="1"/>
  <c r="D9" i="1"/>
  <c r="P8" i="1"/>
  <c r="M8" i="1"/>
  <c r="D8" i="1"/>
  <c r="G8" i="1" s="1"/>
  <c r="M7" i="1"/>
  <c r="P7" i="1" s="1"/>
  <c r="D7" i="1"/>
  <c r="G7" i="1" s="1"/>
  <c r="P6" i="1"/>
  <c r="M6" i="1"/>
  <c r="D6" i="1"/>
  <c r="G6" i="1" s="1"/>
  <c r="M5" i="1"/>
  <c r="P5" i="1" s="1"/>
  <c r="D5" i="1"/>
  <c r="G5" i="1" s="1"/>
  <c r="T5" i="1" s="1"/>
  <c r="K78" i="10" l="1"/>
  <c r="L96" i="10" s="1"/>
  <c r="K25" i="10"/>
  <c r="L41" i="10"/>
  <c r="M59" i="10" s="1"/>
  <c r="BV47" i="9"/>
  <c r="BV48" i="9" s="1"/>
  <c r="BV49" i="9" s="1"/>
  <c r="BV50" i="9" s="1"/>
  <c r="BV51" i="9" s="1"/>
  <c r="BV52" i="9" s="1"/>
  <c r="BV53" i="9" s="1"/>
  <c r="BV54" i="9" s="1"/>
  <c r="BV55" i="9" s="1"/>
  <c r="BV56" i="9" s="1"/>
  <c r="BV57" i="9" s="1"/>
  <c r="BV58" i="9" s="1"/>
  <c r="BV59" i="9" s="1"/>
  <c r="BV60" i="9" s="1"/>
  <c r="BV61" i="9" s="1"/>
  <c r="BV62" i="9" s="1"/>
  <c r="BV63" i="9" s="1"/>
  <c r="BV64" i="9" s="1"/>
  <c r="BV65" i="9" s="1"/>
  <c r="BV66" i="9" s="1"/>
  <c r="T15" i="1"/>
  <c r="BM46" i="9"/>
  <c r="T11" i="1"/>
  <c r="D65" i="1"/>
  <c r="E65" i="1" s="1"/>
  <c r="BN46" i="9"/>
  <c r="BN47" i="9" s="1"/>
  <c r="BN48" i="9" s="1"/>
  <c r="BN49" i="9" s="1"/>
  <c r="BN50" i="9" s="1"/>
  <c r="BN51" i="9" s="1"/>
  <c r="BN52" i="9" s="1"/>
  <c r="BN53" i="9" s="1"/>
  <c r="BN54" i="9" s="1"/>
  <c r="BN55" i="9" s="1"/>
  <c r="BN56" i="9" s="1"/>
  <c r="BN57" i="9" s="1"/>
  <c r="BN58" i="9" s="1"/>
  <c r="BN59" i="9" s="1"/>
  <c r="BN60" i="9" s="1"/>
  <c r="BN61" i="9" s="1"/>
  <c r="BN62" i="9" s="1"/>
  <c r="BN63" i="9" s="1"/>
  <c r="BN64" i="9" s="1"/>
  <c r="BN65" i="9" s="1"/>
  <c r="BN66" i="9" s="1"/>
  <c r="BN67" i="9" s="1"/>
  <c r="BY32" i="9"/>
  <c r="BY27" i="9"/>
  <c r="T57" i="1"/>
  <c r="BY31" i="9"/>
  <c r="T7" i="1"/>
  <c r="BY13" i="9"/>
  <c r="D37" i="1"/>
  <c r="T49" i="1"/>
  <c r="BY17" i="9"/>
  <c r="T19" i="1"/>
  <c r="BV67" i="9"/>
  <c r="T50" i="1"/>
  <c r="T59" i="1"/>
  <c r="G35" i="1"/>
  <c r="U35" i="1" s="1"/>
  <c r="M64" i="1"/>
  <c r="N64" i="1" s="1"/>
  <c r="T64" i="1" s="1"/>
  <c r="L63" i="1"/>
  <c r="T47" i="1"/>
  <c r="T56" i="1"/>
  <c r="T44" i="1"/>
  <c r="T53" i="1"/>
  <c r="M32" i="1"/>
  <c r="M37" i="1"/>
  <c r="U36" i="1"/>
  <c r="T36" i="1"/>
  <c r="T48" i="1"/>
  <c r="U6" i="1"/>
  <c r="T6" i="1"/>
  <c r="U10" i="1"/>
  <c r="T10" i="1"/>
  <c r="U14" i="1"/>
  <c r="T14" i="1"/>
  <c r="U18" i="1"/>
  <c r="T18" i="1"/>
  <c r="U22" i="1"/>
  <c r="T22" i="1"/>
  <c r="U26" i="1"/>
  <c r="T26" i="1"/>
  <c r="U30" i="1"/>
  <c r="T30" i="1"/>
  <c r="T45" i="1"/>
  <c r="T54" i="1"/>
  <c r="T46" i="1"/>
  <c r="T55" i="1"/>
  <c r="U8" i="1"/>
  <c r="T8" i="1"/>
  <c r="U12" i="1"/>
  <c r="T12" i="1"/>
  <c r="U16" i="1"/>
  <c r="T16" i="1"/>
  <c r="U20" i="1"/>
  <c r="T20" i="1"/>
  <c r="U24" i="1"/>
  <c r="T24" i="1"/>
  <c r="U28" i="1"/>
  <c r="T28" i="1"/>
  <c r="O47" i="1"/>
  <c r="T51" i="1"/>
  <c r="T60" i="1"/>
  <c r="U5" i="1"/>
  <c r="U7" i="1"/>
  <c r="U9" i="1"/>
  <c r="U11" i="1"/>
  <c r="U13" i="1"/>
  <c r="U15" i="1"/>
  <c r="U17" i="1"/>
  <c r="U19" i="1"/>
  <c r="U21" i="1"/>
  <c r="U23" i="1"/>
  <c r="U25" i="1"/>
  <c r="U27" i="1"/>
  <c r="U29" i="1"/>
  <c r="U31" i="1"/>
  <c r="D32" i="1"/>
  <c r="E42" i="1"/>
  <c r="F47" i="1" s="1"/>
  <c r="C62" i="1"/>
  <c r="C63" i="1" s="1"/>
  <c r="F41" i="1"/>
  <c r="F56" i="1"/>
  <c r="N41" i="1"/>
  <c r="F50" i="1" l="1"/>
  <c r="F53" i="1"/>
  <c r="F44" i="1"/>
  <c r="T35" i="1"/>
  <c r="M65" i="1"/>
  <c r="N65" i="1" s="1"/>
  <c r="T42" i="1"/>
  <c r="F51" i="1"/>
  <c r="F48" i="1"/>
  <c r="F45" i="1"/>
  <c r="F43" i="1"/>
  <c r="F42" i="1"/>
  <c r="F64" i="1"/>
  <c r="F58" i="1"/>
  <c r="F59" i="1"/>
  <c r="T41" i="1"/>
  <c r="O59" i="1"/>
  <c r="O56" i="1"/>
  <c r="O53" i="1"/>
  <c r="O50" i="1"/>
  <c r="O44" i="1"/>
  <c r="O41" i="1"/>
  <c r="O60" i="1"/>
  <c r="O57" i="1"/>
  <c r="O54" i="1"/>
  <c r="O51" i="1"/>
  <c r="O48" i="1"/>
  <c r="O45" i="1"/>
  <c r="O42" i="1"/>
  <c r="O64" i="1"/>
  <c r="O58" i="1"/>
  <c r="O55" i="1"/>
  <c r="O52" i="1"/>
  <c r="O49" i="1"/>
  <c r="O46" i="1"/>
  <c r="O43" i="1"/>
  <c r="F55" i="1"/>
  <c r="F52" i="1"/>
  <c r="F60" i="1"/>
  <c r="F49" i="1"/>
  <c r="F57" i="1"/>
  <c r="F46" i="1"/>
  <c r="F54" i="1"/>
  <c r="X60" i="1" l="1"/>
  <c r="X57" i="1"/>
  <c r="X54" i="1"/>
  <c r="X51" i="1"/>
  <c r="X48" i="1"/>
  <c r="X45" i="1"/>
  <c r="X42" i="1"/>
  <c r="X64" i="1"/>
  <c r="X58" i="1"/>
  <c r="X55" i="1"/>
  <c r="X52" i="1"/>
  <c r="X49" i="1"/>
  <c r="X46" i="1"/>
  <c r="X43" i="1"/>
  <c r="X59" i="1"/>
  <c r="X56" i="1"/>
  <c r="X53" i="1"/>
  <c r="X50" i="1"/>
  <c r="X47" i="1"/>
  <c r="X44" i="1"/>
  <c r="X41" i="1"/>
  <c r="D5" i="9" l="1"/>
  <c r="M5" i="9"/>
  <c r="P5" i="9" s="1"/>
  <c r="V5" i="9"/>
  <c r="AE5" i="9"/>
  <c r="AM5" i="9"/>
  <c r="AP5" i="9" s="1"/>
  <c r="D6" i="9"/>
  <c r="M6" i="9"/>
  <c r="P6" i="9" s="1"/>
  <c r="V6" i="9"/>
  <c r="AE6" i="9"/>
  <c r="AE32" i="9" s="1"/>
  <c r="AM6" i="9"/>
  <c r="AP6" i="9"/>
  <c r="D7" i="9"/>
  <c r="M7" i="9"/>
  <c r="P7" i="9" s="1"/>
  <c r="V7" i="9"/>
  <c r="AE7" i="9"/>
  <c r="AM7" i="9"/>
  <c r="AP7" i="9"/>
  <c r="D8" i="9"/>
  <c r="M8" i="9"/>
  <c r="P8" i="9" s="1"/>
  <c r="V8" i="9"/>
  <c r="AE8" i="9"/>
  <c r="AM8" i="9"/>
  <c r="AP8" i="9" s="1"/>
  <c r="D9" i="9"/>
  <c r="M9" i="9"/>
  <c r="P9" i="9" s="1"/>
  <c r="V9" i="9"/>
  <c r="AE9" i="9"/>
  <c r="AM9" i="9"/>
  <c r="AP9" i="9"/>
  <c r="D10" i="9"/>
  <c r="M10" i="9"/>
  <c r="P10" i="9"/>
  <c r="V10" i="9"/>
  <c r="AE10" i="9"/>
  <c r="AM10" i="9"/>
  <c r="AP10" i="9" s="1"/>
  <c r="D11" i="9"/>
  <c r="M11" i="9"/>
  <c r="P11" i="9" s="1"/>
  <c r="V11" i="9"/>
  <c r="AE11" i="9"/>
  <c r="AM11" i="9"/>
  <c r="AP11" i="9" s="1"/>
  <c r="D12" i="9"/>
  <c r="M12" i="9"/>
  <c r="P12" i="9" s="1"/>
  <c r="V12" i="9"/>
  <c r="AE12" i="9"/>
  <c r="AM12" i="9"/>
  <c r="AP12" i="9"/>
  <c r="D13" i="9"/>
  <c r="M13" i="9"/>
  <c r="P13" i="9" s="1"/>
  <c r="AT13" i="9" s="1"/>
  <c r="V13" i="9"/>
  <c r="AE13" i="9"/>
  <c r="AM13" i="9"/>
  <c r="AP13" i="9"/>
  <c r="D14" i="9"/>
  <c r="M14" i="9"/>
  <c r="P14" i="9" s="1"/>
  <c r="V14" i="9"/>
  <c r="AE14" i="9"/>
  <c r="AM14" i="9"/>
  <c r="AP14" i="9" s="1"/>
  <c r="D15" i="9"/>
  <c r="M15" i="9"/>
  <c r="P15" i="9" s="1"/>
  <c r="V15" i="9"/>
  <c r="AE15" i="9"/>
  <c r="AM15" i="9"/>
  <c r="AP15" i="9" s="1"/>
  <c r="D16" i="9"/>
  <c r="M16" i="9"/>
  <c r="P16" i="9"/>
  <c r="V16" i="9"/>
  <c r="AE16" i="9"/>
  <c r="AM16" i="9"/>
  <c r="AP16" i="9" s="1"/>
  <c r="D17" i="9"/>
  <c r="M17" i="9"/>
  <c r="P17" i="9" s="1"/>
  <c r="V17" i="9"/>
  <c r="AE17" i="9"/>
  <c r="AM17" i="9"/>
  <c r="AP17" i="9" s="1"/>
  <c r="D18" i="9"/>
  <c r="M18" i="9"/>
  <c r="P18" i="9" s="1"/>
  <c r="V18" i="9"/>
  <c r="AE18" i="9"/>
  <c r="AM18" i="9"/>
  <c r="AP18" i="9" s="1"/>
  <c r="D19" i="9"/>
  <c r="M19" i="9"/>
  <c r="P19" i="9" s="1"/>
  <c r="V19" i="9"/>
  <c r="AE19" i="9"/>
  <c r="AM19" i="9"/>
  <c r="AP19" i="9" s="1"/>
  <c r="D20" i="9"/>
  <c r="M20" i="9"/>
  <c r="P20" i="9" s="1"/>
  <c r="V20" i="9"/>
  <c r="AE20" i="9"/>
  <c r="AM20" i="9"/>
  <c r="AP20" i="9" s="1"/>
  <c r="D21" i="9"/>
  <c r="M21" i="9"/>
  <c r="P21" i="9" s="1"/>
  <c r="V21" i="9"/>
  <c r="AE21" i="9"/>
  <c r="AM21" i="9"/>
  <c r="AP21" i="9" s="1"/>
  <c r="D22" i="9"/>
  <c r="M22" i="9"/>
  <c r="P22" i="9" s="1"/>
  <c r="V22" i="9"/>
  <c r="AE22" i="9"/>
  <c r="AM22" i="9"/>
  <c r="AP22" i="9" s="1"/>
  <c r="D23" i="9"/>
  <c r="M23" i="9"/>
  <c r="P23" i="9" s="1"/>
  <c r="V23" i="9"/>
  <c r="AE23" i="9"/>
  <c r="AM23" i="9"/>
  <c r="AP23" i="9" s="1"/>
  <c r="D24" i="9"/>
  <c r="M24" i="9"/>
  <c r="P24" i="9" s="1"/>
  <c r="V24" i="9"/>
  <c r="AE24" i="9"/>
  <c r="AM24" i="9"/>
  <c r="AP24" i="9"/>
  <c r="D25" i="9"/>
  <c r="M25" i="9"/>
  <c r="P25" i="9" s="1"/>
  <c r="V25" i="9"/>
  <c r="AE25" i="9"/>
  <c r="AM25" i="9"/>
  <c r="AP25" i="9" s="1"/>
  <c r="D26" i="9"/>
  <c r="M26" i="9"/>
  <c r="P26" i="9" s="1"/>
  <c r="V26" i="9"/>
  <c r="AE26" i="9"/>
  <c r="AM26" i="9"/>
  <c r="AP26" i="9" s="1"/>
  <c r="D27" i="9"/>
  <c r="M27" i="9"/>
  <c r="P27" i="9" s="1"/>
  <c r="V27" i="9"/>
  <c r="AE27" i="9"/>
  <c r="AM27" i="9"/>
  <c r="AP27" i="9" s="1"/>
  <c r="D28" i="9"/>
  <c r="M28" i="9"/>
  <c r="P28" i="9"/>
  <c r="V28" i="9"/>
  <c r="AE28" i="9"/>
  <c r="AM28" i="9"/>
  <c r="AP28" i="9" s="1"/>
  <c r="D29" i="9"/>
  <c r="M29" i="9"/>
  <c r="P29" i="9" s="1"/>
  <c r="V29" i="9"/>
  <c r="AE29" i="9"/>
  <c r="AM29" i="9"/>
  <c r="AP29" i="9" s="1"/>
  <c r="D30" i="9"/>
  <c r="M30" i="9"/>
  <c r="P30" i="9" s="1"/>
  <c r="V30" i="9"/>
  <c r="AE30" i="9"/>
  <c r="AM30" i="9"/>
  <c r="AP30" i="9"/>
  <c r="D31" i="9"/>
  <c r="M31" i="9"/>
  <c r="P31" i="9" s="1"/>
  <c r="V31" i="9"/>
  <c r="AE31" i="9"/>
  <c r="AM31" i="9"/>
  <c r="AP31" i="9" s="1"/>
  <c r="D35" i="9"/>
  <c r="C64" i="9" s="1"/>
  <c r="P35" i="9"/>
  <c r="V35" i="9"/>
  <c r="AE35" i="9"/>
  <c r="AM35" i="9"/>
  <c r="AP35" i="9" s="1"/>
  <c r="D36" i="9"/>
  <c r="P36" i="9"/>
  <c r="V36" i="9"/>
  <c r="V66" i="9" s="1"/>
  <c r="W66" i="9" s="1"/>
  <c r="AE36" i="9"/>
  <c r="AE66" i="9" s="1"/>
  <c r="AF66" i="9" s="1"/>
  <c r="AM36" i="9"/>
  <c r="AP36" i="9" s="1"/>
  <c r="AS36" i="9" s="1"/>
  <c r="M37" i="9"/>
  <c r="D43" i="9"/>
  <c r="E43" i="9" s="1"/>
  <c r="M43" i="9"/>
  <c r="N43" i="9" s="1"/>
  <c r="V43" i="9"/>
  <c r="W43" i="9" s="1"/>
  <c r="X43" i="9" s="1"/>
  <c r="AE43" i="9"/>
  <c r="AF43" i="9" s="1"/>
  <c r="AM43" i="9"/>
  <c r="AN43" i="9" s="1"/>
  <c r="D44" i="9"/>
  <c r="E44" i="9" s="1"/>
  <c r="M44" i="9"/>
  <c r="N44" i="9" s="1"/>
  <c r="V44" i="9"/>
  <c r="AE44" i="9"/>
  <c r="AF44" i="9"/>
  <c r="AM44" i="9"/>
  <c r="AN44" i="9" s="1"/>
  <c r="D45" i="9"/>
  <c r="E45" i="9" s="1"/>
  <c r="M45" i="9"/>
  <c r="N45" i="9" s="1"/>
  <c r="V45" i="9"/>
  <c r="W45" i="9" s="1"/>
  <c r="AE45" i="9"/>
  <c r="AF45" i="9" s="1"/>
  <c r="AM45" i="9"/>
  <c r="AN45" i="9"/>
  <c r="D46" i="9"/>
  <c r="E46" i="9" s="1"/>
  <c r="M46" i="9"/>
  <c r="N46" i="9" s="1"/>
  <c r="V46" i="9"/>
  <c r="W46" i="9" s="1"/>
  <c r="AE46" i="9"/>
  <c r="AF46" i="9" s="1"/>
  <c r="AM46" i="9"/>
  <c r="AN46" i="9" s="1"/>
  <c r="D47" i="9"/>
  <c r="E47" i="9" s="1"/>
  <c r="M47" i="9"/>
  <c r="N47" i="9" s="1"/>
  <c r="V47" i="9"/>
  <c r="W47" i="9"/>
  <c r="AE47" i="9"/>
  <c r="AF47" i="9" s="1"/>
  <c r="AM47" i="9"/>
  <c r="AN47" i="9" s="1"/>
  <c r="D48" i="9"/>
  <c r="E48" i="9" s="1"/>
  <c r="M48" i="9"/>
  <c r="N48" i="9" s="1"/>
  <c r="V48" i="9"/>
  <c r="W48" i="9"/>
  <c r="AE48" i="9"/>
  <c r="AF48" i="9" s="1"/>
  <c r="AM48" i="9"/>
  <c r="AN48" i="9" s="1"/>
  <c r="D49" i="9"/>
  <c r="E49" i="9"/>
  <c r="M49" i="9"/>
  <c r="N49" i="9"/>
  <c r="V49" i="9"/>
  <c r="W49" i="9" s="1"/>
  <c r="AE49" i="9"/>
  <c r="AF49" i="9" s="1"/>
  <c r="AM49" i="9"/>
  <c r="AN49" i="9" s="1"/>
  <c r="D50" i="9"/>
  <c r="E50" i="9" s="1"/>
  <c r="M50" i="9"/>
  <c r="N50" i="9" s="1"/>
  <c r="V50" i="9"/>
  <c r="W50" i="9"/>
  <c r="AE50" i="9"/>
  <c r="AF50" i="9" s="1"/>
  <c r="AM50" i="9"/>
  <c r="AN50" i="9" s="1"/>
  <c r="D51" i="9"/>
  <c r="E51" i="9" s="1"/>
  <c r="M51" i="9"/>
  <c r="N51" i="9" s="1"/>
  <c r="V51" i="9"/>
  <c r="W51" i="9"/>
  <c r="AE51" i="9"/>
  <c r="AF51" i="9"/>
  <c r="AM51" i="9"/>
  <c r="AN51" i="9" s="1"/>
  <c r="D52" i="9"/>
  <c r="E52" i="9" s="1"/>
  <c r="M52" i="9"/>
  <c r="N52" i="9" s="1"/>
  <c r="V52" i="9"/>
  <c r="W52" i="9" s="1"/>
  <c r="AE52" i="9"/>
  <c r="AF52" i="9"/>
  <c r="AM52" i="9"/>
  <c r="AN52" i="9" s="1"/>
  <c r="D53" i="9"/>
  <c r="E53" i="9" s="1"/>
  <c r="M53" i="9"/>
  <c r="N53" i="9" s="1"/>
  <c r="V53" i="9"/>
  <c r="W53" i="9"/>
  <c r="AE53" i="9"/>
  <c r="AF53" i="9" s="1"/>
  <c r="AM53" i="9"/>
  <c r="AN53" i="9" s="1"/>
  <c r="D54" i="9"/>
  <c r="E54" i="9" s="1"/>
  <c r="M54" i="9"/>
  <c r="N54" i="9"/>
  <c r="V54" i="9"/>
  <c r="W54" i="9" s="1"/>
  <c r="AE54" i="9"/>
  <c r="AF54" i="9" s="1"/>
  <c r="AM54" i="9"/>
  <c r="AN54" i="9"/>
  <c r="D55" i="9"/>
  <c r="E55" i="9"/>
  <c r="M55" i="9"/>
  <c r="N55" i="9" s="1"/>
  <c r="V55" i="9"/>
  <c r="W55" i="9" s="1"/>
  <c r="AE55" i="9"/>
  <c r="AF55" i="9" s="1"/>
  <c r="AM55" i="9"/>
  <c r="AN55" i="9" s="1"/>
  <c r="AZ55" i="9"/>
  <c r="BA55" i="9"/>
  <c r="D56" i="9"/>
  <c r="E56" i="9"/>
  <c r="M56" i="9"/>
  <c r="N56" i="9"/>
  <c r="V56" i="9"/>
  <c r="W56" i="9" s="1"/>
  <c r="AE56" i="9"/>
  <c r="AF56" i="9" s="1"/>
  <c r="AM56" i="9"/>
  <c r="AN56" i="9" s="1"/>
  <c r="D57" i="9"/>
  <c r="E57" i="9"/>
  <c r="M57" i="9"/>
  <c r="N57" i="9" s="1"/>
  <c r="V57" i="9"/>
  <c r="W57" i="9" s="1"/>
  <c r="AE57" i="9"/>
  <c r="AF57" i="9" s="1"/>
  <c r="AM57" i="9"/>
  <c r="AN57" i="9"/>
  <c r="D58" i="9"/>
  <c r="E58" i="9" s="1"/>
  <c r="M58" i="9"/>
  <c r="N58" i="9" s="1"/>
  <c r="V58" i="9"/>
  <c r="W58" i="9" s="1"/>
  <c r="AE58" i="9"/>
  <c r="AF58" i="9" s="1"/>
  <c r="AM58" i="9"/>
  <c r="AN58" i="9"/>
  <c r="D59" i="9"/>
  <c r="E59" i="9" s="1"/>
  <c r="M59" i="9"/>
  <c r="N59" i="9" s="1"/>
  <c r="V59" i="9"/>
  <c r="W59" i="9" s="1"/>
  <c r="AE59" i="9"/>
  <c r="AF59" i="9"/>
  <c r="AM59" i="9"/>
  <c r="AN59" i="9" s="1"/>
  <c r="D60" i="9"/>
  <c r="E60" i="9" s="1"/>
  <c r="M60" i="9"/>
  <c r="N60" i="9" s="1"/>
  <c r="V60" i="9"/>
  <c r="W60" i="9"/>
  <c r="AE60" i="9"/>
  <c r="AF60" i="9"/>
  <c r="AM60" i="9"/>
  <c r="AN60" i="9" s="1"/>
  <c r="D61" i="9"/>
  <c r="E61" i="9" s="1"/>
  <c r="M61" i="9"/>
  <c r="N61" i="9" s="1"/>
  <c r="V61" i="9"/>
  <c r="W61" i="9"/>
  <c r="AE61" i="9"/>
  <c r="AF61" i="9" s="1"/>
  <c r="AM61" i="9"/>
  <c r="AN61" i="9"/>
  <c r="D62" i="9"/>
  <c r="E62" i="9"/>
  <c r="M62" i="9"/>
  <c r="N62" i="9" s="1"/>
  <c r="V62" i="9"/>
  <c r="W62" i="9" s="1"/>
  <c r="AE62" i="9"/>
  <c r="AF62" i="9"/>
  <c r="AM62" i="9"/>
  <c r="AN62" i="9" s="1"/>
  <c r="C63" i="9"/>
  <c r="L63" i="9"/>
  <c r="N63" i="9"/>
  <c r="AS63" i="9" s="1"/>
  <c r="U63" i="9"/>
  <c r="W63" i="9"/>
  <c r="AD63" i="9"/>
  <c r="AF63" i="9"/>
  <c r="AL63" i="9"/>
  <c r="AN63" i="9"/>
  <c r="L64" i="9"/>
  <c r="L65" i="9" s="1"/>
  <c r="N64" i="9"/>
  <c r="U64" i="9"/>
  <c r="W64" i="9"/>
  <c r="AD64" i="9"/>
  <c r="AF64" i="9"/>
  <c r="AN64" i="9"/>
  <c r="N65" i="9"/>
  <c r="AS65" i="9" s="1"/>
  <c r="W65" i="9"/>
  <c r="AF65" i="9"/>
  <c r="AN65" i="9"/>
  <c r="E66" i="9"/>
  <c r="N66" i="9"/>
  <c r="D3" i="8"/>
  <c r="G3" i="8" s="1"/>
  <c r="L3" i="8"/>
  <c r="O3" i="8" s="1"/>
  <c r="U3" i="8"/>
  <c r="X3" i="8" s="1"/>
  <c r="AD3" i="8"/>
  <c r="AM3" i="8"/>
  <c r="AV3" i="8"/>
  <c r="BG3" i="8"/>
  <c r="D4" i="8"/>
  <c r="G4" i="8" s="1"/>
  <c r="L4" i="8"/>
  <c r="O4" i="8"/>
  <c r="U4" i="8"/>
  <c r="X4" i="8" s="1"/>
  <c r="AD4" i="8"/>
  <c r="AM4" i="8"/>
  <c r="AV4" i="8"/>
  <c r="BG4" i="8"/>
  <c r="D5" i="8"/>
  <c r="G5" i="8" s="1"/>
  <c r="L5" i="8"/>
  <c r="O5" i="8"/>
  <c r="U5" i="8"/>
  <c r="AD5" i="8"/>
  <c r="AM5" i="8"/>
  <c r="AV5" i="8"/>
  <c r="BG5" i="8"/>
  <c r="D6" i="8"/>
  <c r="G6" i="8"/>
  <c r="L6" i="8"/>
  <c r="O6" i="8"/>
  <c r="U6" i="8"/>
  <c r="X6" i="8" s="1"/>
  <c r="AD6" i="8"/>
  <c r="AM6" i="8"/>
  <c r="AV6" i="8"/>
  <c r="BG6" i="8"/>
  <c r="D7" i="8"/>
  <c r="G7" i="8" s="1"/>
  <c r="L7" i="8"/>
  <c r="O7" i="8"/>
  <c r="U7" i="8"/>
  <c r="X7" i="8" s="1"/>
  <c r="AD7" i="8"/>
  <c r="AM7" i="8"/>
  <c r="AV7" i="8"/>
  <c r="BG7" i="8"/>
  <c r="D8" i="8"/>
  <c r="G8" i="8"/>
  <c r="L8" i="8"/>
  <c r="O8" i="8"/>
  <c r="U8" i="8"/>
  <c r="X8" i="8" s="1"/>
  <c r="AD8" i="8"/>
  <c r="AM8" i="8"/>
  <c r="AV8" i="8"/>
  <c r="BG8" i="8"/>
  <c r="D9" i="8"/>
  <c r="G9" i="8" s="1"/>
  <c r="L9" i="8"/>
  <c r="O9" i="8" s="1"/>
  <c r="U9" i="8"/>
  <c r="X9" i="8"/>
  <c r="AD9" i="8"/>
  <c r="AM9" i="8"/>
  <c r="AV9" i="8"/>
  <c r="BG9" i="8"/>
  <c r="D10" i="8"/>
  <c r="G10" i="8"/>
  <c r="L10" i="8"/>
  <c r="O10" i="8"/>
  <c r="U10" i="8"/>
  <c r="X10" i="8" s="1"/>
  <c r="AD10" i="8"/>
  <c r="AM10" i="8"/>
  <c r="AV10" i="8"/>
  <c r="BG10" i="8"/>
  <c r="D11" i="8"/>
  <c r="G11" i="8" s="1"/>
  <c r="L11" i="8"/>
  <c r="O11" i="8" s="1"/>
  <c r="BJ11" i="8" s="1"/>
  <c r="U11" i="8"/>
  <c r="X11" i="8"/>
  <c r="AD11" i="8"/>
  <c r="AM11" i="8"/>
  <c r="AV11" i="8"/>
  <c r="BG11" i="8"/>
  <c r="D12" i="8"/>
  <c r="G12" i="8"/>
  <c r="L12" i="8"/>
  <c r="O12" i="8" s="1"/>
  <c r="U12" i="8"/>
  <c r="X12" i="8" s="1"/>
  <c r="AD12" i="8"/>
  <c r="AM12" i="8"/>
  <c r="AV12" i="8"/>
  <c r="BG12" i="8"/>
  <c r="D13" i="8"/>
  <c r="G13" i="8" s="1"/>
  <c r="L13" i="8"/>
  <c r="O13" i="8" s="1"/>
  <c r="U13" i="8"/>
  <c r="X13" i="8" s="1"/>
  <c r="AD13" i="8"/>
  <c r="AM13" i="8"/>
  <c r="AV13" i="8"/>
  <c r="BG13" i="8"/>
  <c r="D14" i="8"/>
  <c r="G14" i="8" s="1"/>
  <c r="L14" i="8"/>
  <c r="O14" i="8"/>
  <c r="U14" i="8"/>
  <c r="X14" i="8" s="1"/>
  <c r="AD14" i="8"/>
  <c r="AM14" i="8"/>
  <c r="AV14" i="8"/>
  <c r="BG14" i="8"/>
  <c r="D15" i="8"/>
  <c r="G15" i="8" s="1"/>
  <c r="BK15" i="8" s="1"/>
  <c r="L15" i="8"/>
  <c r="O15" i="8" s="1"/>
  <c r="U15" i="8"/>
  <c r="X15" i="8"/>
  <c r="AD15" i="8"/>
  <c r="AM15" i="8"/>
  <c r="AV15" i="8"/>
  <c r="BG15" i="8"/>
  <c r="D16" i="8"/>
  <c r="G16" i="8"/>
  <c r="L16" i="8"/>
  <c r="O16" i="8" s="1"/>
  <c r="U16" i="8"/>
  <c r="X16" i="8" s="1"/>
  <c r="AD16" i="8"/>
  <c r="AM16" i="8"/>
  <c r="AV16" i="8"/>
  <c r="BG16" i="8"/>
  <c r="D17" i="8"/>
  <c r="G17" i="8" s="1"/>
  <c r="L17" i="8"/>
  <c r="O17" i="8"/>
  <c r="U17" i="8"/>
  <c r="X17" i="8" s="1"/>
  <c r="AD17" i="8"/>
  <c r="AM17" i="8"/>
  <c r="AV17" i="8"/>
  <c r="BG17" i="8"/>
  <c r="D18" i="8"/>
  <c r="G18" i="8" s="1"/>
  <c r="L18" i="8"/>
  <c r="O18" i="8" s="1"/>
  <c r="U18" i="8"/>
  <c r="X18" i="8" s="1"/>
  <c r="AD18" i="8"/>
  <c r="AM18" i="8"/>
  <c r="AV18" i="8"/>
  <c r="BG18" i="8"/>
  <c r="D19" i="8"/>
  <c r="G19" i="8"/>
  <c r="L19" i="8"/>
  <c r="O19" i="8"/>
  <c r="U19" i="8"/>
  <c r="X19" i="8" s="1"/>
  <c r="AD19" i="8"/>
  <c r="AM19" i="8"/>
  <c r="AV19" i="8"/>
  <c r="BG19" i="8"/>
  <c r="D20" i="8"/>
  <c r="G20" i="8" s="1"/>
  <c r="L20" i="8"/>
  <c r="O20" i="8" s="1"/>
  <c r="U20" i="8"/>
  <c r="X20" i="8"/>
  <c r="AD20" i="8"/>
  <c r="AM20" i="8"/>
  <c r="AV20" i="8"/>
  <c r="BG20" i="8"/>
  <c r="D21" i="8"/>
  <c r="G21" i="8"/>
  <c r="L21" i="8"/>
  <c r="O21" i="8" s="1"/>
  <c r="U21" i="8"/>
  <c r="X21" i="8" s="1"/>
  <c r="AD21" i="8"/>
  <c r="AM21" i="8"/>
  <c r="AV21" i="8"/>
  <c r="BG21" i="8"/>
  <c r="D22" i="8"/>
  <c r="G22" i="8" s="1"/>
  <c r="L22" i="8"/>
  <c r="O22" i="8" s="1"/>
  <c r="U22" i="8"/>
  <c r="X22" i="8" s="1"/>
  <c r="AD22" i="8"/>
  <c r="AM22" i="8"/>
  <c r="AV22" i="8"/>
  <c r="BG22" i="8"/>
  <c r="D23" i="8"/>
  <c r="G23" i="8" s="1"/>
  <c r="L23" i="8"/>
  <c r="O23" i="8"/>
  <c r="U23" i="8"/>
  <c r="X23" i="8" s="1"/>
  <c r="AD23" i="8"/>
  <c r="AM23" i="8"/>
  <c r="AV23" i="8"/>
  <c r="BG23" i="8"/>
  <c r="D24" i="8"/>
  <c r="G24" i="8" s="1"/>
  <c r="L24" i="8"/>
  <c r="O24" i="8" s="1"/>
  <c r="U24" i="8"/>
  <c r="X24" i="8" s="1"/>
  <c r="AD24" i="8"/>
  <c r="AM24" i="8"/>
  <c r="AV24" i="8"/>
  <c r="BG24" i="8"/>
  <c r="D25" i="8"/>
  <c r="G25" i="8"/>
  <c r="L25" i="8"/>
  <c r="O25" i="8" s="1"/>
  <c r="U25" i="8"/>
  <c r="X25" i="8" s="1"/>
  <c r="AD25" i="8"/>
  <c r="AM25" i="8"/>
  <c r="AV25" i="8"/>
  <c r="BG25" i="8"/>
  <c r="D26" i="8"/>
  <c r="G26" i="8" s="1"/>
  <c r="L26" i="8"/>
  <c r="O26" i="8"/>
  <c r="U26" i="8"/>
  <c r="X26" i="8"/>
  <c r="AD26" i="8"/>
  <c r="AM26" i="8"/>
  <c r="AV26" i="8"/>
  <c r="BG26" i="8"/>
  <c r="D27" i="8"/>
  <c r="G27" i="8"/>
  <c r="L27" i="8"/>
  <c r="O27" i="8" s="1"/>
  <c r="U27" i="8"/>
  <c r="X27" i="8" s="1"/>
  <c r="AD27" i="8"/>
  <c r="AM27" i="8"/>
  <c r="AV27" i="8"/>
  <c r="BG27" i="8"/>
  <c r="D28" i="8"/>
  <c r="G28" i="8"/>
  <c r="L28" i="8"/>
  <c r="O28" i="8"/>
  <c r="U28" i="8"/>
  <c r="X28" i="8" s="1"/>
  <c r="BK28" i="8" s="1"/>
  <c r="AD28" i="8"/>
  <c r="AM28" i="8"/>
  <c r="AV28" i="8"/>
  <c r="BG28" i="8"/>
  <c r="D29" i="8"/>
  <c r="G29" i="8" s="1"/>
  <c r="L29" i="8"/>
  <c r="O29" i="8" s="1"/>
  <c r="U29" i="8"/>
  <c r="X29" i="8"/>
  <c r="AD29" i="8"/>
  <c r="AM29" i="8"/>
  <c r="AV29" i="8"/>
  <c r="BG29" i="8"/>
  <c r="D34" i="8"/>
  <c r="C63" i="8" s="1"/>
  <c r="G34" i="8"/>
  <c r="L34" i="8"/>
  <c r="K63" i="8" s="1"/>
  <c r="O34" i="8"/>
  <c r="U34" i="8"/>
  <c r="T63" i="8" s="1"/>
  <c r="AD34" i="8"/>
  <c r="AM34" i="8"/>
  <c r="AV34" i="8"/>
  <c r="BG34" i="8"/>
  <c r="D35" i="8"/>
  <c r="D65" i="8" s="1"/>
  <c r="E65" i="8" s="1"/>
  <c r="L35" i="8"/>
  <c r="U35" i="8"/>
  <c r="U65" i="8" s="1"/>
  <c r="V65" i="8" s="1"/>
  <c r="AD35" i="8"/>
  <c r="AD65" i="8" s="1"/>
  <c r="AE65" i="8" s="1"/>
  <c r="AM35" i="8"/>
  <c r="AM65" i="8" s="1"/>
  <c r="AN65" i="8" s="1"/>
  <c r="AV35" i="8"/>
  <c r="AV65" i="8" s="1"/>
  <c r="AW65" i="8" s="1"/>
  <c r="BG35" i="8"/>
  <c r="D42" i="8"/>
  <c r="E42" i="8" s="1"/>
  <c r="L42" i="8"/>
  <c r="M42" i="8" s="1"/>
  <c r="U42" i="8"/>
  <c r="AD42" i="8"/>
  <c r="AE42" i="8" s="1"/>
  <c r="AM42" i="8"/>
  <c r="AN42" i="8" s="1"/>
  <c r="AV42" i="8"/>
  <c r="AW42" i="8"/>
  <c r="BD42" i="8"/>
  <c r="BE42" i="8" s="1"/>
  <c r="BF42" i="8" s="1"/>
  <c r="D43" i="8"/>
  <c r="E43" i="8"/>
  <c r="L43" i="8"/>
  <c r="M43" i="8"/>
  <c r="U43" i="8"/>
  <c r="V43" i="8"/>
  <c r="AD43" i="8"/>
  <c r="AE43" i="8" s="1"/>
  <c r="AM43" i="8"/>
  <c r="AN43" i="8"/>
  <c r="AV43" i="8"/>
  <c r="AW43" i="8" s="1"/>
  <c r="BD43" i="8"/>
  <c r="BE43" i="8"/>
  <c r="D44" i="8"/>
  <c r="E44" i="8"/>
  <c r="L44" i="8"/>
  <c r="M44" i="8" s="1"/>
  <c r="U44" i="8"/>
  <c r="V44" i="8" s="1"/>
  <c r="AD44" i="8"/>
  <c r="AE44" i="8"/>
  <c r="AM44" i="8"/>
  <c r="AN44" i="8" s="1"/>
  <c r="AV44" i="8"/>
  <c r="AW44" i="8"/>
  <c r="BD44" i="8"/>
  <c r="BE44" i="8" s="1"/>
  <c r="D45" i="8"/>
  <c r="L45" i="8"/>
  <c r="M45" i="8" s="1"/>
  <c r="U45" i="8"/>
  <c r="V45" i="8"/>
  <c r="AD45" i="8"/>
  <c r="AE45" i="8" s="1"/>
  <c r="AM45" i="8"/>
  <c r="AN45" i="8" s="1"/>
  <c r="AV45" i="8"/>
  <c r="AW45" i="8" s="1"/>
  <c r="BD45" i="8"/>
  <c r="BE45" i="8" s="1"/>
  <c r="D46" i="8"/>
  <c r="E46" i="8"/>
  <c r="L46" i="8"/>
  <c r="M46" i="8"/>
  <c r="U46" i="8"/>
  <c r="V46" i="8" s="1"/>
  <c r="AD46" i="8"/>
  <c r="AE46" i="8" s="1"/>
  <c r="AM46" i="8"/>
  <c r="AN46" i="8"/>
  <c r="AV46" i="8"/>
  <c r="AW46" i="8" s="1"/>
  <c r="BD46" i="8"/>
  <c r="BE46" i="8" s="1"/>
  <c r="D47" i="8"/>
  <c r="E47" i="8"/>
  <c r="L47" i="8"/>
  <c r="M47" i="8"/>
  <c r="U47" i="8"/>
  <c r="V47" i="8"/>
  <c r="AD47" i="8"/>
  <c r="AE47" i="8"/>
  <c r="AM47" i="8"/>
  <c r="AN47" i="8"/>
  <c r="AV47" i="8"/>
  <c r="AW47" i="8" s="1"/>
  <c r="BD47" i="8"/>
  <c r="BE47" i="8"/>
  <c r="D48" i="8"/>
  <c r="E48" i="8" s="1"/>
  <c r="L48" i="8"/>
  <c r="M48" i="8" s="1"/>
  <c r="U48" i="8"/>
  <c r="V48" i="8" s="1"/>
  <c r="AD48" i="8"/>
  <c r="AE48" i="8" s="1"/>
  <c r="AM48" i="8"/>
  <c r="AN48" i="8" s="1"/>
  <c r="AV48" i="8"/>
  <c r="AW48" i="8" s="1"/>
  <c r="BD48" i="8"/>
  <c r="BE48" i="8" s="1"/>
  <c r="D49" i="8"/>
  <c r="E49" i="8" s="1"/>
  <c r="L49" i="8"/>
  <c r="M49" i="8"/>
  <c r="U49" i="8"/>
  <c r="V49" i="8"/>
  <c r="AD49" i="8"/>
  <c r="AE49" i="8"/>
  <c r="AM49" i="8"/>
  <c r="AN49" i="8"/>
  <c r="AV49" i="8"/>
  <c r="AW49" i="8"/>
  <c r="BD49" i="8"/>
  <c r="BE49" i="8" s="1"/>
  <c r="D50" i="8"/>
  <c r="E50" i="8"/>
  <c r="L50" i="8"/>
  <c r="M50" i="8"/>
  <c r="U50" i="8"/>
  <c r="V50" i="8"/>
  <c r="AD50" i="8"/>
  <c r="AE50" i="8"/>
  <c r="AM50" i="8"/>
  <c r="AN50" i="8"/>
  <c r="AV50" i="8"/>
  <c r="AW50" i="8" s="1"/>
  <c r="BD50" i="8"/>
  <c r="BE50" i="8"/>
  <c r="D51" i="8"/>
  <c r="E51" i="8"/>
  <c r="L51" i="8"/>
  <c r="M51" i="8" s="1"/>
  <c r="U51" i="8"/>
  <c r="V51" i="8" s="1"/>
  <c r="AD51" i="8"/>
  <c r="AE51" i="8" s="1"/>
  <c r="AM51" i="8"/>
  <c r="AN51" i="8"/>
  <c r="AV51" i="8"/>
  <c r="AW51" i="8" s="1"/>
  <c r="BD51" i="8"/>
  <c r="BE51" i="8" s="1"/>
  <c r="D52" i="8"/>
  <c r="E52" i="8" s="1"/>
  <c r="L52" i="8"/>
  <c r="M52" i="8"/>
  <c r="U52" i="8"/>
  <c r="V52" i="8" s="1"/>
  <c r="AD52" i="8"/>
  <c r="AE52" i="8" s="1"/>
  <c r="AM52" i="8"/>
  <c r="AN52" i="8"/>
  <c r="AV52" i="8"/>
  <c r="AW52" i="8" s="1"/>
  <c r="BD52" i="8"/>
  <c r="BE52" i="8" s="1"/>
  <c r="D53" i="8"/>
  <c r="E53" i="8"/>
  <c r="L53" i="8"/>
  <c r="M53" i="8" s="1"/>
  <c r="U53" i="8"/>
  <c r="V53" i="8" s="1"/>
  <c r="AD53" i="8"/>
  <c r="AE53" i="8" s="1"/>
  <c r="AM53" i="8"/>
  <c r="AN53" i="8"/>
  <c r="AV53" i="8"/>
  <c r="AW53" i="8" s="1"/>
  <c r="BD53" i="8"/>
  <c r="BE53" i="8" s="1"/>
  <c r="D54" i="8"/>
  <c r="E54" i="8" s="1"/>
  <c r="L54" i="8"/>
  <c r="M54" i="8"/>
  <c r="U54" i="8"/>
  <c r="V54" i="8" s="1"/>
  <c r="AD54" i="8"/>
  <c r="AE54" i="8" s="1"/>
  <c r="AM54" i="8"/>
  <c r="AN54" i="8" s="1"/>
  <c r="AV54" i="8"/>
  <c r="AW54" i="8"/>
  <c r="BD54" i="8"/>
  <c r="BE54" i="8" s="1"/>
  <c r="D55" i="8"/>
  <c r="E55" i="8" s="1"/>
  <c r="L55" i="8"/>
  <c r="M55" i="8"/>
  <c r="U55" i="8"/>
  <c r="V55" i="8"/>
  <c r="AD55" i="8"/>
  <c r="AE55" i="8" s="1"/>
  <c r="AM55" i="8"/>
  <c r="AN55" i="8" s="1"/>
  <c r="AV55" i="8"/>
  <c r="AW55" i="8"/>
  <c r="BD55" i="8"/>
  <c r="BE55" i="8" s="1"/>
  <c r="D56" i="8"/>
  <c r="E56" i="8" s="1"/>
  <c r="L56" i="8"/>
  <c r="M56" i="8"/>
  <c r="U56" i="8"/>
  <c r="V56" i="8" s="1"/>
  <c r="AD56" i="8"/>
  <c r="AE56" i="8" s="1"/>
  <c r="AM56" i="8"/>
  <c r="AN56" i="8"/>
  <c r="AV56" i="8"/>
  <c r="AW56" i="8" s="1"/>
  <c r="BD56" i="8"/>
  <c r="BE56" i="8" s="1"/>
  <c r="D57" i="8"/>
  <c r="E57" i="8" s="1"/>
  <c r="L57" i="8"/>
  <c r="M57" i="8" s="1"/>
  <c r="U57" i="8"/>
  <c r="V57" i="8" s="1"/>
  <c r="BJ57" i="8" s="1"/>
  <c r="AD57" i="8"/>
  <c r="AE57" i="8" s="1"/>
  <c r="AM57" i="8"/>
  <c r="AN57" i="8" s="1"/>
  <c r="AV57" i="8"/>
  <c r="AW57" i="8" s="1"/>
  <c r="BD57" i="8"/>
  <c r="BE57" i="8"/>
  <c r="D58" i="8"/>
  <c r="E58" i="8" s="1"/>
  <c r="L58" i="8"/>
  <c r="M58" i="8"/>
  <c r="U58" i="8"/>
  <c r="V58" i="8"/>
  <c r="AD58" i="8"/>
  <c r="AE58" i="8"/>
  <c r="AM58" i="8"/>
  <c r="AN58" i="8"/>
  <c r="AV58" i="8"/>
  <c r="AW58" i="8"/>
  <c r="BD58" i="8"/>
  <c r="BE58" i="8" s="1"/>
  <c r="D59" i="8"/>
  <c r="E59" i="8"/>
  <c r="L59" i="8"/>
  <c r="M59" i="8" s="1"/>
  <c r="U59" i="8"/>
  <c r="V59" i="8" s="1"/>
  <c r="AD59" i="8"/>
  <c r="AE59" i="8"/>
  <c r="AM59" i="8"/>
  <c r="AN59" i="8" s="1"/>
  <c r="AV59" i="8"/>
  <c r="AW59" i="8"/>
  <c r="BD59" i="8"/>
  <c r="BE59" i="8"/>
  <c r="D60" i="8"/>
  <c r="E60" i="8" s="1"/>
  <c r="L60" i="8"/>
  <c r="M60" i="8" s="1"/>
  <c r="U60" i="8"/>
  <c r="V60" i="8" s="1"/>
  <c r="AD60" i="8"/>
  <c r="AE60" i="8"/>
  <c r="AM60" i="8"/>
  <c r="AN60" i="8" s="1"/>
  <c r="AV60" i="8"/>
  <c r="AW60" i="8" s="1"/>
  <c r="BD60" i="8"/>
  <c r="BE60" i="8" s="1"/>
  <c r="D61" i="8"/>
  <c r="E61" i="8"/>
  <c r="L61" i="8"/>
  <c r="M61" i="8"/>
  <c r="U61" i="8"/>
  <c r="V61" i="8" s="1"/>
  <c r="AD61" i="8"/>
  <c r="AE61" i="8" s="1"/>
  <c r="AM61" i="8"/>
  <c r="AN61" i="8"/>
  <c r="AV61" i="8"/>
  <c r="AW61" i="8" s="1"/>
  <c r="BD61" i="8"/>
  <c r="BE61" i="8"/>
  <c r="C62" i="8"/>
  <c r="E62" i="8"/>
  <c r="K62" i="8"/>
  <c r="M62" i="8"/>
  <c r="T62" i="8"/>
  <c r="V62" i="8"/>
  <c r="AC62" i="8"/>
  <c r="AE62" i="8"/>
  <c r="AL62" i="8"/>
  <c r="AN62" i="8"/>
  <c r="AU62" i="8"/>
  <c r="AW62" i="8"/>
  <c r="BC62" i="8"/>
  <c r="BE62" i="8"/>
  <c r="E63" i="8"/>
  <c r="M63" i="8"/>
  <c r="V63" i="8"/>
  <c r="AC63" i="8"/>
  <c r="AC64" i="8" s="1"/>
  <c r="AE63" i="8"/>
  <c r="AL63" i="8"/>
  <c r="AL64" i="8" s="1"/>
  <c r="AN63" i="8"/>
  <c r="AU63" i="8"/>
  <c r="AW63" i="8"/>
  <c r="BC63" i="8"/>
  <c r="BC64" i="8" s="1"/>
  <c r="BE63" i="8"/>
  <c r="E64" i="8"/>
  <c r="M64" i="8"/>
  <c r="V64" i="8"/>
  <c r="AE64" i="8"/>
  <c r="AN64" i="8"/>
  <c r="AU64" i="8"/>
  <c r="AW64" i="8"/>
  <c r="BE64" i="8"/>
  <c r="BD65" i="8"/>
  <c r="BE65" i="8"/>
  <c r="BD66" i="8"/>
  <c r="BE66" i="8" s="1"/>
  <c r="D4" i="7"/>
  <c r="G4" i="7" s="1"/>
  <c r="P4" i="7"/>
  <c r="D5" i="7"/>
  <c r="G5" i="7"/>
  <c r="P5" i="7"/>
  <c r="S5" i="7"/>
  <c r="T5" i="7"/>
  <c r="D6" i="7"/>
  <c r="P6" i="7"/>
  <c r="D7" i="7"/>
  <c r="G7" i="7"/>
  <c r="T7" i="7" s="1"/>
  <c r="P7" i="7"/>
  <c r="D8" i="7"/>
  <c r="G8" i="7"/>
  <c r="P8" i="7"/>
  <c r="S8" i="7"/>
  <c r="D9" i="7"/>
  <c r="G9" i="7"/>
  <c r="P9" i="7"/>
  <c r="S9" i="7"/>
  <c r="T9" i="7"/>
  <c r="D10" i="7"/>
  <c r="G10" i="7" s="1"/>
  <c r="P10" i="7"/>
  <c r="D11" i="7"/>
  <c r="G11" i="7" s="1"/>
  <c r="P11" i="7"/>
  <c r="D12" i="7"/>
  <c r="G12" i="7"/>
  <c r="P12" i="7"/>
  <c r="S12" i="7"/>
  <c r="T12" i="7"/>
  <c r="D13" i="7"/>
  <c r="G13" i="7" s="1"/>
  <c r="S13" i="7" s="1"/>
  <c r="P13" i="7"/>
  <c r="D14" i="7"/>
  <c r="G14" i="7"/>
  <c r="P14" i="7"/>
  <c r="S14" i="7"/>
  <c r="T14" i="7"/>
  <c r="D15" i="7"/>
  <c r="G15" i="7" s="1"/>
  <c r="P15" i="7"/>
  <c r="D16" i="7"/>
  <c r="G16" i="7" s="1"/>
  <c r="P16" i="7"/>
  <c r="D17" i="7"/>
  <c r="G17" i="7"/>
  <c r="P17" i="7"/>
  <c r="S17" i="7"/>
  <c r="T17" i="7"/>
  <c r="D18" i="7"/>
  <c r="G18" i="7" s="1"/>
  <c r="S18" i="7" s="1"/>
  <c r="P18" i="7"/>
  <c r="D19" i="7"/>
  <c r="G19" i="7"/>
  <c r="S19" i="7" s="1"/>
  <c r="P19" i="7"/>
  <c r="D20" i="7"/>
  <c r="G20" i="7"/>
  <c r="P20" i="7"/>
  <c r="S20" i="7"/>
  <c r="D21" i="7"/>
  <c r="G21" i="7" s="1"/>
  <c r="P21" i="7"/>
  <c r="D22" i="7"/>
  <c r="G22" i="7" s="1"/>
  <c r="P22" i="7"/>
  <c r="D23" i="7"/>
  <c r="G23" i="7" s="1"/>
  <c r="P23" i="7"/>
  <c r="D24" i="7"/>
  <c r="G24" i="7" s="1"/>
  <c r="P24" i="7"/>
  <c r="D25" i="7"/>
  <c r="G25" i="7" s="1"/>
  <c r="S25" i="7" s="1"/>
  <c r="P25" i="7"/>
  <c r="D26" i="7"/>
  <c r="G26" i="7"/>
  <c r="P26" i="7"/>
  <c r="S26" i="7"/>
  <c r="T26" i="7"/>
  <c r="D27" i="7"/>
  <c r="G27" i="7"/>
  <c r="T27" i="7" s="1"/>
  <c r="P27" i="7"/>
  <c r="S27" i="7"/>
  <c r="D28" i="7"/>
  <c r="G28" i="7" s="1"/>
  <c r="P28" i="7"/>
  <c r="D29" i="7"/>
  <c r="G29" i="7"/>
  <c r="P29" i="7"/>
  <c r="S29" i="7"/>
  <c r="T29" i="7"/>
  <c r="D30" i="7"/>
  <c r="G30" i="7"/>
  <c r="P30" i="7"/>
  <c r="D31" i="7"/>
  <c r="G31" i="7" s="1"/>
  <c r="P31" i="7"/>
  <c r="D32" i="7"/>
  <c r="G32" i="7"/>
  <c r="P32" i="7"/>
  <c r="S32" i="7"/>
  <c r="D33" i="7"/>
  <c r="G33" i="7"/>
  <c r="T33" i="7" s="1"/>
  <c r="P33" i="7"/>
  <c r="S33" i="7"/>
  <c r="D34" i="7"/>
  <c r="G34" i="7" s="1"/>
  <c r="P34" i="7"/>
  <c r="D35" i="7"/>
  <c r="G35" i="7" s="1"/>
  <c r="P35" i="7"/>
  <c r="D36" i="7"/>
  <c r="G36" i="7"/>
  <c r="T36" i="7" s="1"/>
  <c r="P36" i="7"/>
  <c r="S36" i="7"/>
  <c r="D37" i="7"/>
  <c r="G37" i="7" s="1"/>
  <c r="S37" i="7" s="1"/>
  <c r="P37" i="7"/>
  <c r="D38" i="7"/>
  <c r="G38" i="7"/>
  <c r="P38" i="7"/>
  <c r="S38" i="7"/>
  <c r="T38" i="7"/>
  <c r="D43" i="7"/>
  <c r="D45" i="7" s="1"/>
  <c r="G43" i="7"/>
  <c r="S43" i="7" s="1"/>
  <c r="P43" i="7"/>
  <c r="D44" i="7"/>
  <c r="G44" i="7" s="1"/>
  <c r="P44" i="7"/>
  <c r="S44" i="7" l="1"/>
  <c r="T44" i="7"/>
  <c r="S24" i="7"/>
  <c r="T24" i="7"/>
  <c r="BJ3" i="8"/>
  <c r="BN4" i="8" s="1"/>
  <c r="BK3" i="8"/>
  <c r="BJ24" i="8"/>
  <c r="BK24" i="8"/>
  <c r="S15" i="7"/>
  <c r="T15" i="7"/>
  <c r="BK16" i="8"/>
  <c r="BJ16" i="8"/>
  <c r="AX48" i="8"/>
  <c r="T22" i="7"/>
  <c r="S22" i="7"/>
  <c r="S10" i="7"/>
  <c r="T10" i="7"/>
  <c r="S31" i="7"/>
  <c r="T31" i="7"/>
  <c r="S34" i="7"/>
  <c r="T34" i="7"/>
  <c r="BJ58" i="8"/>
  <c r="S21" i="7"/>
  <c r="T21" i="7"/>
  <c r="N42" i="8"/>
  <c r="N43" i="8"/>
  <c r="BJ60" i="8"/>
  <c r="BJ46" i="8"/>
  <c r="W48" i="8"/>
  <c r="T32" i="7"/>
  <c r="S7" i="7"/>
  <c r="BJ63" i="8"/>
  <c r="T64" i="8"/>
  <c r="D32" i="9"/>
  <c r="BJ59" i="8"/>
  <c r="BJ12" i="8"/>
  <c r="S30" i="7"/>
  <c r="BJ47" i="8"/>
  <c r="AO48" i="8"/>
  <c r="AO47" i="8"/>
  <c r="BK34" i="8"/>
  <c r="BK13" i="8"/>
  <c r="BJ4" i="8"/>
  <c r="AS19" i="9"/>
  <c r="BJ25" i="8"/>
  <c r="AM66" i="8"/>
  <c r="D39" i="7"/>
  <c r="BJ54" i="8"/>
  <c r="BJ48" i="8"/>
  <c r="G35" i="8"/>
  <c r="BJ27" i="8"/>
  <c r="BK22" i="8"/>
  <c r="N51" i="8"/>
  <c r="BJ34" i="8"/>
  <c r="BJ20" i="8"/>
  <c r="AD36" i="8"/>
  <c r="AV36" i="8"/>
  <c r="BK10" i="8"/>
  <c r="T20" i="7"/>
  <c r="T8" i="7"/>
  <c r="T19" i="7"/>
  <c r="BJ62" i="8"/>
  <c r="U36" i="8"/>
  <c r="AM36" i="8"/>
  <c r="BK23" i="8"/>
  <c r="AM30" i="8"/>
  <c r="AO65" i="8"/>
  <c r="T43" i="7"/>
  <c r="D36" i="8"/>
  <c r="BJ15" i="8"/>
  <c r="AD30" i="8"/>
  <c r="AL64" i="9"/>
  <c r="AS31" i="9"/>
  <c r="AS35" i="9"/>
  <c r="AT35" i="9"/>
  <c r="AS54" i="9"/>
  <c r="V32" i="9"/>
  <c r="AS64" i="9"/>
  <c r="AG49" i="9"/>
  <c r="AD65" i="9"/>
  <c r="U65" i="9"/>
  <c r="AS46" i="9"/>
  <c r="AS49" i="9"/>
  <c r="AO49" i="9"/>
  <c r="V67" i="9"/>
  <c r="W67" i="9" s="1"/>
  <c r="AE37" i="9"/>
  <c r="D67" i="9"/>
  <c r="E67" i="9" s="1"/>
  <c r="AS60" i="9"/>
  <c r="AS57" i="9"/>
  <c r="V37" i="9"/>
  <c r="AS56" i="9"/>
  <c r="AS47" i="9"/>
  <c r="AL65" i="9"/>
  <c r="AS61" i="9"/>
  <c r="C65" i="9"/>
  <c r="AS25" i="9"/>
  <c r="AT25" i="9"/>
  <c r="AT21" i="9"/>
  <c r="AS21" i="9"/>
  <c r="AT15" i="9"/>
  <c r="AS15" i="9"/>
  <c r="AT9" i="9"/>
  <c r="AS9" i="9"/>
  <c r="AS52" i="9"/>
  <c r="O50" i="9"/>
  <c r="O51" i="9"/>
  <c r="O43" i="9"/>
  <c r="O55" i="9"/>
  <c r="O57" i="9"/>
  <c r="O53" i="9"/>
  <c r="O46" i="9"/>
  <c r="O60" i="9"/>
  <c r="O48" i="9"/>
  <c r="O62" i="9"/>
  <c r="O44" i="9"/>
  <c r="O58" i="9"/>
  <c r="O54" i="9"/>
  <c r="O56" i="9"/>
  <c r="O59" i="9"/>
  <c r="O47" i="9"/>
  <c r="O61" i="9"/>
  <c r="O66" i="9"/>
  <c r="O52" i="9"/>
  <c r="O45" i="9"/>
  <c r="AT27" i="9"/>
  <c r="AS27" i="9"/>
  <c r="F53" i="9"/>
  <c r="F54" i="9"/>
  <c r="F52" i="9"/>
  <c r="F46" i="9"/>
  <c r="F60" i="9"/>
  <c r="F44" i="9"/>
  <c r="F58" i="9"/>
  <c r="F56" i="9"/>
  <c r="F51" i="9"/>
  <c r="F47" i="9"/>
  <c r="F61" i="9"/>
  <c r="F45" i="9"/>
  <c r="F59" i="9"/>
  <c r="AS43" i="9"/>
  <c r="F62" i="9"/>
  <c r="F50" i="9"/>
  <c r="F66" i="9"/>
  <c r="F48" i="9"/>
  <c r="F43" i="9"/>
  <c r="F55" i="9"/>
  <c r="F57" i="9"/>
  <c r="AS22" i="9"/>
  <c r="AT22" i="9"/>
  <c r="AS16" i="9"/>
  <c r="AT16" i="9"/>
  <c r="AS10" i="9"/>
  <c r="AT10" i="9"/>
  <c r="AS28" i="9"/>
  <c r="AT28" i="9"/>
  <c r="AS20" i="9"/>
  <c r="AT20" i="9"/>
  <c r="AS14" i="9"/>
  <c r="AT14" i="9"/>
  <c r="AS8" i="9"/>
  <c r="AT8" i="9"/>
  <c r="AS6" i="9"/>
  <c r="AT6" i="9"/>
  <c r="AS58" i="9"/>
  <c r="AS53" i="9"/>
  <c r="AS26" i="9"/>
  <c r="AT26" i="9"/>
  <c r="AS24" i="9"/>
  <c r="AT24" i="9"/>
  <c r="AS18" i="9"/>
  <c r="AT18" i="9"/>
  <c r="AS12" i="9"/>
  <c r="AT12" i="9"/>
  <c r="AS50" i="9"/>
  <c r="AS11" i="9"/>
  <c r="AT11" i="9"/>
  <c r="O49" i="9"/>
  <c r="AO53" i="9"/>
  <c r="AO56" i="9"/>
  <c r="AO46" i="9"/>
  <c r="AO60" i="9"/>
  <c r="AO44" i="9"/>
  <c r="AO58" i="9"/>
  <c r="AO54" i="9"/>
  <c r="AO52" i="9"/>
  <c r="AO51" i="9"/>
  <c r="AO47" i="9"/>
  <c r="AO61" i="9"/>
  <c r="AO45" i="9"/>
  <c r="AO59" i="9"/>
  <c r="AO50" i="9"/>
  <c r="AO43" i="9"/>
  <c r="AO55" i="9"/>
  <c r="AO57" i="9"/>
  <c r="AO48" i="9"/>
  <c r="AO62" i="9"/>
  <c r="AS30" i="9"/>
  <c r="AT30" i="9"/>
  <c r="AS23" i="9"/>
  <c r="AT23" i="9"/>
  <c r="AS17" i="9"/>
  <c r="AT17" i="9"/>
  <c r="F49" i="9"/>
  <c r="AG44" i="9"/>
  <c r="AG58" i="9"/>
  <c r="AG52" i="9"/>
  <c r="AG45" i="9"/>
  <c r="AG59" i="9"/>
  <c r="AG43" i="9"/>
  <c r="AG55" i="9"/>
  <c r="AG47" i="9"/>
  <c r="AG61" i="9"/>
  <c r="AG57" i="9"/>
  <c r="AG54" i="9"/>
  <c r="AG56" i="9"/>
  <c r="AG66" i="9"/>
  <c r="AG50" i="9"/>
  <c r="AG48" i="9"/>
  <c r="AG62" i="9"/>
  <c r="AG53" i="9"/>
  <c r="AG51" i="9"/>
  <c r="AG46" i="9"/>
  <c r="AG60" i="9"/>
  <c r="AT36" i="9"/>
  <c r="AS62" i="9"/>
  <c r="AS48" i="9"/>
  <c r="AS29" i="9"/>
  <c r="AT29" i="9"/>
  <c r="AS5" i="9"/>
  <c r="AT5" i="9"/>
  <c r="AS59" i="9"/>
  <c r="AS55" i="9"/>
  <c r="AS51" i="9"/>
  <c r="AS7" i="9"/>
  <c r="AT7" i="9"/>
  <c r="AM32" i="9"/>
  <c r="AS45" i="9"/>
  <c r="W44" i="9"/>
  <c r="X52" i="9" s="1"/>
  <c r="AM37" i="9"/>
  <c r="AT19" i="9"/>
  <c r="M32" i="9"/>
  <c r="AM66" i="9"/>
  <c r="AE67" i="9"/>
  <c r="AF67" i="9" s="1"/>
  <c r="AT31" i="9"/>
  <c r="D37" i="9"/>
  <c r="AS13" i="9"/>
  <c r="M67" i="9"/>
  <c r="N67" i="9" s="1"/>
  <c r="BJ18" i="8"/>
  <c r="BK18" i="8"/>
  <c r="BJ55" i="8"/>
  <c r="N55" i="8"/>
  <c r="BF46" i="8"/>
  <c r="BF58" i="8"/>
  <c r="AX53" i="8"/>
  <c r="AX65" i="8"/>
  <c r="AF48" i="8"/>
  <c r="AF47" i="8"/>
  <c r="AF45" i="8"/>
  <c r="AF59" i="8"/>
  <c r="AF57" i="8"/>
  <c r="AO50" i="8"/>
  <c r="BJ23" i="8"/>
  <c r="AO59" i="8"/>
  <c r="AX49" i="8"/>
  <c r="AX61" i="8"/>
  <c r="AX47" i="8"/>
  <c r="AX56" i="8"/>
  <c r="AX60" i="8"/>
  <c r="AX59" i="8"/>
  <c r="AX46" i="8"/>
  <c r="AX58" i="8"/>
  <c r="AX45" i="8"/>
  <c r="AX57" i="8"/>
  <c r="AX44" i="8"/>
  <c r="AX52" i="8"/>
  <c r="U30" i="8"/>
  <c r="BJ19" i="8"/>
  <c r="BK19" i="8"/>
  <c r="BK6" i="8"/>
  <c r="BJ6" i="8"/>
  <c r="AO46" i="8"/>
  <c r="AO58" i="8"/>
  <c r="AO44" i="8"/>
  <c r="AO56" i="8"/>
  <c r="AO45" i="8"/>
  <c r="AO57" i="8"/>
  <c r="AO43" i="8"/>
  <c r="AO55" i="8"/>
  <c r="AO42" i="8"/>
  <c r="AO54" i="8"/>
  <c r="AO53" i="8"/>
  <c r="AO49" i="8"/>
  <c r="AO61" i="8"/>
  <c r="AF43" i="8"/>
  <c r="AF55" i="8"/>
  <c r="AF42" i="8"/>
  <c r="AF54" i="8"/>
  <c r="AF53" i="8"/>
  <c r="AF65" i="8"/>
  <c r="AF51" i="8"/>
  <c r="AF52" i="8"/>
  <c r="AF50" i="8"/>
  <c r="AF46" i="8"/>
  <c r="AF58" i="8"/>
  <c r="AV30" i="8"/>
  <c r="BJ7" i="8"/>
  <c r="BK7" i="8"/>
  <c r="BJ50" i="8"/>
  <c r="U66" i="8"/>
  <c r="V42" i="8"/>
  <c r="BJ29" i="8"/>
  <c r="BK29" i="8"/>
  <c r="BJ52" i="8"/>
  <c r="BJ43" i="8"/>
  <c r="AF44" i="8"/>
  <c r="BJ26" i="8"/>
  <c r="BK26" i="8"/>
  <c r="L30" i="8"/>
  <c r="AV66" i="8"/>
  <c r="AX55" i="8"/>
  <c r="N54" i="8"/>
  <c r="AX43" i="8"/>
  <c r="BJ21" i="8"/>
  <c r="BK21" i="8"/>
  <c r="BK12" i="8"/>
  <c r="BK11" i="8"/>
  <c r="BJ8" i="8"/>
  <c r="BJ51" i="8"/>
  <c r="AF56" i="8"/>
  <c r="BF48" i="8"/>
  <c r="E45" i="8"/>
  <c r="F54" i="8" s="1"/>
  <c r="D66" i="8"/>
  <c r="N49" i="8"/>
  <c r="N61" i="8"/>
  <c r="N47" i="8"/>
  <c r="N59" i="8"/>
  <c r="N60" i="8"/>
  <c r="N56" i="8"/>
  <c r="N46" i="8"/>
  <c r="N58" i="8"/>
  <c r="N45" i="8"/>
  <c r="N57" i="8"/>
  <c r="N44" i="8"/>
  <c r="N52" i="8"/>
  <c r="BJ14" i="8"/>
  <c r="BK14" i="8"/>
  <c r="BN3" i="8"/>
  <c r="N48" i="8"/>
  <c r="BF57" i="8"/>
  <c r="BF45" i="8"/>
  <c r="O35" i="8"/>
  <c r="L36" i="8"/>
  <c r="BJ22" i="8"/>
  <c r="BJ17" i="8"/>
  <c r="BK17" i="8"/>
  <c r="BJ13" i="8"/>
  <c r="AO52" i="8"/>
  <c r="BJ44" i="8"/>
  <c r="BF65" i="8"/>
  <c r="AF61" i="8"/>
  <c r="AO60" i="8"/>
  <c r="BF56" i="8"/>
  <c r="BF54" i="8"/>
  <c r="BJ53" i="8"/>
  <c r="AX51" i="8"/>
  <c r="N50" i="8"/>
  <c r="AF49" i="8"/>
  <c r="BF44" i="8"/>
  <c r="F44" i="8"/>
  <c r="F43" i="8"/>
  <c r="F42" i="8"/>
  <c r="C64" i="8"/>
  <c r="BK27" i="8"/>
  <c r="BJ9" i="8"/>
  <c r="BK9" i="8"/>
  <c r="BK4" i="8"/>
  <c r="BJ64" i="8"/>
  <c r="K64" i="8"/>
  <c r="BJ61" i="8"/>
  <c r="BF53" i="8"/>
  <c r="BJ49" i="8"/>
  <c r="BF52" i="8"/>
  <c r="BF51" i="8"/>
  <c r="BF50" i="8"/>
  <c r="BF59" i="8"/>
  <c r="BF49" i="8"/>
  <c r="BF61" i="8"/>
  <c r="BF60" i="8"/>
  <c r="BF47" i="8"/>
  <c r="BF43" i="8"/>
  <c r="BF55" i="8"/>
  <c r="BJ28" i="8"/>
  <c r="BK25" i="8"/>
  <c r="AD66" i="8"/>
  <c r="BJ56" i="8"/>
  <c r="L65" i="8"/>
  <c r="M65" i="8" s="1"/>
  <c r="BJ65" i="8" s="1"/>
  <c r="AF60" i="8"/>
  <c r="AX54" i="8"/>
  <c r="N53" i="8"/>
  <c r="AO51" i="8"/>
  <c r="AX50" i="8"/>
  <c r="AX42" i="8"/>
  <c r="BJ10" i="8"/>
  <c r="X5" i="8"/>
  <c r="BK20" i="8"/>
  <c r="BK8" i="8"/>
  <c r="D30" i="8"/>
  <c r="S23" i="7"/>
  <c r="T23" i="7"/>
  <c r="S11" i="7"/>
  <c r="T11" i="7"/>
  <c r="S28" i="7"/>
  <c r="T28" i="7"/>
  <c r="T35" i="7"/>
  <c r="S35" i="7"/>
  <c r="S16" i="7"/>
  <c r="T16" i="7"/>
  <c r="T4" i="7"/>
  <c r="S4" i="7"/>
  <c r="G6" i="7"/>
  <c r="T30" i="7"/>
  <c r="T18" i="7"/>
  <c r="T37" i="7"/>
  <c r="T25" i="7"/>
  <c r="T13" i="7"/>
  <c r="L66" i="8" l="1"/>
  <c r="F45" i="8"/>
  <c r="N65" i="8"/>
  <c r="F57" i="8"/>
  <c r="F56" i="8"/>
  <c r="AS44" i="9"/>
  <c r="AW55" i="9" s="1"/>
  <c r="X45" i="9"/>
  <c r="X47" i="9"/>
  <c r="X59" i="9"/>
  <c r="X66" i="9"/>
  <c r="X61" i="9"/>
  <c r="AW43" i="9"/>
  <c r="AW62" i="9"/>
  <c r="AW46" i="9"/>
  <c r="AW53" i="9"/>
  <c r="AW51" i="9"/>
  <c r="AW44" i="9"/>
  <c r="AW49" i="9"/>
  <c r="AW54" i="9"/>
  <c r="AW52" i="9"/>
  <c r="AW59" i="9"/>
  <c r="AW50" i="9"/>
  <c r="AW7" i="9"/>
  <c r="AW19" i="9"/>
  <c r="AW31" i="9"/>
  <c r="AW9" i="9"/>
  <c r="AW15" i="9"/>
  <c r="AW21" i="9"/>
  <c r="AW27" i="9"/>
  <c r="AW8" i="9"/>
  <c r="AW14" i="9"/>
  <c r="AW20" i="9"/>
  <c r="AW26" i="9"/>
  <c r="AW13" i="9"/>
  <c r="AW25" i="9"/>
  <c r="AW6" i="9"/>
  <c r="AW12" i="9"/>
  <c r="AW18" i="9"/>
  <c r="AW30" i="9"/>
  <c r="AW24" i="9"/>
  <c r="AW22" i="9"/>
  <c r="AW5" i="9"/>
  <c r="AW11" i="9"/>
  <c r="AW17" i="9"/>
  <c r="AW23" i="9"/>
  <c r="AW29" i="9"/>
  <c r="AW16" i="9"/>
  <c r="AW28" i="9"/>
  <c r="AW10" i="9"/>
  <c r="X50" i="9"/>
  <c r="X48" i="9"/>
  <c r="X62" i="9"/>
  <c r="X55" i="9"/>
  <c r="X57" i="9"/>
  <c r="X46" i="9"/>
  <c r="X53" i="9"/>
  <c r="X60" i="9"/>
  <c r="X51" i="9"/>
  <c r="X54" i="9"/>
  <c r="X56" i="9"/>
  <c r="X44" i="9"/>
  <c r="X58" i="9"/>
  <c r="X49" i="9"/>
  <c r="AN66" i="9"/>
  <c r="AM67" i="9"/>
  <c r="AN67" i="9" s="1"/>
  <c r="BJ35" i="8"/>
  <c r="BK35" i="8"/>
  <c r="F61" i="8"/>
  <c r="F58" i="8"/>
  <c r="W52" i="8"/>
  <c r="W50" i="8"/>
  <c r="W51" i="8"/>
  <c r="W47" i="8"/>
  <c r="W49" i="8"/>
  <c r="W61" i="8"/>
  <c r="W60" i="8"/>
  <c r="W59" i="8"/>
  <c r="W43" i="8"/>
  <c r="W55" i="8"/>
  <c r="W56" i="8"/>
  <c r="BJ42" i="8"/>
  <c r="W53" i="8"/>
  <c r="W44" i="8"/>
  <c r="W54" i="8"/>
  <c r="W65" i="8"/>
  <c r="W42" i="8"/>
  <c r="W45" i="8"/>
  <c r="W46" i="8"/>
  <c r="W58" i="8"/>
  <c r="W57" i="8"/>
  <c r="F46" i="8"/>
  <c r="F49" i="8"/>
  <c r="BJ5" i="8"/>
  <c r="BK5" i="8"/>
  <c r="X30" i="8"/>
  <c r="F47" i="8"/>
  <c r="F59" i="8"/>
  <c r="F48" i="8"/>
  <c r="F60" i="8"/>
  <c r="F51" i="8"/>
  <c r="F52" i="8"/>
  <c r="F50" i="8"/>
  <c r="F65" i="8"/>
  <c r="BJ45" i="8"/>
  <c r="F55" i="8"/>
  <c r="F53" i="8"/>
  <c r="S6" i="7"/>
  <c r="T6" i="7"/>
  <c r="AW48" i="9" l="1"/>
  <c r="AW45" i="9"/>
  <c r="AW61" i="9"/>
  <c r="AW60" i="9"/>
  <c r="AW58" i="9"/>
  <c r="AW47" i="9"/>
  <c r="AW57" i="9"/>
  <c r="AW56" i="9"/>
  <c r="AO66" i="9"/>
  <c r="AS66" i="9"/>
  <c r="AW66" i="9" s="1"/>
  <c r="BN22" i="8"/>
  <c r="BN19" i="8"/>
  <c r="BN17" i="8"/>
  <c r="BN13" i="8"/>
  <c r="BN16" i="8"/>
  <c r="BN28" i="8"/>
  <c r="BN26" i="8"/>
  <c r="BN23" i="8"/>
  <c r="BN15" i="8"/>
  <c r="BN8" i="8"/>
  <c r="BN14" i="8"/>
  <c r="BN27" i="8"/>
  <c r="BN20" i="8"/>
  <c r="BN12" i="8"/>
  <c r="BN24" i="8"/>
  <c r="BN25" i="8"/>
  <c r="BN5" i="8"/>
  <c r="BN6" i="8"/>
  <c r="BN21" i="8"/>
  <c r="BN29" i="8"/>
  <c r="BN9" i="8"/>
  <c r="BN10" i="8"/>
  <c r="BN11" i="8"/>
  <c r="BN7" i="8"/>
  <c r="BN18" i="8"/>
  <c r="BN42" i="8"/>
  <c r="BN54" i="8"/>
  <c r="BN52" i="8"/>
  <c r="BN61" i="8"/>
  <c r="BN53" i="8"/>
  <c r="BN65" i="8"/>
  <c r="BN51" i="8"/>
  <c r="BN50" i="8"/>
  <c r="BN49" i="8"/>
  <c r="BN45" i="8"/>
  <c r="BN57" i="8"/>
  <c r="BN56" i="8"/>
  <c r="BN44" i="8"/>
  <c r="BN55" i="8"/>
  <c r="BN58" i="8"/>
  <c r="BN47" i="8"/>
  <c r="BN48" i="8"/>
  <c r="BN59" i="8"/>
  <c r="BN60" i="8"/>
  <c r="BN46" i="8"/>
  <c r="BN43" i="8"/>
  <c r="C3" i="6" l="1"/>
  <c r="F3" i="6" s="1"/>
  <c r="C4" i="6"/>
  <c r="F4" i="6"/>
  <c r="C5" i="6"/>
  <c r="J7" i="6" s="1"/>
  <c r="K7" i="6" s="1"/>
  <c r="J5" i="6"/>
  <c r="K5" i="6" s="1"/>
  <c r="C6" i="6"/>
  <c r="J8" i="6" s="1"/>
  <c r="K8" i="6" s="1"/>
  <c r="C7" i="6"/>
  <c r="F7" i="6"/>
  <c r="C8" i="6"/>
  <c r="J10" i="6" s="1"/>
  <c r="K10" i="6" s="1"/>
  <c r="C9" i="6"/>
  <c r="F9" i="6" s="1"/>
  <c r="J9" i="6"/>
  <c r="K9" i="6" s="1"/>
  <c r="C10" i="6"/>
  <c r="F10" i="6" s="1"/>
  <c r="C11" i="6"/>
  <c r="J13" i="6" s="1"/>
  <c r="K13" i="6" s="1"/>
  <c r="C12" i="6"/>
  <c r="F12" i="6" s="1"/>
  <c r="C13" i="6"/>
  <c r="F13" i="6"/>
  <c r="C14" i="6"/>
  <c r="J16" i="6" s="1"/>
  <c r="K16" i="6" s="1"/>
  <c r="J14" i="6"/>
  <c r="K14" i="6" s="1"/>
  <c r="C15" i="6"/>
  <c r="F15" i="6" s="1"/>
  <c r="J15" i="6"/>
  <c r="K15" i="6" s="1"/>
  <c r="C16" i="6"/>
  <c r="F16" i="6" s="1"/>
  <c r="C17" i="6"/>
  <c r="J19" i="6" s="1"/>
  <c r="K19" i="6" s="1"/>
  <c r="C18" i="6"/>
  <c r="F18" i="6" s="1"/>
  <c r="C19" i="6"/>
  <c r="F19" i="6"/>
  <c r="C20" i="6"/>
  <c r="J22" i="6" s="1"/>
  <c r="K22" i="6" s="1"/>
  <c r="J20" i="6"/>
  <c r="K20" i="6" s="1"/>
  <c r="C21" i="6"/>
  <c r="F21" i="6" s="1"/>
  <c r="J21" i="6"/>
  <c r="K21" i="6" s="1"/>
  <c r="C22" i="6"/>
  <c r="F22" i="6" s="1"/>
  <c r="C23" i="6"/>
  <c r="F23" i="6" s="1"/>
  <c r="C24" i="6"/>
  <c r="F24" i="6" s="1"/>
  <c r="C25" i="6"/>
  <c r="F25" i="6"/>
  <c r="I25" i="6"/>
  <c r="C26" i="6"/>
  <c r="F26" i="6"/>
  <c r="C27" i="6"/>
  <c r="F27" i="6" s="1"/>
  <c r="C28" i="6"/>
  <c r="F28" i="6" s="1"/>
  <c r="C29" i="6"/>
  <c r="F29" i="6" s="1"/>
  <c r="C33" i="6"/>
  <c r="K3" i="6" s="1"/>
  <c r="F33" i="6"/>
  <c r="C34" i="6"/>
  <c r="F34" i="6" s="1"/>
  <c r="K40" i="6"/>
  <c r="J42" i="6"/>
  <c r="J43" i="6"/>
  <c r="K43" i="6" s="1"/>
  <c r="J44" i="6"/>
  <c r="K44" i="6"/>
  <c r="J45" i="6"/>
  <c r="K45" i="6" s="1"/>
  <c r="J46" i="6"/>
  <c r="K46" i="6" s="1"/>
  <c r="J47" i="6"/>
  <c r="K47" i="6" s="1"/>
  <c r="J48" i="6"/>
  <c r="K48" i="6" s="1"/>
  <c r="J49" i="6"/>
  <c r="K49" i="6" s="1"/>
  <c r="J50" i="6"/>
  <c r="K50" i="6"/>
  <c r="J51" i="6"/>
  <c r="K51" i="6" s="1"/>
  <c r="J52" i="6"/>
  <c r="K52" i="6" s="1"/>
  <c r="J53" i="6"/>
  <c r="K53" i="6" s="1"/>
  <c r="J54" i="6"/>
  <c r="K54" i="6" s="1"/>
  <c r="J55" i="6"/>
  <c r="K55" i="6" s="1"/>
  <c r="J56" i="6"/>
  <c r="K56" i="6"/>
  <c r="J57" i="6"/>
  <c r="K57" i="6"/>
  <c r="J58" i="6"/>
  <c r="K58" i="6" s="1"/>
  <c r="J59" i="6"/>
  <c r="K59" i="6" s="1"/>
  <c r="J60" i="6"/>
  <c r="K60" i="6" s="1"/>
  <c r="J61" i="6"/>
  <c r="K61" i="6" s="1"/>
  <c r="I62" i="6"/>
  <c r="F76" i="6"/>
  <c r="L76" i="6"/>
  <c r="F77" i="6"/>
  <c r="F78" i="6"/>
  <c r="K78" i="6"/>
  <c r="L78" i="6"/>
  <c r="F79" i="6"/>
  <c r="K79" i="6"/>
  <c r="L79" i="6" s="1"/>
  <c r="F80" i="6"/>
  <c r="K80" i="6"/>
  <c r="L80" i="6" s="1"/>
  <c r="F81" i="6"/>
  <c r="K81" i="6"/>
  <c r="L81" i="6" s="1"/>
  <c r="F82" i="6"/>
  <c r="K82" i="6"/>
  <c r="L82" i="6"/>
  <c r="F83" i="6"/>
  <c r="K83" i="6"/>
  <c r="L83" i="6" s="1"/>
  <c r="F84" i="6"/>
  <c r="K84" i="6"/>
  <c r="L84" i="6"/>
  <c r="F85" i="6"/>
  <c r="K85" i="6"/>
  <c r="L85" i="6" s="1"/>
  <c r="F86" i="6"/>
  <c r="K86" i="6"/>
  <c r="L86" i="6" s="1"/>
  <c r="F87" i="6"/>
  <c r="K87" i="6"/>
  <c r="L87" i="6" s="1"/>
  <c r="F88" i="6"/>
  <c r="K88" i="6"/>
  <c r="L88" i="6"/>
  <c r="F89" i="6"/>
  <c r="K89" i="6"/>
  <c r="L89" i="6" s="1"/>
  <c r="F90" i="6"/>
  <c r="K90" i="6"/>
  <c r="L90" i="6" s="1"/>
  <c r="F91" i="6"/>
  <c r="K91" i="6"/>
  <c r="L91" i="6" s="1"/>
  <c r="F92" i="6"/>
  <c r="K92" i="6"/>
  <c r="L92" i="6"/>
  <c r="F93" i="6"/>
  <c r="K93" i="6"/>
  <c r="L93" i="6" s="1"/>
  <c r="F94" i="6"/>
  <c r="K94" i="6"/>
  <c r="L94" i="6"/>
  <c r="F95" i="6"/>
  <c r="K95" i="6"/>
  <c r="L95" i="6" s="1"/>
  <c r="F96" i="6"/>
  <c r="K96" i="6"/>
  <c r="L96" i="6" s="1"/>
  <c r="F97" i="6"/>
  <c r="K97" i="6"/>
  <c r="L97" i="6" s="1"/>
  <c r="F98" i="6"/>
  <c r="J98" i="6"/>
  <c r="F99" i="6"/>
  <c r="F100" i="6"/>
  <c r="F101" i="6"/>
  <c r="F102" i="6"/>
  <c r="C103" i="6"/>
  <c r="F106" i="6"/>
  <c r="F107" i="6"/>
  <c r="C108" i="6"/>
  <c r="E113" i="6"/>
  <c r="F113" i="6"/>
  <c r="V113" i="6"/>
  <c r="W132" i="6" s="1"/>
  <c r="E114" i="6"/>
  <c r="F114" i="6"/>
  <c r="V114" i="6"/>
  <c r="E115" i="6"/>
  <c r="F115" i="6"/>
  <c r="V115" i="6"/>
  <c r="E116" i="6"/>
  <c r="F116" i="6"/>
  <c r="V116" i="6"/>
  <c r="E117" i="6"/>
  <c r="F117" i="6"/>
  <c r="V117" i="6"/>
  <c r="E118" i="6"/>
  <c r="F118" i="6"/>
  <c r="V118" i="6"/>
  <c r="E119" i="6"/>
  <c r="F119" i="6"/>
  <c r="V119" i="6"/>
  <c r="E120" i="6"/>
  <c r="F120" i="6"/>
  <c r="V120" i="6"/>
  <c r="E121" i="6"/>
  <c r="F121" i="6"/>
  <c r="V121" i="6"/>
  <c r="E122" i="6"/>
  <c r="F122" i="6"/>
  <c r="V122" i="6"/>
  <c r="E123" i="6"/>
  <c r="F123" i="6"/>
  <c r="V123" i="6"/>
  <c r="E124" i="6"/>
  <c r="F124" i="6"/>
  <c r="V124" i="6"/>
  <c r="E125" i="6"/>
  <c r="F125" i="6"/>
  <c r="V125" i="6"/>
  <c r="E126" i="6"/>
  <c r="F126" i="6"/>
  <c r="V126" i="6"/>
  <c r="E127" i="6"/>
  <c r="F127" i="6"/>
  <c r="V127" i="6"/>
  <c r="E128" i="6"/>
  <c r="F128" i="6"/>
  <c r="V128" i="6"/>
  <c r="E129" i="6"/>
  <c r="F129" i="6"/>
  <c r="V129" i="6"/>
  <c r="E130" i="6"/>
  <c r="F130" i="6"/>
  <c r="V130" i="6"/>
  <c r="E131" i="6"/>
  <c r="F131" i="6"/>
  <c r="V131" i="6"/>
  <c r="E132" i="6"/>
  <c r="F132" i="6"/>
  <c r="V132" i="6"/>
  <c r="E133" i="6"/>
  <c r="F133" i="6"/>
  <c r="E134" i="6"/>
  <c r="F134" i="6"/>
  <c r="E135" i="6"/>
  <c r="F135" i="6"/>
  <c r="M135" i="6"/>
  <c r="E136" i="6"/>
  <c r="F136" i="6"/>
  <c r="M136" i="6"/>
  <c r="E137" i="6"/>
  <c r="F137" i="6"/>
  <c r="E138" i="6"/>
  <c r="F138" i="6"/>
  <c r="E139" i="6"/>
  <c r="F139" i="6"/>
  <c r="C3" i="5"/>
  <c r="F3" i="5" s="1"/>
  <c r="C4" i="5"/>
  <c r="C5" i="5"/>
  <c r="F5" i="5" s="1"/>
  <c r="C6" i="5"/>
  <c r="J8" i="5" s="1"/>
  <c r="K8" i="5" s="1"/>
  <c r="C7" i="5"/>
  <c r="F7" i="5" s="1"/>
  <c r="J7" i="5"/>
  <c r="K7" i="5" s="1"/>
  <c r="C8" i="5"/>
  <c r="F8" i="5" s="1"/>
  <c r="C9" i="5"/>
  <c r="J11" i="5" s="1"/>
  <c r="K11" i="5" s="1"/>
  <c r="C10" i="5"/>
  <c r="F10" i="5" s="1"/>
  <c r="J10" i="5"/>
  <c r="K10" i="5" s="1"/>
  <c r="C11" i="5"/>
  <c r="F11" i="5" s="1"/>
  <c r="C12" i="5"/>
  <c r="J14" i="5" s="1"/>
  <c r="K14" i="5" s="1"/>
  <c r="C13" i="5"/>
  <c r="F13" i="5" s="1"/>
  <c r="C14" i="5"/>
  <c r="F14" i="5" s="1"/>
  <c r="C15" i="5"/>
  <c r="J17" i="5" s="1"/>
  <c r="K17" i="5" s="1"/>
  <c r="C16" i="5"/>
  <c r="F16" i="5" s="1"/>
  <c r="C17" i="5"/>
  <c r="F17" i="5" s="1"/>
  <c r="C18" i="5"/>
  <c r="J20" i="5" s="1"/>
  <c r="K20" i="5" s="1"/>
  <c r="J18" i="5"/>
  <c r="K18" i="5" s="1"/>
  <c r="C19" i="5"/>
  <c r="F19" i="5" s="1"/>
  <c r="C20" i="5"/>
  <c r="F20" i="5" s="1"/>
  <c r="C21" i="5"/>
  <c r="J23" i="5" s="1"/>
  <c r="K23" i="5" s="1"/>
  <c r="C22" i="5"/>
  <c r="F22" i="5" s="1"/>
  <c r="C23" i="5"/>
  <c r="F23" i="5" s="1"/>
  <c r="C24" i="5"/>
  <c r="F24" i="5" s="1"/>
  <c r="C25" i="5"/>
  <c r="F25" i="5"/>
  <c r="I25" i="5"/>
  <c r="C26" i="5"/>
  <c r="F26" i="5"/>
  <c r="C27" i="5"/>
  <c r="F27" i="5" s="1"/>
  <c r="C28" i="5"/>
  <c r="F28" i="5" s="1"/>
  <c r="C29" i="5"/>
  <c r="F29" i="5" s="1"/>
  <c r="C33" i="5"/>
  <c r="K3" i="5" s="1"/>
  <c r="F33" i="5"/>
  <c r="C34" i="5"/>
  <c r="F34" i="5"/>
  <c r="C35" i="5"/>
  <c r="L39" i="5"/>
  <c r="K41" i="5"/>
  <c r="K42" i="5"/>
  <c r="L42" i="5" s="1"/>
  <c r="K43" i="5"/>
  <c r="L43" i="5" s="1"/>
  <c r="K44" i="5"/>
  <c r="L44" i="5" s="1"/>
  <c r="K45" i="5"/>
  <c r="L45" i="5" s="1"/>
  <c r="K46" i="5"/>
  <c r="L46" i="5" s="1"/>
  <c r="K47" i="5"/>
  <c r="L47" i="5" s="1"/>
  <c r="K48" i="5"/>
  <c r="L48" i="5" s="1"/>
  <c r="K49" i="5"/>
  <c r="L49" i="5" s="1"/>
  <c r="K50" i="5"/>
  <c r="L50" i="5"/>
  <c r="K51" i="5"/>
  <c r="L51" i="5" s="1"/>
  <c r="K52" i="5"/>
  <c r="L52" i="5" s="1"/>
  <c r="K53" i="5"/>
  <c r="L53" i="5" s="1"/>
  <c r="K54" i="5"/>
  <c r="L54" i="5" s="1"/>
  <c r="K55" i="5"/>
  <c r="L55" i="5" s="1"/>
  <c r="K56" i="5"/>
  <c r="L56" i="5"/>
  <c r="K57" i="5"/>
  <c r="L57" i="5" s="1"/>
  <c r="K58" i="5"/>
  <c r="L58" i="5"/>
  <c r="K59" i="5"/>
  <c r="L59" i="5" s="1"/>
  <c r="K60" i="5"/>
  <c r="L60" i="5" s="1"/>
  <c r="J61" i="5"/>
  <c r="L75" i="5"/>
  <c r="K77" i="5"/>
  <c r="L77" i="5" s="1"/>
  <c r="K78" i="5"/>
  <c r="L78" i="5"/>
  <c r="K79" i="5"/>
  <c r="L79" i="5" s="1"/>
  <c r="K80" i="5"/>
  <c r="L80" i="5" s="1"/>
  <c r="K81" i="5"/>
  <c r="L81" i="5" s="1"/>
  <c r="K82" i="5"/>
  <c r="L82" i="5" s="1"/>
  <c r="K83" i="5"/>
  <c r="L83" i="5" s="1"/>
  <c r="K84" i="5"/>
  <c r="L84" i="5" s="1"/>
  <c r="K85" i="5"/>
  <c r="L85" i="5"/>
  <c r="K86" i="5"/>
  <c r="L86" i="5" s="1"/>
  <c r="K87" i="5"/>
  <c r="L87" i="5" s="1"/>
  <c r="K88" i="5"/>
  <c r="L88" i="5"/>
  <c r="K89" i="5"/>
  <c r="L89" i="5" s="1"/>
  <c r="K90" i="5"/>
  <c r="L90" i="5" s="1"/>
  <c r="K91" i="5"/>
  <c r="L91" i="5" s="1"/>
  <c r="K92" i="5"/>
  <c r="L92" i="5" s="1"/>
  <c r="K93" i="5"/>
  <c r="L93" i="5" s="1"/>
  <c r="K94" i="5"/>
  <c r="L94" i="5" s="1"/>
  <c r="K95" i="5"/>
  <c r="L95" i="5"/>
  <c r="K96" i="5"/>
  <c r="L96" i="5" s="1"/>
  <c r="J97" i="5"/>
  <c r="E112" i="5"/>
  <c r="F112" i="5"/>
  <c r="U112" i="5"/>
  <c r="E113" i="5"/>
  <c r="F113" i="5"/>
  <c r="U113" i="5"/>
  <c r="E114" i="5"/>
  <c r="F114" i="5"/>
  <c r="U114" i="5"/>
  <c r="E115" i="5"/>
  <c r="F115" i="5"/>
  <c r="U115" i="5"/>
  <c r="E116" i="5"/>
  <c r="F116" i="5"/>
  <c r="U116" i="5"/>
  <c r="E117" i="5"/>
  <c r="F117" i="5"/>
  <c r="U117" i="5"/>
  <c r="E118" i="5"/>
  <c r="F118" i="5"/>
  <c r="U118" i="5"/>
  <c r="E119" i="5"/>
  <c r="F119" i="5"/>
  <c r="U119" i="5"/>
  <c r="E120" i="5"/>
  <c r="F120" i="5"/>
  <c r="U120" i="5"/>
  <c r="E121" i="5"/>
  <c r="F121" i="5"/>
  <c r="U121" i="5"/>
  <c r="E122" i="5"/>
  <c r="F122" i="5"/>
  <c r="U122" i="5"/>
  <c r="E123" i="5"/>
  <c r="F123" i="5"/>
  <c r="U123" i="5"/>
  <c r="E124" i="5"/>
  <c r="F124" i="5"/>
  <c r="U124" i="5"/>
  <c r="E125" i="5"/>
  <c r="F125" i="5"/>
  <c r="U125" i="5"/>
  <c r="E126" i="5"/>
  <c r="F126" i="5"/>
  <c r="U126" i="5"/>
  <c r="E127" i="5"/>
  <c r="F127" i="5"/>
  <c r="U127" i="5"/>
  <c r="E128" i="5"/>
  <c r="F128" i="5"/>
  <c r="U128" i="5"/>
  <c r="E129" i="5"/>
  <c r="F129" i="5"/>
  <c r="U129" i="5"/>
  <c r="E130" i="5"/>
  <c r="F130" i="5"/>
  <c r="U130" i="5"/>
  <c r="E131" i="5"/>
  <c r="F131" i="5"/>
  <c r="U131" i="5"/>
  <c r="E132" i="5"/>
  <c r="F132" i="5"/>
  <c r="M132" i="5"/>
  <c r="E133" i="5"/>
  <c r="F133" i="5"/>
  <c r="M133" i="5"/>
  <c r="E134" i="5"/>
  <c r="F134" i="5"/>
  <c r="E135" i="5"/>
  <c r="F135" i="5"/>
  <c r="E136" i="5"/>
  <c r="F136" i="5"/>
  <c r="E137" i="5"/>
  <c r="F137" i="5"/>
  <c r="E138" i="5"/>
  <c r="F138" i="5"/>
  <c r="C3" i="4"/>
  <c r="F3" i="4" s="1"/>
  <c r="C4" i="4"/>
  <c r="F4" i="4" s="1"/>
  <c r="C5" i="4"/>
  <c r="K7" i="4" s="1"/>
  <c r="L7" i="4" s="1"/>
  <c r="C6" i="4"/>
  <c r="F6" i="4" s="1"/>
  <c r="C7" i="4"/>
  <c r="F7" i="4" s="1"/>
  <c r="C8" i="4"/>
  <c r="K10" i="4" s="1"/>
  <c r="L10" i="4" s="1"/>
  <c r="C9" i="4"/>
  <c r="F9" i="4" s="1"/>
  <c r="C10" i="4"/>
  <c r="F10" i="4" s="1"/>
  <c r="C11" i="4"/>
  <c r="K13" i="4" s="1"/>
  <c r="L13" i="4" s="1"/>
  <c r="K11" i="4"/>
  <c r="L11" i="4" s="1"/>
  <c r="C12" i="4"/>
  <c r="F12" i="4" s="1"/>
  <c r="C13" i="4"/>
  <c r="F13" i="4" s="1"/>
  <c r="C14" i="4"/>
  <c r="K16" i="4" s="1"/>
  <c r="L16" i="4" s="1"/>
  <c r="C15" i="4"/>
  <c r="F15" i="4" s="1"/>
  <c r="C16" i="4"/>
  <c r="F16" i="4" s="1"/>
  <c r="C17" i="4"/>
  <c r="K19" i="4" s="1"/>
  <c r="L19" i="4" s="1"/>
  <c r="C18" i="4"/>
  <c r="F18" i="4" s="1"/>
  <c r="K18" i="4"/>
  <c r="L18" i="4" s="1"/>
  <c r="C19" i="4"/>
  <c r="K21" i="4" s="1"/>
  <c r="L21" i="4" s="1"/>
  <c r="C20" i="4"/>
  <c r="K22" i="4" s="1"/>
  <c r="L22" i="4" s="1"/>
  <c r="F20" i="4"/>
  <c r="K20" i="4"/>
  <c r="L20" i="4" s="1"/>
  <c r="C21" i="4"/>
  <c r="F21" i="4" s="1"/>
  <c r="C22" i="4"/>
  <c r="K24" i="4" s="1"/>
  <c r="L24" i="4" s="1"/>
  <c r="C23" i="4"/>
  <c r="F23" i="4"/>
  <c r="C24" i="4"/>
  <c r="F24" i="4" s="1"/>
  <c r="C25" i="4"/>
  <c r="J25" i="4"/>
  <c r="C26" i="4"/>
  <c r="F26" i="4" s="1"/>
  <c r="C27" i="4"/>
  <c r="F27" i="4" s="1"/>
  <c r="C28" i="4"/>
  <c r="F28" i="4"/>
  <c r="C29" i="4"/>
  <c r="F29" i="4"/>
  <c r="C33" i="4"/>
  <c r="L3" i="4" s="1"/>
  <c r="C34" i="4"/>
  <c r="F34" i="4"/>
  <c r="L39" i="4"/>
  <c r="K41" i="4"/>
  <c r="K42" i="4"/>
  <c r="L42" i="4" s="1"/>
  <c r="K43" i="4"/>
  <c r="L43" i="4"/>
  <c r="K44" i="4"/>
  <c r="L44" i="4"/>
  <c r="K45" i="4"/>
  <c r="L45" i="4" s="1"/>
  <c r="K46" i="4"/>
  <c r="L46" i="4"/>
  <c r="K47" i="4"/>
  <c r="L47" i="4" s="1"/>
  <c r="K48" i="4"/>
  <c r="L48" i="4" s="1"/>
  <c r="K49" i="4"/>
  <c r="L49" i="4" s="1"/>
  <c r="K50" i="4"/>
  <c r="L50" i="4"/>
  <c r="K51" i="4"/>
  <c r="L51" i="4"/>
  <c r="K52" i="4"/>
  <c r="L52" i="4" s="1"/>
  <c r="K53" i="4"/>
  <c r="L53" i="4"/>
  <c r="K54" i="4"/>
  <c r="L54" i="4" s="1"/>
  <c r="K55" i="4"/>
  <c r="L55" i="4" s="1"/>
  <c r="K56" i="4"/>
  <c r="L56" i="4" s="1"/>
  <c r="K57" i="4"/>
  <c r="L57" i="4"/>
  <c r="K58" i="4"/>
  <c r="L58" i="4"/>
  <c r="K59" i="4"/>
  <c r="L59" i="4" s="1"/>
  <c r="K60" i="4"/>
  <c r="L60" i="4"/>
  <c r="J61" i="4"/>
  <c r="K75" i="4"/>
  <c r="J77" i="4"/>
  <c r="K77" i="4" s="1"/>
  <c r="J78" i="4"/>
  <c r="K78" i="4"/>
  <c r="J79" i="4"/>
  <c r="K79" i="4" s="1"/>
  <c r="J80" i="4"/>
  <c r="K80" i="4" s="1"/>
  <c r="J81" i="4"/>
  <c r="K81" i="4" s="1"/>
  <c r="J82" i="4"/>
  <c r="K82" i="4"/>
  <c r="J83" i="4"/>
  <c r="K83" i="4" s="1"/>
  <c r="J84" i="4"/>
  <c r="K84" i="4" s="1"/>
  <c r="J85" i="4"/>
  <c r="K85" i="4" s="1"/>
  <c r="J86" i="4"/>
  <c r="K86" i="4" s="1"/>
  <c r="J87" i="4"/>
  <c r="K87" i="4"/>
  <c r="J88" i="4"/>
  <c r="K88" i="4" s="1"/>
  <c r="J89" i="4"/>
  <c r="K89" i="4"/>
  <c r="J90" i="4"/>
  <c r="K90" i="4" s="1"/>
  <c r="J91" i="4"/>
  <c r="K91" i="4" s="1"/>
  <c r="J92" i="4"/>
  <c r="K92" i="4"/>
  <c r="J93" i="4"/>
  <c r="K93" i="4" s="1"/>
  <c r="J94" i="4"/>
  <c r="K94" i="4" s="1"/>
  <c r="J95" i="4"/>
  <c r="K95" i="4" s="1"/>
  <c r="J96" i="4"/>
  <c r="K96" i="4"/>
  <c r="I97" i="4"/>
  <c r="D111" i="4"/>
  <c r="E111" i="4"/>
  <c r="U111" i="4"/>
  <c r="D112" i="4"/>
  <c r="E112" i="4"/>
  <c r="U112" i="4"/>
  <c r="D113" i="4"/>
  <c r="E113" i="4"/>
  <c r="U113" i="4"/>
  <c r="D114" i="4"/>
  <c r="E114" i="4"/>
  <c r="U114" i="4"/>
  <c r="D115" i="4"/>
  <c r="E115" i="4"/>
  <c r="U115" i="4"/>
  <c r="D116" i="4"/>
  <c r="E116" i="4"/>
  <c r="U116" i="4"/>
  <c r="D117" i="4"/>
  <c r="E117" i="4"/>
  <c r="U117" i="4"/>
  <c r="D118" i="4"/>
  <c r="E118" i="4"/>
  <c r="U118" i="4"/>
  <c r="D119" i="4"/>
  <c r="E119" i="4"/>
  <c r="U119" i="4"/>
  <c r="D120" i="4"/>
  <c r="E120" i="4"/>
  <c r="U120" i="4"/>
  <c r="D121" i="4"/>
  <c r="E121" i="4"/>
  <c r="U121" i="4"/>
  <c r="D122" i="4"/>
  <c r="E122" i="4"/>
  <c r="U122" i="4"/>
  <c r="D123" i="4"/>
  <c r="E123" i="4"/>
  <c r="U123" i="4"/>
  <c r="D124" i="4"/>
  <c r="E124" i="4"/>
  <c r="U124" i="4"/>
  <c r="D125" i="4"/>
  <c r="E125" i="4"/>
  <c r="U125" i="4"/>
  <c r="D126" i="4"/>
  <c r="E126" i="4"/>
  <c r="U126" i="4"/>
  <c r="D127" i="4"/>
  <c r="E127" i="4"/>
  <c r="U127" i="4"/>
  <c r="D128" i="4"/>
  <c r="E128" i="4"/>
  <c r="U128" i="4"/>
  <c r="D129" i="4"/>
  <c r="E129" i="4"/>
  <c r="U129" i="4"/>
  <c r="D130" i="4"/>
  <c r="E130" i="4"/>
  <c r="L130" i="4"/>
  <c r="U130" i="4"/>
  <c r="D131" i="4"/>
  <c r="E131" i="4"/>
  <c r="L131" i="4"/>
  <c r="D132" i="4"/>
  <c r="E132" i="4"/>
  <c r="D133" i="4"/>
  <c r="E133" i="4"/>
  <c r="T133" i="4"/>
  <c r="U133" i="4"/>
  <c r="V133" i="4"/>
  <c r="D134" i="4"/>
  <c r="E134" i="4"/>
  <c r="D135" i="4"/>
  <c r="E135" i="4"/>
  <c r="D136" i="4"/>
  <c r="E136" i="4"/>
  <c r="D137" i="4"/>
  <c r="E137" i="4"/>
  <c r="C3" i="2"/>
  <c r="F3" i="2" s="1"/>
  <c r="C4" i="2"/>
  <c r="C5" i="2"/>
  <c r="F5" i="2" s="1"/>
  <c r="C6" i="2"/>
  <c r="K8" i="2" s="1"/>
  <c r="L8" i="2" s="1"/>
  <c r="C7" i="2"/>
  <c r="F7" i="2" s="1"/>
  <c r="C8" i="2"/>
  <c r="F8" i="2" s="1"/>
  <c r="C9" i="2"/>
  <c r="K11" i="2" s="1"/>
  <c r="L11" i="2" s="1"/>
  <c r="C10" i="2"/>
  <c r="F10" i="2" s="1"/>
  <c r="C11" i="2"/>
  <c r="K13" i="2" s="1"/>
  <c r="L13" i="2" s="1"/>
  <c r="C12" i="2"/>
  <c r="K14" i="2" s="1"/>
  <c r="L14" i="2" s="1"/>
  <c r="F12" i="2"/>
  <c r="C13" i="2"/>
  <c r="F13" i="2"/>
  <c r="C14" i="2"/>
  <c r="K16" i="2" s="1"/>
  <c r="L16" i="2" s="1"/>
  <c r="C15" i="2"/>
  <c r="F15" i="2" s="1"/>
  <c r="K15" i="2"/>
  <c r="L15" i="2" s="1"/>
  <c r="C16" i="2"/>
  <c r="K18" i="2" s="1"/>
  <c r="L18" i="2" s="1"/>
  <c r="C17" i="2"/>
  <c r="K19" i="2" s="1"/>
  <c r="L19" i="2" s="1"/>
  <c r="C18" i="2"/>
  <c r="F18" i="2" s="1"/>
  <c r="C19" i="2"/>
  <c r="K21" i="2" s="1"/>
  <c r="L21" i="2" s="1"/>
  <c r="C20" i="2"/>
  <c r="K22" i="2" s="1"/>
  <c r="L22" i="2" s="1"/>
  <c r="C21" i="2"/>
  <c r="F21" i="2" s="1"/>
  <c r="C22" i="2"/>
  <c r="K24" i="2" s="1"/>
  <c r="L24" i="2" s="1"/>
  <c r="C23" i="2"/>
  <c r="F23" i="2" s="1"/>
  <c r="K23" i="2"/>
  <c r="L23" i="2" s="1"/>
  <c r="C24" i="2"/>
  <c r="F24" i="2" s="1"/>
  <c r="C25" i="2"/>
  <c r="F25" i="2" s="1"/>
  <c r="J25" i="2"/>
  <c r="C26" i="2"/>
  <c r="F26" i="2" s="1"/>
  <c r="C27" i="2"/>
  <c r="F27" i="2" s="1"/>
  <c r="C28" i="2"/>
  <c r="F28" i="2" s="1"/>
  <c r="C29" i="2"/>
  <c r="F29" i="2" s="1"/>
  <c r="C33" i="2"/>
  <c r="L3" i="2" s="1"/>
  <c r="C34" i="2"/>
  <c r="F34" i="2"/>
  <c r="C39" i="2"/>
  <c r="K41" i="2" s="1"/>
  <c r="F39" i="2"/>
  <c r="C40" i="2"/>
  <c r="F40" i="2"/>
  <c r="C41" i="2"/>
  <c r="F41" i="2"/>
  <c r="C42" i="2"/>
  <c r="K44" i="2" s="1"/>
  <c r="L44" i="2" s="1"/>
  <c r="F42" i="2"/>
  <c r="K42" i="2"/>
  <c r="L42" i="2" s="1"/>
  <c r="C43" i="2"/>
  <c r="F43" i="2" s="1"/>
  <c r="K43" i="2"/>
  <c r="L43" i="2"/>
  <c r="C44" i="2"/>
  <c r="K46" i="2" s="1"/>
  <c r="L46" i="2" s="1"/>
  <c r="C45" i="2"/>
  <c r="F45" i="2" s="1"/>
  <c r="C46" i="2"/>
  <c r="F46" i="2" s="1"/>
  <c r="C47" i="2"/>
  <c r="K49" i="2" s="1"/>
  <c r="L49" i="2" s="1"/>
  <c r="C48" i="2"/>
  <c r="F48" i="2" s="1"/>
  <c r="C49" i="2"/>
  <c r="F49" i="2" s="1"/>
  <c r="C50" i="2"/>
  <c r="F50" i="2"/>
  <c r="K50" i="2"/>
  <c r="L50" i="2" s="1"/>
  <c r="C51" i="2"/>
  <c r="K53" i="2" s="1"/>
  <c r="L53" i="2" s="1"/>
  <c r="C52" i="2"/>
  <c r="K54" i="2" s="1"/>
  <c r="L54" i="2" s="1"/>
  <c r="K52" i="2"/>
  <c r="L52" i="2" s="1"/>
  <c r="C53" i="2"/>
  <c r="K55" i="2" s="1"/>
  <c r="L55" i="2" s="1"/>
  <c r="C54" i="2"/>
  <c r="K56" i="2" s="1"/>
  <c r="L56" i="2" s="1"/>
  <c r="F54" i="2"/>
  <c r="C55" i="2"/>
  <c r="F55" i="2" s="1"/>
  <c r="C56" i="2"/>
  <c r="K58" i="2" s="1"/>
  <c r="L58" i="2" s="1"/>
  <c r="C57" i="2"/>
  <c r="K59" i="2" s="1"/>
  <c r="L59" i="2" s="1"/>
  <c r="F57" i="2"/>
  <c r="C58" i="2"/>
  <c r="F58" i="2" s="1"/>
  <c r="C59" i="2"/>
  <c r="F59" i="2" s="1"/>
  <c r="C60" i="2"/>
  <c r="F60" i="2"/>
  <c r="C61" i="2"/>
  <c r="F61" i="2" s="1"/>
  <c r="J61" i="2"/>
  <c r="C62" i="2"/>
  <c r="F62" i="2" s="1"/>
  <c r="C63" i="2"/>
  <c r="F63" i="2" s="1"/>
  <c r="C64" i="2"/>
  <c r="F64" i="2"/>
  <c r="C65" i="2"/>
  <c r="F65" i="2" s="1"/>
  <c r="C69" i="2"/>
  <c r="F69" i="2" s="1"/>
  <c r="C70" i="2"/>
  <c r="F70" i="2"/>
  <c r="C71" i="2"/>
  <c r="L75" i="2"/>
  <c r="K77" i="2"/>
  <c r="K97" i="2" s="1"/>
  <c r="K78" i="2"/>
  <c r="L78" i="2" s="1"/>
  <c r="K79" i="2"/>
  <c r="L79" i="2" s="1"/>
  <c r="K80" i="2"/>
  <c r="L80" i="2" s="1"/>
  <c r="K81" i="2"/>
  <c r="L81" i="2" s="1"/>
  <c r="K82" i="2"/>
  <c r="L82" i="2" s="1"/>
  <c r="K83" i="2"/>
  <c r="L83" i="2"/>
  <c r="K84" i="2"/>
  <c r="L84" i="2" s="1"/>
  <c r="K85" i="2"/>
  <c r="L85" i="2" s="1"/>
  <c r="K86" i="2"/>
  <c r="L86" i="2"/>
  <c r="K87" i="2"/>
  <c r="L87" i="2" s="1"/>
  <c r="K88" i="2"/>
  <c r="L88" i="2" s="1"/>
  <c r="K89" i="2"/>
  <c r="L89" i="2" s="1"/>
  <c r="K90" i="2"/>
  <c r="L90" i="2"/>
  <c r="K91" i="2"/>
  <c r="L91" i="2" s="1"/>
  <c r="K92" i="2"/>
  <c r="L92" i="2" s="1"/>
  <c r="K93" i="2"/>
  <c r="L93" i="2" s="1"/>
  <c r="K94" i="2"/>
  <c r="L94" i="2"/>
  <c r="K95" i="2"/>
  <c r="L95" i="2" s="1"/>
  <c r="K96" i="2"/>
  <c r="L96" i="2"/>
  <c r="J97" i="2"/>
  <c r="D110" i="2"/>
  <c r="E110" i="2"/>
  <c r="T110" i="2"/>
  <c r="D111" i="2"/>
  <c r="E111" i="2"/>
  <c r="T111" i="2"/>
  <c r="D112" i="2"/>
  <c r="E112" i="2"/>
  <c r="T112" i="2"/>
  <c r="D113" i="2"/>
  <c r="E113" i="2"/>
  <c r="T113" i="2"/>
  <c r="D114" i="2"/>
  <c r="E114" i="2"/>
  <c r="T114" i="2"/>
  <c r="D115" i="2"/>
  <c r="E115" i="2"/>
  <c r="T115" i="2"/>
  <c r="D116" i="2"/>
  <c r="E116" i="2"/>
  <c r="T116" i="2"/>
  <c r="D117" i="2"/>
  <c r="E117" i="2"/>
  <c r="T117" i="2"/>
  <c r="D118" i="2"/>
  <c r="E118" i="2"/>
  <c r="T118" i="2"/>
  <c r="D119" i="2"/>
  <c r="E119" i="2"/>
  <c r="T119" i="2"/>
  <c r="D120" i="2"/>
  <c r="E120" i="2"/>
  <c r="T120" i="2"/>
  <c r="D121" i="2"/>
  <c r="E121" i="2"/>
  <c r="T121" i="2"/>
  <c r="D122" i="2"/>
  <c r="E122" i="2"/>
  <c r="T122" i="2"/>
  <c r="D123" i="2"/>
  <c r="E123" i="2"/>
  <c r="T123" i="2"/>
  <c r="D124" i="2"/>
  <c r="E124" i="2"/>
  <c r="T124" i="2"/>
  <c r="D125" i="2"/>
  <c r="E125" i="2"/>
  <c r="T125" i="2"/>
  <c r="D126" i="2"/>
  <c r="E126" i="2"/>
  <c r="T126" i="2"/>
  <c r="D127" i="2"/>
  <c r="E127" i="2"/>
  <c r="T127" i="2"/>
  <c r="D128" i="2"/>
  <c r="E128" i="2"/>
  <c r="T128" i="2"/>
  <c r="D129" i="2"/>
  <c r="E129" i="2"/>
  <c r="K129" i="2"/>
  <c r="T129" i="2"/>
  <c r="D130" i="2"/>
  <c r="E130" i="2"/>
  <c r="K130" i="2"/>
  <c r="D131" i="2"/>
  <c r="E131" i="2"/>
  <c r="D132" i="2"/>
  <c r="E132" i="2"/>
  <c r="D133" i="2"/>
  <c r="E133" i="2"/>
  <c r="T133" i="2"/>
  <c r="U133" i="2"/>
  <c r="V133" i="2"/>
  <c r="D134" i="2"/>
  <c r="E134" i="2"/>
  <c r="D135" i="2"/>
  <c r="E135" i="2"/>
  <c r="D136" i="2"/>
  <c r="E136" i="2"/>
  <c r="F44" i="2" l="1"/>
  <c r="L39" i="2"/>
  <c r="K12" i="2"/>
  <c r="L12" i="2" s="1"/>
  <c r="K14" i="4"/>
  <c r="L14" i="4" s="1"/>
  <c r="J21" i="5"/>
  <c r="K21" i="5" s="1"/>
  <c r="C35" i="4"/>
  <c r="J13" i="5"/>
  <c r="K13" i="5" s="1"/>
  <c r="K5" i="2"/>
  <c r="L5" i="2" s="1"/>
  <c r="K5" i="4"/>
  <c r="L5" i="4" s="1"/>
  <c r="M19" i="4" s="1"/>
  <c r="J5" i="5"/>
  <c r="K51" i="2"/>
  <c r="L51" i="2" s="1"/>
  <c r="K47" i="2"/>
  <c r="L47" i="2" s="1"/>
  <c r="K17" i="2"/>
  <c r="L17" i="2" s="1"/>
  <c r="L77" i="2"/>
  <c r="K57" i="2"/>
  <c r="L57" i="2" s="1"/>
  <c r="F51" i="2"/>
  <c r="F47" i="2"/>
  <c r="C35" i="2"/>
  <c r="F11" i="2"/>
  <c r="C30" i="4"/>
  <c r="K12" i="4"/>
  <c r="L12" i="4" s="1"/>
  <c r="K61" i="5"/>
  <c r="J19" i="5"/>
  <c r="K19" i="5" s="1"/>
  <c r="J12" i="5"/>
  <c r="K12" i="5" s="1"/>
  <c r="C30" i="2"/>
  <c r="F33" i="4"/>
  <c r="V131" i="5"/>
  <c r="C30" i="5"/>
  <c r="J62" i="6"/>
  <c r="K10" i="2"/>
  <c r="L10" i="2" s="1"/>
  <c r="U121" i="2"/>
  <c r="K9" i="2"/>
  <c r="L9" i="2" s="1"/>
  <c r="V124" i="4"/>
  <c r="K23" i="4"/>
  <c r="L23" i="4" s="1"/>
  <c r="K17" i="4"/>
  <c r="L17" i="4" s="1"/>
  <c r="J24" i="5"/>
  <c r="K24" i="5" s="1"/>
  <c r="J24" i="6"/>
  <c r="K24" i="6" s="1"/>
  <c r="J18" i="6"/>
  <c r="K18" i="6" s="1"/>
  <c r="J12" i="6"/>
  <c r="K12" i="6" s="1"/>
  <c r="K45" i="2"/>
  <c r="L45" i="2" s="1"/>
  <c r="K9" i="4"/>
  <c r="L9" i="4" s="1"/>
  <c r="K97" i="5"/>
  <c r="J16" i="5"/>
  <c r="K16" i="5" s="1"/>
  <c r="J9" i="5"/>
  <c r="K9" i="5" s="1"/>
  <c r="K60" i="2"/>
  <c r="L60" i="2" s="1"/>
  <c r="K20" i="2"/>
  <c r="L20" i="2" s="1"/>
  <c r="J97" i="4"/>
  <c r="J23" i="6"/>
  <c r="K23" i="6" s="1"/>
  <c r="J17" i="6"/>
  <c r="K17" i="6" s="1"/>
  <c r="J11" i="6"/>
  <c r="K11" i="6" s="1"/>
  <c r="V123" i="4"/>
  <c r="K15" i="4"/>
  <c r="L15" i="4" s="1"/>
  <c r="K8" i="4"/>
  <c r="L8" i="4" s="1"/>
  <c r="J22" i="5"/>
  <c r="K22" i="5" s="1"/>
  <c r="J15" i="5"/>
  <c r="K15" i="5" s="1"/>
  <c r="C30" i="6"/>
  <c r="U120" i="2"/>
  <c r="K48" i="2"/>
  <c r="L48" i="2" s="1"/>
  <c r="K7" i="2"/>
  <c r="L7" i="2" s="1"/>
  <c r="K61" i="4"/>
  <c r="M97" i="6"/>
  <c r="J6" i="6"/>
  <c r="K98" i="6"/>
  <c r="K42" i="6"/>
  <c r="L61" i="6" s="1"/>
  <c r="F6" i="6"/>
  <c r="C35" i="6"/>
  <c r="F20" i="6"/>
  <c r="F17" i="6"/>
  <c r="F14" i="6"/>
  <c r="F11" i="6"/>
  <c r="F8" i="6"/>
  <c r="F5" i="6"/>
  <c r="M96" i="5"/>
  <c r="J6" i="5"/>
  <c r="K6" i="5" s="1"/>
  <c r="L41" i="5"/>
  <c r="M60" i="5" s="1"/>
  <c r="F21" i="5"/>
  <c r="F18" i="5"/>
  <c r="F15" i="5"/>
  <c r="F12" i="5"/>
  <c r="F9" i="5"/>
  <c r="F6" i="5"/>
  <c r="K5" i="5"/>
  <c r="F4" i="5"/>
  <c r="L89" i="4"/>
  <c r="K6" i="4"/>
  <c r="L6" i="4" s="1"/>
  <c r="L41" i="4"/>
  <c r="M52" i="4" s="1"/>
  <c r="F17" i="4"/>
  <c r="F14" i="4"/>
  <c r="F11" i="4"/>
  <c r="F8" i="4"/>
  <c r="F5" i="4"/>
  <c r="F25" i="4"/>
  <c r="F22" i="4"/>
  <c r="F19" i="4"/>
  <c r="M89" i="2"/>
  <c r="L41" i="2"/>
  <c r="C66" i="2"/>
  <c r="F52" i="2"/>
  <c r="K6" i="2"/>
  <c r="L6" i="2" s="1"/>
  <c r="F9" i="2"/>
  <c r="F6" i="2"/>
  <c r="F20" i="2"/>
  <c r="F17" i="2"/>
  <c r="F14" i="2"/>
  <c r="F33" i="2"/>
  <c r="F56" i="2"/>
  <c r="F53" i="2"/>
  <c r="F22" i="2"/>
  <c r="F19" i="2"/>
  <c r="F16" i="2"/>
  <c r="F4" i="2"/>
  <c r="L24" i="5" l="1"/>
  <c r="M52" i="2"/>
  <c r="K61" i="2"/>
  <c r="K6" i="6"/>
  <c r="L24" i="6" s="1"/>
  <c r="J25" i="6"/>
  <c r="J25" i="5"/>
  <c r="K25" i="4"/>
  <c r="K25" i="2"/>
  <c r="M12" i="2"/>
  <c r="M13" i="2"/>
</calcChain>
</file>

<file path=xl/sharedStrings.xml><?xml version="1.0" encoding="utf-8"?>
<sst xmlns="http://schemas.openxmlformats.org/spreadsheetml/2006/main" count="477" uniqueCount="74">
  <si>
    <t>stdev</t>
  </si>
  <si>
    <t>avedev</t>
  </si>
  <si>
    <t>ave</t>
  </si>
  <si>
    <t>median</t>
  </si>
  <si>
    <t>&gt;20</t>
  </si>
  <si>
    <t>&lt;20</t>
  </si>
  <si>
    <t>Average</t>
  </si>
  <si>
    <t xml:space="preserve">Average deviation </t>
  </si>
  <si>
    <t>1+2+3</t>
  </si>
  <si>
    <t>21 and above</t>
  </si>
  <si>
    <t>20 and below</t>
  </si>
  <si>
    <t>sum 1-20</t>
  </si>
  <si>
    <t>Background</t>
  </si>
  <si>
    <t>Volume - Background</t>
  </si>
  <si>
    <t>Volume</t>
  </si>
  <si>
    <t>Name</t>
  </si>
  <si>
    <t xml:space="preserve">median </t>
  </si>
  <si>
    <t>21 AND ABOVE</t>
  </si>
  <si>
    <t>20 AND BELOW</t>
  </si>
  <si>
    <t>average</t>
  </si>
  <si>
    <t xml:space="preserve">average deviation </t>
  </si>
  <si>
    <t>n&gt;20</t>
  </si>
  <si>
    <t>sum1-20</t>
  </si>
  <si>
    <t>Volume-Background</t>
  </si>
  <si>
    <t>average deviation</t>
  </si>
  <si>
    <t>sum 1-27</t>
  </si>
  <si>
    <t>Ave Dev</t>
  </si>
  <si>
    <t>CatAn=</t>
  </si>
  <si>
    <t>% signal</t>
  </si>
  <si>
    <t>140221 2</t>
  </si>
  <si>
    <t>Median =16</t>
  </si>
  <si>
    <t>Σ (≤20+≥21 ) =</t>
  </si>
  <si>
    <t>21 and over</t>
  </si>
  <si>
    <t>20 and under</t>
  </si>
  <si>
    <t>Σ (1 to 27) =</t>
  </si>
  <si>
    <t>Avedev</t>
  </si>
  <si>
    <t>AVERAGE</t>
  </si>
  <si>
    <t>% of signal</t>
  </si>
  <si>
    <t xml:space="preserve">130329 2 </t>
  </si>
  <si>
    <t xml:space="preserve">130329 1 </t>
  </si>
  <si>
    <t>% Signal</t>
  </si>
  <si>
    <t>130510 2</t>
  </si>
  <si>
    <t>130510 1</t>
  </si>
  <si>
    <t>Median 13</t>
  </si>
  <si>
    <t>median 12.58</t>
  </si>
  <si>
    <t>Volume + Background</t>
  </si>
  <si>
    <t>150124 top2-4 pRS316 70 min</t>
  </si>
  <si>
    <t>150124 top2-4 pRS316 110 min</t>
  </si>
  <si>
    <t>modifier</t>
  </si>
  <si>
    <t>Post PNAS paper</t>
  </si>
  <si>
    <t>st sev</t>
  </si>
  <si>
    <t>140111 1</t>
  </si>
  <si>
    <t/>
  </si>
  <si>
    <t>140111 2</t>
  </si>
  <si>
    <t>131217  1</t>
  </si>
  <si>
    <t>131217 2</t>
  </si>
  <si>
    <t>131219 2</t>
  </si>
  <si>
    <t>Medians</t>
  </si>
  <si>
    <t>top2-4 pRS316</t>
  </si>
  <si>
    <t>mrc1 top2-4 pRS316</t>
  </si>
  <si>
    <t>top2-4 tRNApRS316</t>
  </si>
  <si>
    <t>mrc1 top2-4 tRNApRS316</t>
  </si>
  <si>
    <t>&gt;20 top2-4 pRS316</t>
  </si>
  <si>
    <t>&gt;20 mrc1 top2-4 pRS316</t>
  </si>
  <si>
    <t>&gt;20 top2-4 tRNApRS316</t>
  </si>
  <si>
    <t>&gt;20 mrc1 top2-4 tRNApRS316</t>
  </si>
  <si>
    <t>p=</t>
  </si>
  <si>
    <t>&gt;20 top2-td top2yf</t>
  </si>
  <si>
    <t>&gt;20 mrc1 top2-td top2yf</t>
  </si>
  <si>
    <t>&gt;20 tof1 top24 tRNApRS316</t>
  </si>
  <si>
    <t>&gt;20 mrc1 tof1 top24 tRNApRS316</t>
  </si>
  <si>
    <t>&gt;20 tof1 top24 pRS316</t>
  </si>
  <si>
    <t>&gt;20 mrc1 tof1 top24 pRS316</t>
  </si>
  <si>
    <t>140220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7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0"/>
    <xf numFmtId="9" fontId="2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2"/>
    <xf numFmtId="164" fontId="0" fillId="0" borderId="0" xfId="3" applyNumberFormat="1" applyFont="1"/>
    <xf numFmtId="9" fontId="0" fillId="0" borderId="0" xfId="3" applyFont="1"/>
    <xf numFmtId="0" fontId="3" fillId="0" borderId="0" xfId="2" applyFont="1"/>
    <xf numFmtId="9" fontId="3" fillId="0" borderId="0" xfId="3" applyFont="1"/>
    <xf numFmtId="0" fontId="4" fillId="0" borderId="0" xfId="2" applyFont="1"/>
    <xf numFmtId="9" fontId="2" fillId="0" borderId="0" xfId="2" applyNumberFormat="1"/>
    <xf numFmtId="164" fontId="0" fillId="0" borderId="0" xfId="1" applyNumberFormat="1" applyFont="1"/>
    <xf numFmtId="164" fontId="0" fillId="0" borderId="0" xfId="0" applyNumberFormat="1"/>
    <xf numFmtId="1" fontId="0" fillId="0" borderId="0" xfId="0" applyNumberFormat="1"/>
    <xf numFmtId="10" fontId="0" fillId="0" borderId="0" xfId="1" applyNumberFormat="1" applyFont="1"/>
    <xf numFmtId="0" fontId="5" fillId="0" borderId="0" xfId="0" applyFont="1"/>
    <xf numFmtId="0" fontId="6" fillId="0" borderId="0" xfId="0" applyFont="1"/>
    <xf numFmtId="164" fontId="6" fillId="0" borderId="0" xfId="1" applyNumberFormat="1" applyFont="1"/>
    <xf numFmtId="9" fontId="0" fillId="0" borderId="0" xfId="1" applyFont="1"/>
    <xf numFmtId="9" fontId="0" fillId="0" borderId="0" xfId="0" applyNumberFormat="1"/>
    <xf numFmtId="164" fontId="5" fillId="0" borderId="0" xfId="0" applyNumberFormat="1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2" fontId="0" fillId="0" borderId="0" xfId="1" applyNumberFormat="1" applyFont="1"/>
  </cellXfs>
  <cellStyles count="4">
    <cellStyle name="Normal" xfId="0" builtinId="0"/>
    <cellStyle name="Normal 2" xfId="2" xr:uid="{6311EF4B-2813-8F4D-A4A1-430251695C9D}"/>
    <cellStyle name="Per cent" xfId="1" builtinId="5"/>
    <cellStyle name="Per cent 2" xfId="3" xr:uid="{14EC1EE9-9322-024A-B84E-F8F526F12C0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.</a:t>
            </a:r>
            <a:r>
              <a:rPr lang="en-GB" baseline="0"/>
              <a:t> mrc1 top2-4 </a:t>
            </a:r>
          </a:p>
          <a:p>
            <a:pPr>
              <a:defRPr/>
            </a:pPr>
            <a:r>
              <a:rPr lang="en-GB" baseline="0"/>
              <a:t>3tRNApRS316</a:t>
            </a:r>
          </a:p>
          <a:p>
            <a:pPr>
              <a:defRPr/>
            </a:pPr>
            <a:r>
              <a:rPr lang="en-GB"/>
              <a:t>2013/12/0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mrc1 top2-4 3tRNApRS316'!$F$3:$F$29</c:f>
              <c:numCache>
                <c:formatCode>0%</c:formatCode>
                <c:ptCount val="27"/>
                <c:pt idx="0">
                  <c:v>4.0489707755431703E-2</c:v>
                </c:pt>
                <c:pt idx="1">
                  <c:v>5.0013111491182385E-2</c:v>
                </c:pt>
                <c:pt idx="2">
                  <c:v>5.4802598352846683E-2</c:v>
                </c:pt>
                <c:pt idx="3">
                  <c:v>6.022191929741217E-2</c:v>
                </c:pt>
                <c:pt idx="4">
                  <c:v>6.2440261752224342E-2</c:v>
                </c:pt>
                <c:pt idx="5">
                  <c:v>6.4565496876856296E-2</c:v>
                </c:pt>
                <c:pt idx="6">
                  <c:v>6.8132648463563442E-2</c:v>
                </c:pt>
                <c:pt idx="7">
                  <c:v>6.8849170091472123E-2</c:v>
                </c:pt>
                <c:pt idx="8">
                  <c:v>7.0436860656354752E-2</c:v>
                </c:pt>
                <c:pt idx="9">
                  <c:v>6.6951939566350469E-2</c:v>
                </c:pt>
                <c:pt idx="10">
                  <c:v>6.0046622360880493E-2</c:v>
                </c:pt>
                <c:pt idx="11">
                  <c:v>5.403815323307537E-2</c:v>
                </c:pt>
                <c:pt idx="12">
                  <c:v>4.9050634399490638E-2</c:v>
                </c:pt>
                <c:pt idx="13">
                  <c:v>3.9125646522457577E-2</c:v>
                </c:pt>
                <c:pt idx="14">
                  <c:v>3.3247167821812279E-2</c:v>
                </c:pt>
                <c:pt idx="15">
                  <c:v>2.7613458764758913E-2</c:v>
                </c:pt>
                <c:pt idx="16">
                  <c:v>2.5621076391886096E-2</c:v>
                </c:pt>
                <c:pt idx="17">
                  <c:v>2.0042446638193625E-2</c:v>
                </c:pt>
                <c:pt idx="18">
                  <c:v>1.6937069790057078E-2</c:v>
                </c:pt>
                <c:pt idx="19">
                  <c:v>1.4230741881414955E-2</c:v>
                </c:pt>
                <c:pt idx="20">
                  <c:v>1.2362216382989172E-2</c:v>
                </c:pt>
                <c:pt idx="21">
                  <c:v>1.0081393471209328E-2</c:v>
                </c:pt>
                <c:pt idx="22">
                  <c:v>7.0051714436342657E-3</c:v>
                </c:pt>
                <c:pt idx="23">
                  <c:v>5.9315543767866786E-3</c:v>
                </c:pt>
                <c:pt idx="24">
                  <c:v>6.5034059413762394E-3</c:v>
                </c:pt>
                <c:pt idx="25">
                  <c:v>5.5557311568980366E-3</c:v>
                </c:pt>
                <c:pt idx="26">
                  <c:v>5.703795119384901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0C-9D48-B17B-AACF8DE194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2237592"/>
        <c:axId val="372237984"/>
      </c:barChart>
      <c:catAx>
        <c:axId val="3722375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237984"/>
        <c:crosses val="autoZero"/>
        <c:auto val="1"/>
        <c:lblAlgn val="ctr"/>
        <c:lblOffset val="100"/>
        <c:noMultiLvlLbl val="0"/>
      </c:catAx>
      <c:valAx>
        <c:axId val="372237984"/>
        <c:scaling>
          <c:orientation val="minMax"/>
          <c:max val="0.12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237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. tof1 mrc1 top2-4 3tRNApRS316</a:t>
            </a:r>
          </a:p>
          <a:p>
            <a:pPr>
              <a:defRPr/>
            </a:pPr>
            <a:r>
              <a:rPr lang="en-GB"/>
              <a:t>2015/12/1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of1 mrc1 top2-4 3tRNApRS316'!$F$39:$F$65</c:f>
              <c:numCache>
                <c:formatCode>0%</c:formatCode>
                <c:ptCount val="27"/>
                <c:pt idx="0">
                  <c:v>1.7820137131192158E-2</c:v>
                </c:pt>
                <c:pt idx="1">
                  <c:v>1.6309891735658055E-2</c:v>
                </c:pt>
                <c:pt idx="2">
                  <c:v>1.7537203162063971E-2</c:v>
                </c:pt>
                <c:pt idx="3">
                  <c:v>2.0754154805690355E-2</c:v>
                </c:pt>
                <c:pt idx="4">
                  <c:v>2.3179953286312185E-2</c:v>
                </c:pt>
                <c:pt idx="5">
                  <c:v>2.2327662112820414E-2</c:v>
                </c:pt>
                <c:pt idx="6">
                  <c:v>2.3644784214681497E-2</c:v>
                </c:pt>
                <c:pt idx="7">
                  <c:v>2.398081571152811E-2</c:v>
                </c:pt>
                <c:pt idx="8">
                  <c:v>2.1532867976486594E-2</c:v>
                </c:pt>
                <c:pt idx="9">
                  <c:v>2.2475576654321743E-2</c:v>
                </c:pt>
                <c:pt idx="10">
                  <c:v>2.6132327534678753E-2</c:v>
                </c:pt>
                <c:pt idx="11">
                  <c:v>2.9936082713204779E-2</c:v>
                </c:pt>
                <c:pt idx="12">
                  <c:v>3.1035201536976208E-2</c:v>
                </c:pt>
                <c:pt idx="13">
                  <c:v>3.3155006550717847E-2</c:v>
                </c:pt>
                <c:pt idx="14">
                  <c:v>3.6623033646841364E-2</c:v>
                </c:pt>
                <c:pt idx="15">
                  <c:v>3.8473861755883659E-2</c:v>
                </c:pt>
                <c:pt idx="16">
                  <c:v>4.0369291788209437E-2</c:v>
                </c:pt>
                <c:pt idx="17">
                  <c:v>4.4850874834866689E-2</c:v>
                </c:pt>
                <c:pt idx="18">
                  <c:v>4.9647402074505236E-2</c:v>
                </c:pt>
                <c:pt idx="19">
                  <c:v>4.9456099267496847E-2</c:v>
                </c:pt>
                <c:pt idx="20">
                  <c:v>5.1555727220705484E-2</c:v>
                </c:pt>
                <c:pt idx="21">
                  <c:v>5.015926224171087E-2</c:v>
                </c:pt>
                <c:pt idx="22">
                  <c:v>5.3641246402263226E-2</c:v>
                </c:pt>
                <c:pt idx="23">
                  <c:v>5.3695709294980132E-2</c:v>
                </c:pt>
                <c:pt idx="24">
                  <c:v>5.5281201472652343E-2</c:v>
                </c:pt>
                <c:pt idx="25">
                  <c:v>6.4834205245307544E-2</c:v>
                </c:pt>
                <c:pt idx="26">
                  <c:v>8.159041962824448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01-FF42-8048-E206E2081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4243800"/>
        <c:axId val="374244192"/>
      </c:barChart>
      <c:catAx>
        <c:axId val="3742438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244192"/>
        <c:crosses val="autoZero"/>
        <c:auto val="1"/>
        <c:lblAlgn val="ctr"/>
        <c:lblOffset val="100"/>
        <c:noMultiLvlLbl val="0"/>
      </c:catAx>
      <c:valAx>
        <c:axId val="374244192"/>
        <c:scaling>
          <c:orientation val="minMax"/>
          <c:max val="0.12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243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. tof1</a:t>
            </a:r>
            <a:r>
              <a:rPr lang="en-GB" baseline="0"/>
              <a:t> mrc1 top2-4 3tRNApRS316</a:t>
            </a:r>
          </a:p>
          <a:p>
            <a:pPr>
              <a:defRPr/>
            </a:pPr>
            <a:r>
              <a:rPr lang="en-GB" baseline="0"/>
              <a:t>2014/12/19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of1 mrc1 top2-4 3tRNApRS316'!$F$75:$F$101</c:f>
              <c:numCache>
                <c:formatCode>0%</c:formatCode>
                <c:ptCount val="27"/>
                <c:pt idx="0">
                  <c:v>1.6343372235817073E-2</c:v>
                </c:pt>
                <c:pt idx="1">
                  <c:v>1.6070502970590681E-2</c:v>
                </c:pt>
                <c:pt idx="2">
                  <c:v>1.7565987732626805E-2</c:v>
                </c:pt>
                <c:pt idx="3">
                  <c:v>1.8457360665699689E-2</c:v>
                </c:pt>
                <c:pt idx="4">
                  <c:v>2.3239250620403391E-2</c:v>
                </c:pt>
                <c:pt idx="5">
                  <c:v>2.4290430532435865E-2</c:v>
                </c:pt>
                <c:pt idx="6">
                  <c:v>2.6296768007471782E-2</c:v>
                </c:pt>
                <c:pt idx="7">
                  <c:v>2.6913429519941218E-2</c:v>
                </c:pt>
                <c:pt idx="8">
                  <c:v>2.3607451426392423E-2</c:v>
                </c:pt>
                <c:pt idx="9">
                  <c:v>2.4906401236638905E-2</c:v>
                </c:pt>
                <c:pt idx="10">
                  <c:v>3.1167772228540558E-2</c:v>
                </c:pt>
                <c:pt idx="11">
                  <c:v>3.3378934354562871E-2</c:v>
                </c:pt>
                <c:pt idx="12">
                  <c:v>3.6086211950568527E-2</c:v>
                </c:pt>
                <c:pt idx="13">
                  <c:v>3.7616467395346576E-2</c:v>
                </c:pt>
                <c:pt idx="14">
                  <c:v>3.884863907317479E-2</c:v>
                </c:pt>
                <c:pt idx="15">
                  <c:v>3.528694678634843E-2</c:v>
                </c:pt>
                <c:pt idx="16">
                  <c:v>3.8754343744811744E-2</c:v>
                </c:pt>
                <c:pt idx="17">
                  <c:v>3.6093810841498881E-2</c:v>
                </c:pt>
                <c:pt idx="18">
                  <c:v>4.1947259552093739E-2</c:v>
                </c:pt>
                <c:pt idx="19">
                  <c:v>4.1491671500405621E-2</c:v>
                </c:pt>
                <c:pt idx="20">
                  <c:v>4.139633995964298E-2</c:v>
                </c:pt>
                <c:pt idx="21">
                  <c:v>4.1955203847157292E-2</c:v>
                </c:pt>
                <c:pt idx="22">
                  <c:v>5.8349120221132332E-2</c:v>
                </c:pt>
                <c:pt idx="23">
                  <c:v>5.1494460063107636E-2</c:v>
                </c:pt>
                <c:pt idx="24">
                  <c:v>5.7122359874724221E-2</c:v>
                </c:pt>
                <c:pt idx="25">
                  <c:v>7.5489454926948182E-2</c:v>
                </c:pt>
                <c:pt idx="26">
                  <c:v>8.5830048731917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F6-A347-9E9A-88FE0269E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4244976"/>
        <c:axId val="374245368"/>
      </c:barChart>
      <c:catAx>
        <c:axId val="3742449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245368"/>
        <c:crosses val="autoZero"/>
        <c:auto val="1"/>
        <c:lblAlgn val="ctr"/>
        <c:lblOffset val="100"/>
        <c:noMultiLvlLbl val="0"/>
      </c:catAx>
      <c:valAx>
        <c:axId val="374245368"/>
        <c:scaling>
          <c:orientation val="minMax"/>
          <c:max val="0.12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244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of1 mrc1 top2-4 3tRNApRS31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of1 mrc1 top2-4 3tRNApRS316'!$F$112:$F$138</c:f>
                <c:numCache>
                  <c:formatCode>General</c:formatCode>
                  <c:ptCount val="27"/>
                  <c:pt idx="0">
                    <c:v>4.6776816385908854E-3</c:v>
                  </c:pt>
                  <c:pt idx="1">
                    <c:v>5.2827432603715285E-3</c:v>
                  </c:pt>
                  <c:pt idx="2">
                    <c:v>5.5548473995555188E-3</c:v>
                  </c:pt>
                  <c:pt idx="3">
                    <c:v>4.2816255600386559E-3</c:v>
                  </c:pt>
                  <c:pt idx="4">
                    <c:v>2.596593447635727E-3</c:v>
                  </c:pt>
                  <c:pt idx="5">
                    <c:v>2.0356383112192567E-3</c:v>
                  </c:pt>
                  <c:pt idx="6">
                    <c:v>1.2991839683358906E-3</c:v>
                  </c:pt>
                  <c:pt idx="7">
                    <c:v>1.6769530892062751E-3</c:v>
                  </c:pt>
                  <c:pt idx="8">
                    <c:v>3.040619763383033E-3</c:v>
                  </c:pt>
                  <c:pt idx="9">
                    <c:v>2.852033124562104E-3</c:v>
                  </c:pt>
                  <c:pt idx="10">
                    <c:v>1.981628443167674E-3</c:v>
                  </c:pt>
                  <c:pt idx="11">
                    <c:v>1.4185125968755828E-3</c:v>
                  </c:pt>
                  <c:pt idx="12">
                    <c:v>2.141011011623345E-3</c:v>
                  </c:pt>
                  <c:pt idx="13">
                    <c:v>2.3941425058495516E-3</c:v>
                  </c:pt>
                  <c:pt idx="14">
                    <c:v>1.1951301599841928E-3</c:v>
                  </c:pt>
                  <c:pt idx="15">
                    <c:v>1.1047600844653731E-3</c:v>
                  </c:pt>
                  <c:pt idx="16">
                    <c:v>5.7353372120478674E-4</c:v>
                  </c:pt>
                  <c:pt idx="17">
                    <c:v>2.9232798230734089E-3</c:v>
                  </c:pt>
                  <c:pt idx="18">
                    <c:v>2.7802176502918726E-3</c:v>
                  </c:pt>
                  <c:pt idx="19">
                    <c:v>2.7587636157563739E-3</c:v>
                  </c:pt>
                  <c:pt idx="20">
                    <c:v>3.754071179529079E-3</c:v>
                  </c:pt>
                  <c:pt idx="21">
                    <c:v>2.9814467213147011E-3</c:v>
                  </c:pt>
                  <c:pt idx="22">
                    <c:v>3.0534190145290394E-3</c:v>
                  </c:pt>
                  <c:pt idx="23">
                    <c:v>3.6733560323350678E-3</c:v>
                  </c:pt>
                  <c:pt idx="24">
                    <c:v>5.0684270949786807E-3</c:v>
                  </c:pt>
                  <c:pt idx="25">
                    <c:v>8.2578427007140871E-3</c:v>
                  </c:pt>
                  <c:pt idx="26">
                    <c:v>8.1588100826497229E-3</c:v>
                  </c:pt>
                </c:numCache>
              </c:numRef>
            </c:plus>
            <c:minus>
              <c:numRef>
                <c:f>'tof1 mrc1 top2-4 3tRNApRS316'!$F$112:$F$138</c:f>
                <c:numCache>
                  <c:formatCode>General</c:formatCode>
                  <c:ptCount val="27"/>
                  <c:pt idx="0">
                    <c:v>4.6776816385908854E-3</c:v>
                  </c:pt>
                  <c:pt idx="1">
                    <c:v>5.2827432603715285E-3</c:v>
                  </c:pt>
                  <c:pt idx="2">
                    <c:v>5.5548473995555188E-3</c:v>
                  </c:pt>
                  <c:pt idx="3">
                    <c:v>4.2816255600386559E-3</c:v>
                  </c:pt>
                  <c:pt idx="4">
                    <c:v>2.596593447635727E-3</c:v>
                  </c:pt>
                  <c:pt idx="5">
                    <c:v>2.0356383112192567E-3</c:v>
                  </c:pt>
                  <c:pt idx="6">
                    <c:v>1.2991839683358906E-3</c:v>
                  </c:pt>
                  <c:pt idx="7">
                    <c:v>1.6769530892062751E-3</c:v>
                  </c:pt>
                  <c:pt idx="8">
                    <c:v>3.040619763383033E-3</c:v>
                  </c:pt>
                  <c:pt idx="9">
                    <c:v>2.852033124562104E-3</c:v>
                  </c:pt>
                  <c:pt idx="10">
                    <c:v>1.981628443167674E-3</c:v>
                  </c:pt>
                  <c:pt idx="11">
                    <c:v>1.4185125968755828E-3</c:v>
                  </c:pt>
                  <c:pt idx="12">
                    <c:v>2.141011011623345E-3</c:v>
                  </c:pt>
                  <c:pt idx="13">
                    <c:v>2.3941425058495516E-3</c:v>
                  </c:pt>
                  <c:pt idx="14">
                    <c:v>1.1951301599841928E-3</c:v>
                  </c:pt>
                  <c:pt idx="15">
                    <c:v>1.1047600844653731E-3</c:v>
                  </c:pt>
                  <c:pt idx="16">
                    <c:v>5.7353372120478674E-4</c:v>
                  </c:pt>
                  <c:pt idx="17">
                    <c:v>2.9232798230734089E-3</c:v>
                  </c:pt>
                  <c:pt idx="18">
                    <c:v>2.7802176502918726E-3</c:v>
                  </c:pt>
                  <c:pt idx="19">
                    <c:v>2.7587636157563739E-3</c:v>
                  </c:pt>
                  <c:pt idx="20">
                    <c:v>3.754071179529079E-3</c:v>
                  </c:pt>
                  <c:pt idx="21">
                    <c:v>2.9814467213147011E-3</c:v>
                  </c:pt>
                  <c:pt idx="22">
                    <c:v>3.0534190145290394E-3</c:v>
                  </c:pt>
                  <c:pt idx="23">
                    <c:v>3.6733560323350678E-3</c:v>
                  </c:pt>
                  <c:pt idx="24">
                    <c:v>5.0684270949786807E-3</c:v>
                  </c:pt>
                  <c:pt idx="25">
                    <c:v>8.2578427007140871E-3</c:v>
                  </c:pt>
                  <c:pt idx="26">
                    <c:v>8.158810082649722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of1 mrc1 top2-4 3tRNApRS316'!$E$112:$E$138</c:f>
              <c:numCache>
                <c:formatCode>0%</c:formatCode>
                <c:ptCount val="27"/>
                <c:pt idx="0">
                  <c:v>2.0590015912447777E-2</c:v>
                </c:pt>
                <c:pt idx="1">
                  <c:v>2.0152254798403015E-2</c:v>
                </c:pt>
                <c:pt idx="2">
                  <c:v>2.171773099701203E-2</c:v>
                </c:pt>
                <c:pt idx="3">
                  <c:v>2.2816976905724012E-2</c:v>
                </c:pt>
                <c:pt idx="4">
                  <c:v>2.5157047039084585E-2</c:v>
                </c:pt>
                <c:pt idx="5">
                  <c:v>2.4835775056042581E-2</c:v>
                </c:pt>
                <c:pt idx="6">
                  <c:v>2.5593560167185333E-2</c:v>
                </c:pt>
                <c:pt idx="7">
                  <c:v>2.6496245345337524E-2</c:v>
                </c:pt>
                <c:pt idx="8">
                  <c:v>2.4850624523976784E-2</c:v>
                </c:pt>
                <c:pt idx="9">
                  <c:v>2.5830013788901901E-2</c:v>
                </c:pt>
                <c:pt idx="10">
                  <c:v>2.9104770199430266E-2</c:v>
                </c:pt>
                <c:pt idx="11">
                  <c:v>3.1251165459249497E-2</c:v>
                </c:pt>
                <c:pt idx="12">
                  <c:v>3.2874695433133511E-2</c:v>
                </c:pt>
                <c:pt idx="13">
                  <c:v>3.4025253636572252E-2</c:v>
                </c:pt>
                <c:pt idx="14">
                  <c:v>3.7055943833198497E-2</c:v>
                </c:pt>
                <c:pt idx="15">
                  <c:v>3.6944086913046494E-2</c:v>
                </c:pt>
                <c:pt idx="16">
                  <c:v>3.950899120640225E-2</c:v>
                </c:pt>
                <c:pt idx="17">
                  <c:v>4.0478730576108991E-2</c:v>
                </c:pt>
                <c:pt idx="18">
                  <c:v>4.5477075599067433E-2</c:v>
                </c:pt>
                <c:pt idx="19">
                  <c:v>4.5317953843862287E-2</c:v>
                </c:pt>
                <c:pt idx="20">
                  <c:v>4.5924620451411859E-2</c:v>
                </c:pt>
                <c:pt idx="21">
                  <c:v>4.6427373929129344E-2</c:v>
                </c:pt>
                <c:pt idx="22">
                  <c:v>5.376899169933877E-2</c:v>
                </c:pt>
                <c:pt idx="23">
                  <c:v>4.9840067654792576E-2</c:v>
                </c:pt>
                <c:pt idx="24">
                  <c:v>5.240046035245427E-2</c:v>
                </c:pt>
                <c:pt idx="25">
                  <c:v>6.3968448060592306E-2</c:v>
                </c:pt>
                <c:pt idx="26">
                  <c:v>7.75911266180938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7C-6741-AAA9-7BE5A1527B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4246152"/>
        <c:axId val="374246544"/>
      </c:barChart>
      <c:catAx>
        <c:axId val="3742461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246544"/>
        <c:crosses val="autoZero"/>
        <c:auto val="1"/>
        <c:lblAlgn val="ctr"/>
        <c:lblOffset val="100"/>
        <c:noMultiLvlLbl val="0"/>
      </c:catAx>
      <c:valAx>
        <c:axId val="374246544"/>
        <c:scaling>
          <c:orientation val="minMax"/>
          <c:max val="0.12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246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.</a:t>
            </a:r>
            <a:r>
              <a:rPr lang="en-GB" baseline="0"/>
              <a:t> tof1 mrc1 top2-4 pRS316</a:t>
            </a:r>
          </a:p>
          <a:p>
            <a:pPr>
              <a:defRPr/>
            </a:pPr>
            <a:r>
              <a:rPr lang="en-GB" baseline="0"/>
              <a:t>2015/12/04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[2]tof1 mrc1 top2-4 pRS316'!$F$3:$F$29</c:f>
              <c:numCache>
                <c:formatCode>0%</c:formatCode>
                <c:ptCount val="27"/>
                <c:pt idx="0">
                  <c:v>2.4151381784038885E-2</c:v>
                </c:pt>
                <c:pt idx="1">
                  <c:v>2.2236261414246231E-2</c:v>
                </c:pt>
                <c:pt idx="2">
                  <c:v>2.7804799433357778E-2</c:v>
                </c:pt>
                <c:pt idx="3">
                  <c:v>2.8937730233136193E-2</c:v>
                </c:pt>
                <c:pt idx="4">
                  <c:v>2.7722197789761892E-2</c:v>
                </c:pt>
                <c:pt idx="5">
                  <c:v>2.8270223067380459E-2</c:v>
                </c:pt>
                <c:pt idx="6">
                  <c:v>3.1708926964232984E-2</c:v>
                </c:pt>
                <c:pt idx="7">
                  <c:v>3.3004408704849171E-2</c:v>
                </c:pt>
                <c:pt idx="8">
                  <c:v>3.313652081371965E-2</c:v>
                </c:pt>
                <c:pt idx="9">
                  <c:v>3.5185268918870791E-2</c:v>
                </c:pt>
                <c:pt idx="10">
                  <c:v>3.5678352736299435E-2</c:v>
                </c:pt>
                <c:pt idx="11">
                  <c:v>3.5315612796838605E-2</c:v>
                </c:pt>
                <c:pt idx="12">
                  <c:v>3.6059911704652899E-2</c:v>
                </c:pt>
                <c:pt idx="13">
                  <c:v>3.3959253392287836E-2</c:v>
                </c:pt>
                <c:pt idx="14">
                  <c:v>3.3373842661298656E-2</c:v>
                </c:pt>
                <c:pt idx="15">
                  <c:v>3.1166964192566409E-2</c:v>
                </c:pt>
                <c:pt idx="16">
                  <c:v>3.4199732795050168E-2</c:v>
                </c:pt>
                <c:pt idx="17">
                  <c:v>3.7267487108965207E-2</c:v>
                </c:pt>
                <c:pt idx="18">
                  <c:v>3.9355894107218951E-2</c:v>
                </c:pt>
                <c:pt idx="19">
                  <c:v>4.0153239942113172E-2</c:v>
                </c:pt>
                <c:pt idx="20">
                  <c:v>4.7460959356202287E-2</c:v>
                </c:pt>
                <c:pt idx="21">
                  <c:v>4.5852374443607201E-2</c:v>
                </c:pt>
                <c:pt idx="22">
                  <c:v>4.5889002083733817E-2</c:v>
                </c:pt>
                <c:pt idx="23">
                  <c:v>4.9011697857838779E-2</c:v>
                </c:pt>
                <c:pt idx="24">
                  <c:v>5.0919492699606113E-2</c:v>
                </c:pt>
                <c:pt idx="25">
                  <c:v>5.4456712318178502E-2</c:v>
                </c:pt>
                <c:pt idx="26">
                  <c:v>5.77217506799479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A8-9842-A64F-A63BD3C638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816519280"/>
        <c:axId val="-1816516960"/>
      </c:barChart>
      <c:catAx>
        <c:axId val="-181651928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16516960"/>
        <c:crosses val="autoZero"/>
        <c:auto val="1"/>
        <c:lblAlgn val="ctr"/>
        <c:lblOffset val="100"/>
        <c:noMultiLvlLbl val="0"/>
      </c:catAx>
      <c:valAx>
        <c:axId val="-1816516960"/>
        <c:scaling>
          <c:orientation val="minMax"/>
          <c:max val="0.1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16519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. tof1</a:t>
            </a:r>
            <a:r>
              <a:rPr lang="en-GB" baseline="0"/>
              <a:t> mrc1 top2-4 pRS316 </a:t>
            </a:r>
          </a:p>
          <a:p>
            <a:pPr>
              <a:defRPr/>
            </a:pPr>
            <a:r>
              <a:rPr lang="en-GB" baseline="0"/>
              <a:t>2014/12/19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[2]tof1 mrc1 top2-4 pRS316'!$F$39:$F$65</c:f>
              <c:numCache>
                <c:formatCode>0%</c:formatCode>
                <c:ptCount val="27"/>
                <c:pt idx="0">
                  <c:v>1.8813516798857018E-2</c:v>
                </c:pt>
                <c:pt idx="1">
                  <c:v>2.2103190608105505E-2</c:v>
                </c:pt>
                <c:pt idx="2">
                  <c:v>2.4047204817174924E-2</c:v>
                </c:pt>
                <c:pt idx="3">
                  <c:v>2.5856279444865911E-2</c:v>
                </c:pt>
                <c:pt idx="4">
                  <c:v>2.6402140252601666E-2</c:v>
                </c:pt>
                <c:pt idx="5">
                  <c:v>2.8591000993272386E-2</c:v>
                </c:pt>
                <c:pt idx="6">
                  <c:v>2.9586577378633926E-2</c:v>
                </c:pt>
                <c:pt idx="7">
                  <c:v>2.9169802750961624E-2</c:v>
                </c:pt>
                <c:pt idx="8">
                  <c:v>3.0864860593463904E-2</c:v>
                </c:pt>
                <c:pt idx="9">
                  <c:v>3.1457050449905502E-2</c:v>
                </c:pt>
                <c:pt idx="10">
                  <c:v>3.3139591976829995E-2</c:v>
                </c:pt>
                <c:pt idx="11">
                  <c:v>3.5584445619691193E-2</c:v>
                </c:pt>
                <c:pt idx="12">
                  <c:v>4.303464235935911E-2</c:v>
                </c:pt>
                <c:pt idx="13">
                  <c:v>3.6886640601595154E-2</c:v>
                </c:pt>
                <c:pt idx="14">
                  <c:v>3.6567567959701695E-2</c:v>
                </c:pt>
                <c:pt idx="15">
                  <c:v>4.0791046089370606E-2</c:v>
                </c:pt>
                <c:pt idx="16">
                  <c:v>4.3654355656026489E-2</c:v>
                </c:pt>
                <c:pt idx="17">
                  <c:v>4.2989994606775661E-2</c:v>
                </c:pt>
                <c:pt idx="18">
                  <c:v>4.0709347551867829E-2</c:v>
                </c:pt>
                <c:pt idx="19">
                  <c:v>5.259069362743312E-2</c:v>
                </c:pt>
                <c:pt idx="20">
                  <c:v>4.4300969690652101E-2</c:v>
                </c:pt>
                <c:pt idx="21">
                  <c:v>4.0450116597886089E-2</c:v>
                </c:pt>
                <c:pt idx="22">
                  <c:v>4.2834194499434243E-2</c:v>
                </c:pt>
                <c:pt idx="23">
                  <c:v>4.2054446720006099E-2</c:v>
                </c:pt>
                <c:pt idx="24">
                  <c:v>4.5679881591918423E-2</c:v>
                </c:pt>
                <c:pt idx="25">
                  <c:v>5.2852290850031562E-2</c:v>
                </c:pt>
                <c:pt idx="26">
                  <c:v>5.89881499135782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DD-2045-BF10-BB2110B166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816491872"/>
        <c:axId val="-1816489552"/>
      </c:barChart>
      <c:catAx>
        <c:axId val="-18164918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16489552"/>
        <c:crosses val="autoZero"/>
        <c:auto val="1"/>
        <c:lblAlgn val="ctr"/>
        <c:lblOffset val="100"/>
        <c:noMultiLvlLbl val="0"/>
      </c:catAx>
      <c:valAx>
        <c:axId val="-1816489552"/>
        <c:scaling>
          <c:orientation val="minMax"/>
          <c:max val="0.1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16491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. tof1</a:t>
            </a:r>
            <a:r>
              <a:rPr lang="en-GB" baseline="0"/>
              <a:t> mrc1 top2-4 pRS316</a:t>
            </a:r>
          </a:p>
          <a:p>
            <a:pPr>
              <a:defRPr/>
            </a:pPr>
            <a:r>
              <a:rPr lang="en-GB" baseline="0"/>
              <a:t>2014/12/19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[2]tof1 mrc1 top2-4 pRS316'!$F$75:$F$101</c:f>
              <c:numCache>
                <c:formatCode>0%</c:formatCode>
                <c:ptCount val="27"/>
                <c:pt idx="0">
                  <c:v>1.7696983566863018E-2</c:v>
                </c:pt>
                <c:pt idx="1">
                  <c:v>1.8629032094970702E-2</c:v>
                </c:pt>
                <c:pt idx="2">
                  <c:v>2.0401079002578253E-2</c:v>
                </c:pt>
                <c:pt idx="3">
                  <c:v>2.136685533141609E-2</c:v>
                </c:pt>
                <c:pt idx="4">
                  <c:v>2.2858511354036808E-2</c:v>
                </c:pt>
                <c:pt idx="5">
                  <c:v>2.3735368935495157E-2</c:v>
                </c:pt>
                <c:pt idx="6">
                  <c:v>2.483364267880676E-2</c:v>
                </c:pt>
                <c:pt idx="7">
                  <c:v>2.6539408260414631E-2</c:v>
                </c:pt>
                <c:pt idx="8">
                  <c:v>2.8905573313572453E-2</c:v>
                </c:pt>
                <c:pt idx="9">
                  <c:v>2.8430448414698772E-2</c:v>
                </c:pt>
                <c:pt idx="10">
                  <c:v>3.3290774546222451E-2</c:v>
                </c:pt>
                <c:pt idx="11">
                  <c:v>3.480930842938635E-2</c:v>
                </c:pt>
                <c:pt idx="12">
                  <c:v>3.416756689015521E-2</c:v>
                </c:pt>
                <c:pt idx="13">
                  <c:v>3.1156006996333193E-2</c:v>
                </c:pt>
                <c:pt idx="14">
                  <c:v>3.0515374495037089E-2</c:v>
                </c:pt>
                <c:pt idx="15">
                  <c:v>2.9127446138104841E-2</c:v>
                </c:pt>
                <c:pt idx="16">
                  <c:v>3.1198280912915665E-2</c:v>
                </c:pt>
                <c:pt idx="17">
                  <c:v>3.1523555215508578E-2</c:v>
                </c:pt>
                <c:pt idx="18">
                  <c:v>3.4357603802199564E-2</c:v>
                </c:pt>
                <c:pt idx="19">
                  <c:v>3.9579019637865191E-2</c:v>
                </c:pt>
                <c:pt idx="20">
                  <c:v>4.4101023961677914E-2</c:v>
                </c:pt>
                <c:pt idx="21">
                  <c:v>4.8163103730079475E-2</c:v>
                </c:pt>
                <c:pt idx="22">
                  <c:v>5.8544677364881503E-2</c:v>
                </c:pt>
                <c:pt idx="23">
                  <c:v>6.2775069949305873E-2</c:v>
                </c:pt>
                <c:pt idx="24">
                  <c:v>6.6700999001800626E-2</c:v>
                </c:pt>
                <c:pt idx="25">
                  <c:v>7.6496413469174393E-2</c:v>
                </c:pt>
                <c:pt idx="26">
                  <c:v>8.009687250649945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2C-FA46-B01C-E1F38DB17A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816470160"/>
        <c:axId val="-1816467840"/>
      </c:barChart>
      <c:catAx>
        <c:axId val="-18164701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16467840"/>
        <c:crosses val="autoZero"/>
        <c:auto val="1"/>
        <c:lblAlgn val="ctr"/>
        <c:lblOffset val="100"/>
        <c:noMultiLvlLbl val="0"/>
      </c:catAx>
      <c:valAx>
        <c:axId val="-1816467840"/>
        <c:scaling>
          <c:orientation val="minMax"/>
          <c:max val="0.1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16470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of1 mrc1 top2-4 pRS31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tof1 mrc1 top2-4 pRS316'!$F$111:$F$137</c:f>
                <c:numCache>
                  <c:formatCode>General</c:formatCode>
                  <c:ptCount val="27"/>
                  <c:pt idx="0">
                    <c:v>2.6205029338572743E-3</c:v>
                  </c:pt>
                  <c:pt idx="1">
                    <c:v>1.57364174053563E-3</c:v>
                  </c:pt>
                  <c:pt idx="2">
                    <c:v>2.4802922326583056E-3</c:v>
                  </c:pt>
                  <c:pt idx="3">
                    <c:v>2.6800664478155386E-3</c:v>
                  </c:pt>
                  <c:pt idx="4">
                    <c:v>1.868292296508876E-3</c:v>
                  </c:pt>
                  <c:pt idx="5">
                    <c:v>2.086774708813896E-3</c:v>
                  </c:pt>
                  <c:pt idx="6">
                    <c:v>2.5840486633896425E-3</c:v>
                  </c:pt>
                  <c:pt idx="7">
                    <c:v>2.2888014218493528E-3</c:v>
                  </c:pt>
                  <c:pt idx="8">
                    <c:v>1.4450239378673211E-3</c:v>
                  </c:pt>
                  <c:pt idx="9">
                    <c:v>2.329564216252735E-3</c:v>
                  </c:pt>
                  <c:pt idx="10">
                    <c:v>1.0947419887880939E-3</c:v>
                  </c:pt>
                  <c:pt idx="11">
                    <c:v>2.8476479061268861E-4</c:v>
                  </c:pt>
                  <c:pt idx="12">
                    <c:v>3.5204013608689127E-3</c:v>
                  </c:pt>
                  <c:pt idx="13">
                    <c:v>1.9240046254598402E-3</c:v>
                  </c:pt>
                  <c:pt idx="14">
                    <c:v>2.0546486140150312E-3</c:v>
                  </c:pt>
                  <c:pt idx="15">
                    <c:v>4.7305959662377684E-3</c:v>
                  </c:pt>
                  <c:pt idx="16">
                    <c:v>4.8690439120193671E-3</c:v>
                  </c:pt>
                  <c:pt idx="17">
                    <c:v>3.8245269521608241E-3</c:v>
                  </c:pt>
                  <c:pt idx="18">
                    <c:v>2.5222297899305892E-3</c:v>
                  </c:pt>
                  <c:pt idx="19">
                    <c:v>5.6553617055306411E-3</c:v>
                  </c:pt>
                  <c:pt idx="20">
                    <c:v>1.4488722355721236E-3</c:v>
                  </c:pt>
                  <c:pt idx="21">
                    <c:v>2.9144988839809988E-3</c:v>
                  </c:pt>
                  <c:pt idx="22">
                    <c:v>6.3035906992433234E-3</c:v>
                  </c:pt>
                  <c:pt idx="23">
                    <c:v>7.6631100712815257E-3</c:v>
                  </c:pt>
                  <c:pt idx="24">
                    <c:v>8.1783608249059378E-3</c:v>
                  </c:pt>
                  <c:pt idx="25">
                    <c:v>1.0151960837808607E-2</c:v>
                  </c:pt>
                  <c:pt idx="26">
                    <c:v>9.6630765376606014E-3</c:v>
                  </c:pt>
                </c:numCache>
              </c:numRef>
            </c:plus>
            <c:minus>
              <c:numRef>
                <c:f>'[2]tof1 mrc1 top2-4 pRS316'!$F$111:$F$137</c:f>
                <c:numCache>
                  <c:formatCode>General</c:formatCode>
                  <c:ptCount val="27"/>
                  <c:pt idx="0">
                    <c:v>2.6205029338572743E-3</c:v>
                  </c:pt>
                  <c:pt idx="1">
                    <c:v>1.57364174053563E-3</c:v>
                  </c:pt>
                  <c:pt idx="2">
                    <c:v>2.4802922326583056E-3</c:v>
                  </c:pt>
                  <c:pt idx="3">
                    <c:v>2.6800664478155386E-3</c:v>
                  </c:pt>
                  <c:pt idx="4">
                    <c:v>1.868292296508876E-3</c:v>
                  </c:pt>
                  <c:pt idx="5">
                    <c:v>2.086774708813896E-3</c:v>
                  </c:pt>
                  <c:pt idx="6">
                    <c:v>2.5840486633896425E-3</c:v>
                  </c:pt>
                  <c:pt idx="7">
                    <c:v>2.2888014218493528E-3</c:v>
                  </c:pt>
                  <c:pt idx="8">
                    <c:v>1.4450239378673211E-3</c:v>
                  </c:pt>
                  <c:pt idx="9">
                    <c:v>2.329564216252735E-3</c:v>
                  </c:pt>
                  <c:pt idx="10">
                    <c:v>1.0947419887880939E-3</c:v>
                  </c:pt>
                  <c:pt idx="11">
                    <c:v>2.8476479061268861E-4</c:v>
                  </c:pt>
                  <c:pt idx="12">
                    <c:v>3.5204013608689127E-3</c:v>
                  </c:pt>
                  <c:pt idx="13">
                    <c:v>1.9240046254598402E-3</c:v>
                  </c:pt>
                  <c:pt idx="14">
                    <c:v>2.0546486140150312E-3</c:v>
                  </c:pt>
                  <c:pt idx="15">
                    <c:v>4.7305959662377684E-3</c:v>
                  </c:pt>
                  <c:pt idx="16">
                    <c:v>4.8690439120193671E-3</c:v>
                  </c:pt>
                  <c:pt idx="17">
                    <c:v>3.8245269521608241E-3</c:v>
                  </c:pt>
                  <c:pt idx="18">
                    <c:v>2.5222297899305892E-3</c:v>
                  </c:pt>
                  <c:pt idx="19">
                    <c:v>5.6553617055306411E-3</c:v>
                  </c:pt>
                  <c:pt idx="20">
                    <c:v>1.4488722355721236E-3</c:v>
                  </c:pt>
                  <c:pt idx="21">
                    <c:v>2.9144988839809988E-3</c:v>
                  </c:pt>
                  <c:pt idx="22">
                    <c:v>6.3035906992433234E-3</c:v>
                  </c:pt>
                  <c:pt idx="23">
                    <c:v>7.6631100712815257E-3</c:v>
                  </c:pt>
                  <c:pt idx="24">
                    <c:v>8.1783608249059378E-3</c:v>
                  </c:pt>
                  <c:pt idx="25">
                    <c:v>1.0151960837808607E-2</c:v>
                  </c:pt>
                  <c:pt idx="26">
                    <c:v>9.663076537660601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2]tof1 mrc1 top2-4 pRS316'!$E$111:$E$137</c:f>
              <c:numCache>
                <c:formatCode>0%</c:formatCode>
                <c:ptCount val="27"/>
                <c:pt idx="0">
                  <c:v>2.0220627383252972E-2</c:v>
                </c:pt>
                <c:pt idx="1">
                  <c:v>2.0989494705774145E-2</c:v>
                </c:pt>
                <c:pt idx="2">
                  <c:v>2.4084361084370315E-2</c:v>
                </c:pt>
                <c:pt idx="3">
                  <c:v>2.5386955003139398E-2</c:v>
                </c:pt>
                <c:pt idx="4">
                  <c:v>2.5660949798800122E-2</c:v>
                </c:pt>
                <c:pt idx="5">
                  <c:v>2.6865530998716001E-2</c:v>
                </c:pt>
                <c:pt idx="6">
                  <c:v>2.8709715673891221E-2</c:v>
                </c:pt>
                <c:pt idx="7">
                  <c:v>2.9571206572075143E-2</c:v>
                </c:pt>
                <c:pt idx="8">
                  <c:v>3.096898490691867E-2</c:v>
                </c:pt>
                <c:pt idx="9">
                  <c:v>3.1690922594491688E-2</c:v>
                </c:pt>
                <c:pt idx="10">
                  <c:v>3.4036239753117294E-2</c:v>
                </c:pt>
                <c:pt idx="11">
                  <c:v>3.5236455615305383E-2</c:v>
                </c:pt>
                <c:pt idx="12">
                  <c:v>3.7754040318055737E-2</c:v>
                </c:pt>
                <c:pt idx="13">
                  <c:v>3.4000633663405395E-2</c:v>
                </c:pt>
                <c:pt idx="14">
                  <c:v>3.3485595038679143E-2</c:v>
                </c:pt>
                <c:pt idx="15">
                  <c:v>3.3695152140013951E-2</c:v>
                </c:pt>
                <c:pt idx="16">
                  <c:v>3.6350789787997446E-2</c:v>
                </c:pt>
                <c:pt idx="17">
                  <c:v>3.7260345643749818E-2</c:v>
                </c:pt>
                <c:pt idx="18">
                  <c:v>3.8140948487095448E-2</c:v>
                </c:pt>
                <c:pt idx="19">
                  <c:v>4.4107651069137166E-2</c:v>
                </c:pt>
                <c:pt idx="20">
                  <c:v>4.5287651002844098E-2</c:v>
                </c:pt>
                <c:pt idx="21">
                  <c:v>4.4821864923857591E-2</c:v>
                </c:pt>
                <c:pt idx="22">
                  <c:v>4.9089291316016526E-2</c:v>
                </c:pt>
                <c:pt idx="23">
                  <c:v>5.1280404842383581E-2</c:v>
                </c:pt>
                <c:pt idx="24">
                  <c:v>5.4433457764441723E-2</c:v>
                </c:pt>
                <c:pt idx="25">
                  <c:v>6.126847221246149E-2</c:v>
                </c:pt>
                <c:pt idx="26">
                  <c:v>6.560225770000854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BB-D94D-A8A9-B4D7AEF0F5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816446576"/>
        <c:axId val="-1816444256"/>
      </c:barChart>
      <c:catAx>
        <c:axId val="-18164465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16444256"/>
        <c:crosses val="autoZero"/>
        <c:auto val="1"/>
        <c:lblAlgn val="ctr"/>
        <c:lblOffset val="100"/>
        <c:noMultiLvlLbl val="0"/>
      </c:catAx>
      <c:valAx>
        <c:axId val="-1816444256"/>
        <c:scaling>
          <c:orientation val="minMax"/>
          <c:max val="0.1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16446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op2-td top2y-f</a:t>
            </a:r>
            <a:r>
              <a:rPr lang="en-GB" baseline="0"/>
              <a:t> pRS316</a:t>
            </a:r>
          </a:p>
          <a:p>
            <a:pPr>
              <a:defRPr/>
            </a:pPr>
            <a:r>
              <a:rPr lang="en-GB" baseline="0"/>
              <a:t>2014/10/10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op2-td top2y-f pRS316'!$F$3:$F$29</c:f>
              <c:numCache>
                <c:formatCode>0%</c:formatCode>
                <c:ptCount val="27"/>
                <c:pt idx="0">
                  <c:v>7.3945948445396639E-3</c:v>
                </c:pt>
                <c:pt idx="1">
                  <c:v>8.1585154996455314E-3</c:v>
                </c:pt>
                <c:pt idx="2">
                  <c:v>9.048854685899969E-3</c:v>
                </c:pt>
                <c:pt idx="3">
                  <c:v>8.5737107106803722E-3</c:v>
                </c:pt>
                <c:pt idx="4">
                  <c:v>1.0122893484532663E-2</c:v>
                </c:pt>
                <c:pt idx="5">
                  <c:v>9.8466400940743579E-3</c:v>
                </c:pt>
                <c:pt idx="6">
                  <c:v>1.1926914082898397E-2</c:v>
                </c:pt>
                <c:pt idx="7">
                  <c:v>1.7941131202798222E-2</c:v>
                </c:pt>
                <c:pt idx="8">
                  <c:v>3.2559292773535871E-2</c:v>
                </c:pt>
                <c:pt idx="9">
                  <c:v>4.5847095675041243E-2</c:v>
                </c:pt>
                <c:pt idx="10">
                  <c:v>5.1443153491733923E-2</c:v>
                </c:pt>
                <c:pt idx="11">
                  <c:v>4.6355733891807818E-2</c:v>
                </c:pt>
                <c:pt idx="12">
                  <c:v>4.5096958048536563E-2</c:v>
                </c:pt>
                <c:pt idx="13">
                  <c:v>3.37395942765455E-2</c:v>
                </c:pt>
                <c:pt idx="14">
                  <c:v>3.3486238498118208E-2</c:v>
                </c:pt>
                <c:pt idx="15">
                  <c:v>4.4348895286552496E-2</c:v>
                </c:pt>
                <c:pt idx="16">
                  <c:v>4.6393970680830482E-2</c:v>
                </c:pt>
                <c:pt idx="17">
                  <c:v>4.7711287344504652E-2</c:v>
                </c:pt>
                <c:pt idx="18">
                  <c:v>4.6599011756849294E-2</c:v>
                </c:pt>
                <c:pt idx="19">
                  <c:v>4.5775142337558673E-2</c:v>
                </c:pt>
                <c:pt idx="20">
                  <c:v>4.8412739757079305E-2</c:v>
                </c:pt>
                <c:pt idx="21">
                  <c:v>4.0221619243538481E-2</c:v>
                </c:pt>
                <c:pt idx="22">
                  <c:v>4.3304349205034183E-2</c:v>
                </c:pt>
                <c:pt idx="23">
                  <c:v>5.4856305628136703E-2</c:v>
                </c:pt>
                <c:pt idx="24">
                  <c:v>6.5440708263896391E-2</c:v>
                </c:pt>
                <c:pt idx="25">
                  <c:v>6.9047712028367542E-2</c:v>
                </c:pt>
                <c:pt idx="26">
                  <c:v>7.634693720726347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36-8C4D-A8DF-46F81270E4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4198640"/>
        <c:axId val="374199032"/>
      </c:barChart>
      <c:catAx>
        <c:axId val="3741986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199032"/>
        <c:crosses val="autoZero"/>
        <c:auto val="1"/>
        <c:lblAlgn val="ctr"/>
        <c:lblOffset val="100"/>
        <c:noMultiLvlLbl val="0"/>
      </c:catAx>
      <c:valAx>
        <c:axId val="374199032"/>
        <c:scaling>
          <c:orientation val="minMax"/>
          <c:max val="0.12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198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op2-td top2y-f pRS316 </a:t>
            </a:r>
          </a:p>
          <a:p>
            <a:pPr>
              <a:defRPr/>
            </a:pPr>
            <a:r>
              <a:rPr lang="en-GB"/>
              <a:t>2014/07/1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op2-td top2y-f pRS316'!$F$40:$F$66</c:f>
              <c:numCache>
                <c:formatCode>0%</c:formatCode>
                <c:ptCount val="27"/>
                <c:pt idx="0">
                  <c:v>5.5794722035851377E-3</c:v>
                </c:pt>
                <c:pt idx="1">
                  <c:v>7.4176730449681859E-3</c:v>
                </c:pt>
                <c:pt idx="2">
                  <c:v>8.7099683430137739E-3</c:v>
                </c:pt>
                <c:pt idx="3">
                  <c:v>9.1405068516656699E-3</c:v>
                </c:pt>
                <c:pt idx="4">
                  <c:v>9.3913427528380736E-3</c:v>
                </c:pt>
                <c:pt idx="5">
                  <c:v>1.1201770048833855E-2</c:v>
                </c:pt>
                <c:pt idx="6">
                  <c:v>1.545714333159603E-2</c:v>
                </c:pt>
                <c:pt idx="7">
                  <c:v>2.3611155215371705E-2</c:v>
                </c:pt>
                <c:pt idx="8">
                  <c:v>3.6499099933197825E-2</c:v>
                </c:pt>
                <c:pt idx="9">
                  <c:v>4.8207834295647838E-2</c:v>
                </c:pt>
                <c:pt idx="10">
                  <c:v>5.4000366494266754E-2</c:v>
                </c:pt>
                <c:pt idx="11">
                  <c:v>5.1083027460170453E-2</c:v>
                </c:pt>
                <c:pt idx="12">
                  <c:v>4.8668282776255248E-2</c:v>
                </c:pt>
                <c:pt idx="13">
                  <c:v>4.434002821442614E-2</c:v>
                </c:pt>
                <c:pt idx="14">
                  <c:v>4.0953889214046538E-2</c:v>
                </c:pt>
                <c:pt idx="15">
                  <c:v>4.24277322152442E-2</c:v>
                </c:pt>
                <c:pt idx="16">
                  <c:v>4.0627744276343282E-2</c:v>
                </c:pt>
                <c:pt idx="17">
                  <c:v>3.8436596054855277E-2</c:v>
                </c:pt>
                <c:pt idx="18">
                  <c:v>4.0277807315493588E-2</c:v>
                </c:pt>
                <c:pt idx="19">
                  <c:v>4.5306712681410538E-2</c:v>
                </c:pt>
                <c:pt idx="20">
                  <c:v>4.9100860601176841E-2</c:v>
                </c:pt>
                <c:pt idx="21">
                  <c:v>5.1915165608504302E-2</c:v>
                </c:pt>
                <c:pt idx="22">
                  <c:v>5.3051987318560333E-2</c:v>
                </c:pt>
                <c:pt idx="23">
                  <c:v>5.3293160745026324E-2</c:v>
                </c:pt>
                <c:pt idx="24">
                  <c:v>5.3518796523723218E-2</c:v>
                </c:pt>
                <c:pt idx="25">
                  <c:v>5.6153690254466856E-2</c:v>
                </c:pt>
                <c:pt idx="26">
                  <c:v>6.162818622531201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85-B049-BDEC-BBBDCFB5BA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4199816"/>
        <c:axId val="374200208"/>
      </c:barChart>
      <c:catAx>
        <c:axId val="3741998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200208"/>
        <c:crosses val="autoZero"/>
        <c:auto val="1"/>
        <c:lblAlgn val="ctr"/>
        <c:lblOffset val="100"/>
        <c:noMultiLvlLbl val="0"/>
      </c:catAx>
      <c:valAx>
        <c:axId val="374200208"/>
        <c:scaling>
          <c:orientation val="minMax"/>
          <c:max val="0.12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199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op2-td top2y-f pRS316</a:t>
            </a:r>
          </a:p>
          <a:p>
            <a:pPr>
              <a:defRPr/>
            </a:pPr>
            <a:r>
              <a:rPr lang="en-GB"/>
              <a:t>2014/07/0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op2-td top2y-f pRS316'!$F$76:$F$102</c:f>
              <c:numCache>
                <c:formatCode>0%</c:formatCode>
                <c:ptCount val="27"/>
                <c:pt idx="0">
                  <c:v>8.0578710247938452E-3</c:v>
                </c:pt>
                <c:pt idx="1">
                  <c:v>9.1142580551200666E-3</c:v>
                </c:pt>
                <c:pt idx="2">
                  <c:v>1.1078518442367423E-2</c:v>
                </c:pt>
                <c:pt idx="3">
                  <c:v>1.1702843196327995E-2</c:v>
                </c:pt>
                <c:pt idx="4">
                  <c:v>1.1842275851631013E-2</c:v>
                </c:pt>
                <c:pt idx="5">
                  <c:v>1.2797895945239748E-2</c:v>
                </c:pt>
                <c:pt idx="6">
                  <c:v>1.5043820195841578E-2</c:v>
                </c:pt>
                <c:pt idx="7">
                  <c:v>2.3341871774882131E-2</c:v>
                </c:pt>
                <c:pt idx="8">
                  <c:v>3.6894615451247594E-2</c:v>
                </c:pt>
                <c:pt idx="9">
                  <c:v>4.8160713078855409E-2</c:v>
                </c:pt>
                <c:pt idx="10">
                  <c:v>5.1899941268467829E-2</c:v>
                </c:pt>
                <c:pt idx="11">
                  <c:v>5.0580661619752831E-2</c:v>
                </c:pt>
                <c:pt idx="12">
                  <c:v>4.7728707915811158E-2</c:v>
                </c:pt>
                <c:pt idx="13">
                  <c:v>4.2485971540431947E-2</c:v>
                </c:pt>
                <c:pt idx="14">
                  <c:v>4.1386178385844276E-2</c:v>
                </c:pt>
                <c:pt idx="15">
                  <c:v>4.2192865975024342E-2</c:v>
                </c:pt>
                <c:pt idx="16">
                  <c:v>4.0824335605491639E-2</c:v>
                </c:pt>
                <c:pt idx="17">
                  <c:v>4.0219962438472298E-2</c:v>
                </c:pt>
                <c:pt idx="18">
                  <c:v>3.977864780404039E-2</c:v>
                </c:pt>
                <c:pt idx="19">
                  <c:v>4.3095484906376991E-2</c:v>
                </c:pt>
                <c:pt idx="20">
                  <c:v>4.7291162760591428E-2</c:v>
                </c:pt>
                <c:pt idx="21">
                  <c:v>4.9215272482896942E-2</c:v>
                </c:pt>
                <c:pt idx="22">
                  <c:v>5.0770715715587084E-2</c:v>
                </c:pt>
                <c:pt idx="23">
                  <c:v>5.2391230059121809E-2</c:v>
                </c:pt>
                <c:pt idx="24">
                  <c:v>5.1784077377127827E-2</c:v>
                </c:pt>
                <c:pt idx="25">
                  <c:v>5.7636289042904479E-2</c:v>
                </c:pt>
                <c:pt idx="26">
                  <c:v>6.26838120857499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96-FB49-82BF-6AA9D0A1C8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4200992"/>
        <c:axId val="374201384"/>
      </c:barChart>
      <c:catAx>
        <c:axId val="3742009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201384"/>
        <c:crosses val="autoZero"/>
        <c:auto val="1"/>
        <c:lblAlgn val="ctr"/>
        <c:lblOffset val="100"/>
        <c:noMultiLvlLbl val="0"/>
      </c:catAx>
      <c:valAx>
        <c:axId val="374201384"/>
        <c:scaling>
          <c:orientation val="minMax"/>
          <c:max val="0.12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200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.</a:t>
            </a:r>
            <a:r>
              <a:rPr lang="en-GB" baseline="0"/>
              <a:t> mrc1 top2-4 </a:t>
            </a:r>
          </a:p>
          <a:p>
            <a:pPr>
              <a:defRPr/>
            </a:pPr>
            <a:r>
              <a:rPr lang="en-GB" baseline="0"/>
              <a:t>3tRNApRS316</a:t>
            </a:r>
          </a:p>
          <a:p>
            <a:pPr>
              <a:defRPr/>
            </a:pPr>
            <a:r>
              <a:rPr lang="en-GB" baseline="0"/>
              <a:t>2014/01/11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mrc1 top2-4 3tRNApRS316'!$F$39:$F$65</c:f>
              <c:numCache>
                <c:formatCode>0%</c:formatCode>
                <c:ptCount val="27"/>
                <c:pt idx="0">
                  <c:v>9.8789143390999746E-3</c:v>
                </c:pt>
                <c:pt idx="1">
                  <c:v>1.4316280560865449E-2</c:v>
                </c:pt>
                <c:pt idx="2">
                  <c:v>1.9892876431247927E-2</c:v>
                </c:pt>
                <c:pt idx="3">
                  <c:v>2.4623610247193683E-2</c:v>
                </c:pt>
                <c:pt idx="4">
                  <c:v>3.097068053505142E-2</c:v>
                </c:pt>
                <c:pt idx="5">
                  <c:v>3.6763921554607983E-2</c:v>
                </c:pt>
                <c:pt idx="6">
                  <c:v>4.7676731777055482E-2</c:v>
                </c:pt>
                <c:pt idx="7">
                  <c:v>5.6262681401864155E-2</c:v>
                </c:pt>
                <c:pt idx="8">
                  <c:v>6.4897786783798581E-2</c:v>
                </c:pt>
                <c:pt idx="9">
                  <c:v>7.0723469442355497E-2</c:v>
                </c:pt>
                <c:pt idx="10">
                  <c:v>6.8684114890526587E-2</c:v>
                </c:pt>
                <c:pt idx="11">
                  <c:v>6.8318551591665735E-2</c:v>
                </c:pt>
                <c:pt idx="12">
                  <c:v>5.9619897739775343E-2</c:v>
                </c:pt>
                <c:pt idx="13">
                  <c:v>4.3958711021138602E-2</c:v>
                </c:pt>
                <c:pt idx="14">
                  <c:v>4.9309434156298591E-2</c:v>
                </c:pt>
                <c:pt idx="15">
                  <c:v>5.0852878501941451E-2</c:v>
                </c:pt>
                <c:pt idx="16">
                  <c:v>4.531957684031436E-2</c:v>
                </c:pt>
                <c:pt idx="17">
                  <c:v>3.9698003742337479E-2</c:v>
                </c:pt>
                <c:pt idx="18">
                  <c:v>3.3791304038978252E-2</c:v>
                </c:pt>
                <c:pt idx="19">
                  <c:v>3.0746664924065092E-2</c:v>
                </c:pt>
                <c:pt idx="20">
                  <c:v>2.6930042478234793E-2</c:v>
                </c:pt>
                <c:pt idx="21">
                  <c:v>2.3694932058850874E-2</c:v>
                </c:pt>
                <c:pt idx="22">
                  <c:v>2.1383334701027955E-2</c:v>
                </c:pt>
                <c:pt idx="23">
                  <c:v>1.8681915359009392E-2</c:v>
                </c:pt>
                <c:pt idx="24">
                  <c:v>1.6318608698235999E-2</c:v>
                </c:pt>
                <c:pt idx="25">
                  <c:v>1.4328584008929982E-2</c:v>
                </c:pt>
                <c:pt idx="26">
                  <c:v>1.235649217552934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CE-434E-8D34-61458F01F1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2449224"/>
        <c:axId val="372449616"/>
      </c:barChart>
      <c:catAx>
        <c:axId val="3724492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449616"/>
        <c:crosses val="autoZero"/>
        <c:auto val="1"/>
        <c:lblAlgn val="ctr"/>
        <c:lblOffset val="100"/>
        <c:noMultiLvlLbl val="0"/>
      </c:catAx>
      <c:valAx>
        <c:axId val="372449616"/>
        <c:scaling>
          <c:orientation val="minMax"/>
          <c:max val="0.12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449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op2-td top2y-f</a:t>
            </a:r>
            <a:r>
              <a:rPr lang="en-GB" baseline="0"/>
              <a:t> pRS316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op2-td top2y-f pRS316'!$F$113:$F$139</c:f>
                <c:numCache>
                  <c:formatCode>General</c:formatCode>
                  <c:ptCount val="27"/>
                  <c:pt idx="0">
                    <c:v>9.5411588048071856E-4</c:v>
                  </c:pt>
                  <c:pt idx="1">
                    <c:v>5.8940612569475875E-4</c:v>
                  </c:pt>
                  <c:pt idx="2">
                    <c:v>9.7738085684913388E-4</c:v>
                  </c:pt>
                  <c:pt idx="3">
                    <c:v>1.2647708511799884E-3</c:v>
                  </c:pt>
                  <c:pt idx="4">
                    <c:v>9.2673677019806478E-4</c:v>
                  </c:pt>
                  <c:pt idx="5">
                    <c:v>1.0105292772380626E-3</c:v>
                  </c:pt>
                  <c:pt idx="6">
                    <c:v>1.4771411914757365E-3</c:v>
                  </c:pt>
                  <c:pt idx="7">
                    <c:v>2.4601699077016433E-3</c:v>
                  </c:pt>
                  <c:pt idx="8">
                    <c:v>1.8389177416385956E-3</c:v>
                  </c:pt>
                  <c:pt idx="9">
                    <c:v>1.0387457832046153E-3</c:v>
                  </c:pt>
                  <c:pt idx="10">
                    <c:v>1.035030717407059E-3</c:v>
                  </c:pt>
                  <c:pt idx="11">
                    <c:v>1.9893825102905902E-3</c:v>
                  </c:pt>
                  <c:pt idx="12">
                    <c:v>1.3784610211096161E-3</c:v>
                  </c:pt>
                  <c:pt idx="13">
                    <c:v>4.2992913781704639E-3</c:v>
                  </c:pt>
                  <c:pt idx="14">
                    <c:v>3.4150201341454239E-3</c:v>
                  </c:pt>
                  <c:pt idx="15">
                    <c:v>9.0604275174143345E-4</c:v>
                  </c:pt>
                  <c:pt idx="16">
                    <c:v>2.5190803288502317E-3</c:v>
                  </c:pt>
                  <c:pt idx="17">
                    <c:v>3.7257813768181622E-3</c:v>
                  </c:pt>
                  <c:pt idx="18">
                    <c:v>2.9203485320365799E-3</c:v>
                  </c:pt>
                  <c:pt idx="19">
                    <c:v>1.0868633791589408E-3</c:v>
                  </c:pt>
                  <c:pt idx="20">
                    <c:v>6.5139440823850975E-4</c:v>
                  </c:pt>
                  <c:pt idx="21">
                    <c:v>4.5971554676276184E-3</c:v>
                  </c:pt>
                  <c:pt idx="22">
                    <c:v>3.825334360906455E-3</c:v>
                  </c:pt>
                  <c:pt idx="23">
                    <c:v>8.9516010047228228E-4</c:v>
                  </c:pt>
                  <c:pt idx="24">
                    <c:v>5.6841205837648316E-3</c:v>
                  </c:pt>
                  <c:pt idx="25">
                    <c:v>5.4012099465252745E-3</c:v>
                  </c:pt>
                  <c:pt idx="26">
                    <c:v>6.3070835785477772E-3</c:v>
                  </c:pt>
                </c:numCache>
              </c:numRef>
            </c:plus>
            <c:minus>
              <c:numRef>
                <c:f>'top2-td top2y-f pRS316'!$F$113:$F$139</c:f>
                <c:numCache>
                  <c:formatCode>General</c:formatCode>
                  <c:ptCount val="27"/>
                  <c:pt idx="0">
                    <c:v>9.5411588048071856E-4</c:v>
                  </c:pt>
                  <c:pt idx="1">
                    <c:v>5.8940612569475875E-4</c:v>
                  </c:pt>
                  <c:pt idx="2">
                    <c:v>9.7738085684913388E-4</c:v>
                  </c:pt>
                  <c:pt idx="3">
                    <c:v>1.2647708511799884E-3</c:v>
                  </c:pt>
                  <c:pt idx="4">
                    <c:v>9.2673677019806478E-4</c:v>
                  </c:pt>
                  <c:pt idx="5">
                    <c:v>1.0105292772380626E-3</c:v>
                  </c:pt>
                  <c:pt idx="6">
                    <c:v>1.4771411914757365E-3</c:v>
                  </c:pt>
                  <c:pt idx="7">
                    <c:v>2.4601699077016433E-3</c:v>
                  </c:pt>
                  <c:pt idx="8">
                    <c:v>1.8389177416385956E-3</c:v>
                  </c:pt>
                  <c:pt idx="9">
                    <c:v>1.0387457832046153E-3</c:v>
                  </c:pt>
                  <c:pt idx="10">
                    <c:v>1.035030717407059E-3</c:v>
                  </c:pt>
                  <c:pt idx="11">
                    <c:v>1.9893825102905902E-3</c:v>
                  </c:pt>
                  <c:pt idx="12">
                    <c:v>1.3784610211096161E-3</c:v>
                  </c:pt>
                  <c:pt idx="13">
                    <c:v>4.2992913781704639E-3</c:v>
                  </c:pt>
                  <c:pt idx="14">
                    <c:v>3.4150201341454239E-3</c:v>
                  </c:pt>
                  <c:pt idx="15">
                    <c:v>9.0604275174143345E-4</c:v>
                  </c:pt>
                  <c:pt idx="16">
                    <c:v>2.5190803288502317E-3</c:v>
                  </c:pt>
                  <c:pt idx="17">
                    <c:v>3.7257813768181622E-3</c:v>
                  </c:pt>
                  <c:pt idx="18">
                    <c:v>2.9203485320365799E-3</c:v>
                  </c:pt>
                  <c:pt idx="19">
                    <c:v>1.0868633791589408E-3</c:v>
                  </c:pt>
                  <c:pt idx="20">
                    <c:v>6.5139440823850975E-4</c:v>
                  </c:pt>
                  <c:pt idx="21">
                    <c:v>4.5971554676276184E-3</c:v>
                  </c:pt>
                  <c:pt idx="22">
                    <c:v>3.825334360906455E-3</c:v>
                  </c:pt>
                  <c:pt idx="23">
                    <c:v>8.9516010047228228E-4</c:v>
                  </c:pt>
                  <c:pt idx="24">
                    <c:v>5.6841205837648316E-3</c:v>
                  </c:pt>
                  <c:pt idx="25">
                    <c:v>5.4012099465252745E-3</c:v>
                  </c:pt>
                  <c:pt idx="26">
                    <c:v>6.307083578547777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op2-td top2y-f pRS316'!$E$113:$E$139</c:f>
              <c:numCache>
                <c:formatCode>0%</c:formatCode>
                <c:ptCount val="27"/>
                <c:pt idx="0">
                  <c:v>7.0106460243062156E-3</c:v>
                </c:pt>
                <c:pt idx="1">
                  <c:v>8.2301488665779271E-3</c:v>
                </c:pt>
                <c:pt idx="2">
                  <c:v>9.6124471570937214E-3</c:v>
                </c:pt>
                <c:pt idx="3">
                  <c:v>9.8056869195580123E-3</c:v>
                </c:pt>
                <c:pt idx="4">
                  <c:v>1.0452170696333918E-2</c:v>
                </c:pt>
                <c:pt idx="5">
                  <c:v>1.1282102029382653E-2</c:v>
                </c:pt>
                <c:pt idx="6">
                  <c:v>1.4142625870112002E-2</c:v>
                </c:pt>
                <c:pt idx="7">
                  <c:v>2.1631386064350683E-2</c:v>
                </c:pt>
                <c:pt idx="8">
                  <c:v>3.5317669385993761E-2</c:v>
                </c:pt>
                <c:pt idx="9">
                  <c:v>4.7405214349848158E-2</c:v>
                </c:pt>
                <c:pt idx="10">
                  <c:v>5.2447820418156176E-2</c:v>
                </c:pt>
                <c:pt idx="11">
                  <c:v>4.9339807657243696E-2</c:v>
                </c:pt>
                <c:pt idx="12">
                  <c:v>4.7164649580200994E-2</c:v>
                </c:pt>
                <c:pt idx="13">
                  <c:v>4.0188531343801195E-2</c:v>
                </c:pt>
                <c:pt idx="14">
                  <c:v>3.8608768699336334E-2</c:v>
                </c:pt>
                <c:pt idx="15">
                  <c:v>4.2989831158940346E-2</c:v>
                </c:pt>
                <c:pt idx="16">
                  <c:v>4.2615350187555134E-2</c:v>
                </c:pt>
                <c:pt idx="17">
                  <c:v>4.2122615279277409E-2</c:v>
                </c:pt>
                <c:pt idx="18">
                  <c:v>4.2218488958794424E-2</c:v>
                </c:pt>
                <c:pt idx="19">
                  <c:v>4.4725779975115398E-2</c:v>
                </c:pt>
                <c:pt idx="20">
                  <c:v>4.8268254372949189E-2</c:v>
                </c:pt>
                <c:pt idx="21">
                  <c:v>4.7117352444979908E-2</c:v>
                </c:pt>
                <c:pt idx="22">
                  <c:v>4.9042350746393869E-2</c:v>
                </c:pt>
                <c:pt idx="23">
                  <c:v>5.3513565477428277E-2</c:v>
                </c:pt>
                <c:pt idx="24">
                  <c:v>5.6914527388249148E-2</c:v>
                </c:pt>
                <c:pt idx="25">
                  <c:v>6.0945897108579616E-2</c:v>
                </c:pt>
                <c:pt idx="26">
                  <c:v>6.68863118394418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61-CE48-84CE-DCB436690F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4202168"/>
        <c:axId val="374202560"/>
      </c:barChart>
      <c:catAx>
        <c:axId val="3742021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202560"/>
        <c:crosses val="autoZero"/>
        <c:auto val="1"/>
        <c:lblAlgn val="ctr"/>
        <c:lblOffset val="100"/>
        <c:noMultiLvlLbl val="0"/>
      </c:catAx>
      <c:valAx>
        <c:axId val="374202560"/>
        <c:scaling>
          <c:orientation val="minMax"/>
          <c:max val="0.12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20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pp top2-4 pRS316'!$AT$5:$AT$31</c:f>
                <c:numCache>
                  <c:formatCode>General</c:formatCode>
                  <c:ptCount val="27"/>
                  <c:pt idx="0">
                    <c:v>6.5763155638817201E-3</c:v>
                  </c:pt>
                  <c:pt idx="1">
                    <c:v>6.1012934601785921E-3</c:v>
                  </c:pt>
                  <c:pt idx="2">
                    <c:v>7.7674371544612696E-3</c:v>
                  </c:pt>
                  <c:pt idx="3">
                    <c:v>9.0703349586326656E-3</c:v>
                  </c:pt>
                  <c:pt idx="4">
                    <c:v>1.0839579403611183E-2</c:v>
                  </c:pt>
                  <c:pt idx="5">
                    <c:v>1.2196904059651849E-2</c:v>
                  </c:pt>
                  <c:pt idx="6">
                    <c:v>1.1135780623598126E-2</c:v>
                  </c:pt>
                  <c:pt idx="7">
                    <c:v>9.8531672240948533E-3</c:v>
                  </c:pt>
                  <c:pt idx="8">
                    <c:v>7.9598019653489248E-3</c:v>
                  </c:pt>
                  <c:pt idx="9">
                    <c:v>1.1267738129743682E-2</c:v>
                  </c:pt>
                  <c:pt idx="10">
                    <c:v>1.4518681703712052E-2</c:v>
                  </c:pt>
                  <c:pt idx="11">
                    <c:v>1.1582472027753069E-2</c:v>
                  </c:pt>
                  <c:pt idx="12">
                    <c:v>9.3379867411993549E-3</c:v>
                  </c:pt>
                  <c:pt idx="13">
                    <c:v>8.8956247985402005E-3</c:v>
                  </c:pt>
                  <c:pt idx="14">
                    <c:v>7.4551890968769007E-3</c:v>
                  </c:pt>
                  <c:pt idx="15">
                    <c:v>5.9793458007360812E-3</c:v>
                  </c:pt>
                  <c:pt idx="16">
                    <c:v>7.1076500965277459E-3</c:v>
                  </c:pt>
                  <c:pt idx="17">
                    <c:v>7.4573086736190661E-3</c:v>
                  </c:pt>
                  <c:pt idx="18">
                    <c:v>6.8795939417294364E-3</c:v>
                  </c:pt>
                  <c:pt idx="19">
                    <c:v>5.72809328892822E-3</c:v>
                  </c:pt>
                  <c:pt idx="20">
                    <c:v>4.5858309995401563E-3</c:v>
                  </c:pt>
                  <c:pt idx="21">
                    <c:v>4.8781834326983289E-3</c:v>
                  </c:pt>
                  <c:pt idx="22">
                    <c:v>5.110689922751115E-3</c:v>
                  </c:pt>
                  <c:pt idx="23">
                    <c:v>3.625317855252678E-3</c:v>
                  </c:pt>
                  <c:pt idx="24">
                    <c:v>3.2628778768505179E-3</c:v>
                  </c:pt>
                  <c:pt idx="25">
                    <c:v>2.7638407615631095E-3</c:v>
                  </c:pt>
                  <c:pt idx="26">
                    <c:v>2.6051861778235161E-3</c:v>
                  </c:pt>
                </c:numCache>
              </c:numRef>
            </c:plus>
            <c:minus>
              <c:numRef>
                <c:f>'pp top2-4 pRS316'!$AT$5:$AT$31</c:f>
                <c:numCache>
                  <c:formatCode>General</c:formatCode>
                  <c:ptCount val="27"/>
                  <c:pt idx="0">
                    <c:v>6.5763155638817201E-3</c:v>
                  </c:pt>
                  <c:pt idx="1">
                    <c:v>6.1012934601785921E-3</c:v>
                  </c:pt>
                  <c:pt idx="2">
                    <c:v>7.7674371544612696E-3</c:v>
                  </c:pt>
                  <c:pt idx="3">
                    <c:v>9.0703349586326656E-3</c:v>
                  </c:pt>
                  <c:pt idx="4">
                    <c:v>1.0839579403611183E-2</c:v>
                  </c:pt>
                  <c:pt idx="5">
                    <c:v>1.2196904059651849E-2</c:v>
                  </c:pt>
                  <c:pt idx="6">
                    <c:v>1.1135780623598126E-2</c:v>
                  </c:pt>
                  <c:pt idx="7">
                    <c:v>9.8531672240948533E-3</c:v>
                  </c:pt>
                  <c:pt idx="8">
                    <c:v>7.9598019653489248E-3</c:v>
                  </c:pt>
                  <c:pt idx="9">
                    <c:v>1.1267738129743682E-2</c:v>
                  </c:pt>
                  <c:pt idx="10">
                    <c:v>1.4518681703712052E-2</c:v>
                  </c:pt>
                  <c:pt idx="11">
                    <c:v>1.1582472027753069E-2</c:v>
                  </c:pt>
                  <c:pt idx="12">
                    <c:v>9.3379867411993549E-3</c:v>
                  </c:pt>
                  <c:pt idx="13">
                    <c:v>8.8956247985402005E-3</c:v>
                  </c:pt>
                  <c:pt idx="14">
                    <c:v>7.4551890968769007E-3</c:v>
                  </c:pt>
                  <c:pt idx="15">
                    <c:v>5.9793458007360812E-3</c:v>
                  </c:pt>
                  <c:pt idx="16">
                    <c:v>7.1076500965277459E-3</c:v>
                  </c:pt>
                  <c:pt idx="17">
                    <c:v>7.4573086736190661E-3</c:v>
                  </c:pt>
                  <c:pt idx="18">
                    <c:v>6.8795939417294364E-3</c:v>
                  </c:pt>
                  <c:pt idx="19">
                    <c:v>5.72809328892822E-3</c:v>
                  </c:pt>
                  <c:pt idx="20">
                    <c:v>4.5858309995401563E-3</c:v>
                  </c:pt>
                  <c:pt idx="21">
                    <c:v>4.8781834326983289E-3</c:v>
                  </c:pt>
                  <c:pt idx="22">
                    <c:v>5.110689922751115E-3</c:v>
                  </c:pt>
                  <c:pt idx="23">
                    <c:v>3.625317855252678E-3</c:v>
                  </c:pt>
                  <c:pt idx="24">
                    <c:v>3.2628778768505179E-3</c:v>
                  </c:pt>
                  <c:pt idx="25">
                    <c:v>2.7638407615631095E-3</c:v>
                  </c:pt>
                  <c:pt idx="26">
                    <c:v>2.6051861778235161E-3</c:v>
                  </c:pt>
                </c:numCache>
              </c:numRef>
            </c:minus>
            <c:spPr>
              <a:ln>
                <a:solidFill>
                  <a:schemeClr val="bg1">
                    <a:lumMod val="50000"/>
                  </a:schemeClr>
                </a:solidFill>
              </a:ln>
            </c:spPr>
          </c:errBars>
          <c:val>
            <c:numRef>
              <c:f>'pp top2-4 pRS316'!$AS$5:$AS$31</c:f>
              <c:numCache>
                <c:formatCode>0.0%</c:formatCode>
                <c:ptCount val="27"/>
                <c:pt idx="0">
                  <c:v>5.1531202189372578E-3</c:v>
                </c:pt>
                <c:pt idx="1">
                  <c:v>8.16873613623296E-3</c:v>
                </c:pt>
                <c:pt idx="2">
                  <c:v>1.0466662050774555E-2</c:v>
                </c:pt>
                <c:pt idx="3">
                  <c:v>1.3233275033460612E-2</c:v>
                </c:pt>
                <c:pt idx="4">
                  <c:v>1.5636292851506781E-2</c:v>
                </c:pt>
                <c:pt idx="5">
                  <c:v>1.931986332766656E-2</c:v>
                </c:pt>
                <c:pt idx="6">
                  <c:v>2.7811156897672034E-2</c:v>
                </c:pt>
                <c:pt idx="7">
                  <c:v>4.5910424348852757E-2</c:v>
                </c:pt>
                <c:pt idx="8">
                  <c:v>7.3233689744158073E-2</c:v>
                </c:pt>
                <c:pt idx="9">
                  <c:v>9.1892745439918266E-2</c:v>
                </c:pt>
                <c:pt idx="10">
                  <c:v>0.10389775557122038</c:v>
                </c:pt>
                <c:pt idx="11">
                  <c:v>9.6172085608880853E-2</c:v>
                </c:pt>
                <c:pt idx="12">
                  <c:v>8.0977006813423069E-2</c:v>
                </c:pt>
                <c:pt idx="13">
                  <c:v>6.6145187583074111E-2</c:v>
                </c:pt>
                <c:pt idx="14">
                  <c:v>5.3516603303772656E-2</c:v>
                </c:pt>
                <c:pt idx="15">
                  <c:v>4.5539344039951926E-2</c:v>
                </c:pt>
                <c:pt idx="16">
                  <c:v>3.9167412345569384E-2</c:v>
                </c:pt>
                <c:pt idx="17">
                  <c:v>3.2197828466869791E-2</c:v>
                </c:pt>
                <c:pt idx="18">
                  <c:v>2.7919711919640443E-2</c:v>
                </c:pt>
                <c:pt idx="19">
                  <c:v>2.6292614530426243E-2</c:v>
                </c:pt>
                <c:pt idx="20">
                  <c:v>2.4277588077682218E-2</c:v>
                </c:pt>
                <c:pt idx="21">
                  <c:v>2.0896119879009151E-2</c:v>
                </c:pt>
                <c:pt idx="22">
                  <c:v>1.7677860411957118E-2</c:v>
                </c:pt>
                <c:pt idx="23">
                  <c:v>1.5914753491399907E-2</c:v>
                </c:pt>
                <c:pt idx="24">
                  <c:v>1.4043742422063087E-2</c:v>
                </c:pt>
                <c:pt idx="25">
                  <c:v>1.2954767796374264E-2</c:v>
                </c:pt>
                <c:pt idx="26">
                  <c:v>1.1791229210251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79-5E4E-A633-6F0CC848D1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6229592"/>
        <c:axId val="-2146227448"/>
      </c:barChart>
      <c:catAx>
        <c:axId val="-214622959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6227448"/>
        <c:crosses val="autoZero"/>
        <c:auto val="1"/>
        <c:lblAlgn val="ctr"/>
        <c:lblOffset val="100"/>
        <c:noMultiLvlLbl val="0"/>
      </c:catAx>
      <c:valAx>
        <c:axId val="-2146227448"/>
        <c:scaling>
          <c:orientation val="minMax"/>
        </c:scaling>
        <c:delete val="0"/>
        <c:axPos val="l"/>
        <c:majorGridlines/>
        <c:numFmt formatCode="0.0%" sourceLinked="1"/>
        <c:majorTickMark val="out"/>
        <c:minorTickMark val="none"/>
        <c:tickLblPos val="nextTo"/>
        <c:crossAx val="-21462295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[1]mrc1 pRS316'!$U$5:$U$31</c:f>
                <c:numCache>
                  <c:formatCode>General</c:formatCode>
                  <c:ptCount val="27"/>
                  <c:pt idx="0">
                    <c:v>5.3935472040180128E-6</c:v>
                  </c:pt>
                  <c:pt idx="1">
                    <c:v>4.8990106185862548E-4</c:v>
                  </c:pt>
                  <c:pt idx="2">
                    <c:v>4.8363056542870091E-4</c:v>
                  </c:pt>
                  <c:pt idx="3">
                    <c:v>5.2380782538579774E-4</c:v>
                  </c:pt>
                  <c:pt idx="4">
                    <c:v>9.2929183434118344E-4</c:v>
                  </c:pt>
                  <c:pt idx="5">
                    <c:v>1.8407438543981483E-4</c:v>
                  </c:pt>
                  <c:pt idx="6">
                    <c:v>7.7701770903409149E-4</c:v>
                  </c:pt>
                  <c:pt idx="7">
                    <c:v>9.93559732411501E-4</c:v>
                  </c:pt>
                  <c:pt idx="8">
                    <c:v>1.9141242029297664E-3</c:v>
                  </c:pt>
                  <c:pt idx="9">
                    <c:v>2.7796473745244285E-3</c:v>
                  </c:pt>
                  <c:pt idx="10">
                    <c:v>6.2687820883470941E-3</c:v>
                  </c:pt>
                  <c:pt idx="11">
                    <c:v>9.0994578315864924E-3</c:v>
                  </c:pt>
                  <c:pt idx="12">
                    <c:v>8.8932656851339262E-3</c:v>
                  </c:pt>
                  <c:pt idx="13">
                    <c:v>7.1255745996430531E-5</c:v>
                  </c:pt>
                  <c:pt idx="14">
                    <c:v>2.9605569961764569E-3</c:v>
                  </c:pt>
                  <c:pt idx="15">
                    <c:v>2.0238030417071284E-3</c:v>
                  </c:pt>
                  <c:pt idx="16">
                    <c:v>1.3485407115277383E-3</c:v>
                  </c:pt>
                  <c:pt idx="17">
                    <c:v>1.2744201805757818E-3</c:v>
                  </c:pt>
                  <c:pt idx="18">
                    <c:v>2.9014272657713874E-3</c:v>
                  </c:pt>
                  <c:pt idx="19">
                    <c:v>2.4732902038490153E-3</c:v>
                  </c:pt>
                  <c:pt idx="20">
                    <c:v>2.4933384025593343E-3</c:v>
                  </c:pt>
                  <c:pt idx="21">
                    <c:v>2.4640124152857518E-3</c:v>
                  </c:pt>
                  <c:pt idx="22">
                    <c:v>2.5434073312467671E-3</c:v>
                  </c:pt>
                  <c:pt idx="23">
                    <c:v>1.8324023479807513E-3</c:v>
                  </c:pt>
                  <c:pt idx="24">
                    <c:v>1.2049004668634438E-3</c:v>
                  </c:pt>
                  <c:pt idx="25">
                    <c:v>5.8487178211245319E-4</c:v>
                  </c:pt>
                  <c:pt idx="26">
                    <c:v>9.0303389263803307E-4</c:v>
                  </c:pt>
                </c:numCache>
              </c:numRef>
            </c:plus>
            <c:minus>
              <c:numRef>
                <c:f>'[1]mrc1 pRS316'!$U$5:$U$31</c:f>
                <c:numCache>
                  <c:formatCode>General</c:formatCode>
                  <c:ptCount val="27"/>
                  <c:pt idx="0">
                    <c:v>5.3935472040180128E-6</c:v>
                  </c:pt>
                  <c:pt idx="1">
                    <c:v>4.8990106185862548E-4</c:v>
                  </c:pt>
                  <c:pt idx="2">
                    <c:v>4.8363056542870091E-4</c:v>
                  </c:pt>
                  <c:pt idx="3">
                    <c:v>5.2380782538579774E-4</c:v>
                  </c:pt>
                  <c:pt idx="4">
                    <c:v>9.2929183434118344E-4</c:v>
                  </c:pt>
                  <c:pt idx="5">
                    <c:v>1.8407438543981483E-4</c:v>
                  </c:pt>
                  <c:pt idx="6">
                    <c:v>7.7701770903409149E-4</c:v>
                  </c:pt>
                  <c:pt idx="7">
                    <c:v>9.93559732411501E-4</c:v>
                  </c:pt>
                  <c:pt idx="8">
                    <c:v>1.9141242029297664E-3</c:v>
                  </c:pt>
                  <c:pt idx="9">
                    <c:v>2.7796473745244285E-3</c:v>
                  </c:pt>
                  <c:pt idx="10">
                    <c:v>6.2687820883470941E-3</c:v>
                  </c:pt>
                  <c:pt idx="11">
                    <c:v>9.0994578315864924E-3</c:v>
                  </c:pt>
                  <c:pt idx="12">
                    <c:v>8.8932656851339262E-3</c:v>
                  </c:pt>
                  <c:pt idx="13">
                    <c:v>7.1255745996430531E-5</c:v>
                  </c:pt>
                  <c:pt idx="14">
                    <c:v>2.9605569961764569E-3</c:v>
                  </c:pt>
                  <c:pt idx="15">
                    <c:v>2.0238030417071284E-3</c:v>
                  </c:pt>
                  <c:pt idx="16">
                    <c:v>1.3485407115277383E-3</c:v>
                  </c:pt>
                  <c:pt idx="17">
                    <c:v>1.2744201805757818E-3</c:v>
                  </c:pt>
                  <c:pt idx="18">
                    <c:v>2.9014272657713874E-3</c:v>
                  </c:pt>
                  <c:pt idx="19">
                    <c:v>2.4732902038490153E-3</c:v>
                  </c:pt>
                  <c:pt idx="20">
                    <c:v>2.4933384025593343E-3</c:v>
                  </c:pt>
                  <c:pt idx="21">
                    <c:v>2.4640124152857518E-3</c:v>
                  </c:pt>
                  <c:pt idx="22">
                    <c:v>2.5434073312467671E-3</c:v>
                  </c:pt>
                  <c:pt idx="23">
                    <c:v>1.8324023479807513E-3</c:v>
                  </c:pt>
                  <c:pt idx="24">
                    <c:v>1.2049004668634438E-3</c:v>
                  </c:pt>
                  <c:pt idx="25">
                    <c:v>5.8487178211245319E-4</c:v>
                  </c:pt>
                  <c:pt idx="26">
                    <c:v>9.0303389263803307E-4</c:v>
                  </c:pt>
                </c:numCache>
              </c:numRef>
            </c:minus>
            <c:spPr>
              <a:ln>
                <a:solidFill>
                  <a:schemeClr val="bg1">
                    <a:lumMod val="50000"/>
                  </a:schemeClr>
                </a:solidFill>
              </a:ln>
            </c:spPr>
          </c:errBars>
          <c:val>
            <c:numRef>
              <c:f>'[1]mrc1 pRS316'!$T$5:$T$31</c:f>
              <c:numCache>
                <c:formatCode>0.0%</c:formatCode>
                <c:ptCount val="27"/>
                <c:pt idx="0">
                  <c:v>2.5668296100521447E-3</c:v>
                </c:pt>
                <c:pt idx="1">
                  <c:v>3.7672011852743731E-3</c:v>
                </c:pt>
                <c:pt idx="2">
                  <c:v>4.8016499058348688E-3</c:v>
                </c:pt>
                <c:pt idx="3">
                  <c:v>7.5485022321202713E-3</c:v>
                </c:pt>
                <c:pt idx="4">
                  <c:v>9.3430368232927594E-3</c:v>
                </c:pt>
                <c:pt idx="5">
                  <c:v>1.2946856741562129E-2</c:v>
                </c:pt>
                <c:pt idx="6">
                  <c:v>2.1911946702586574E-2</c:v>
                </c:pt>
                <c:pt idx="7">
                  <c:v>3.7629056358605986E-2</c:v>
                </c:pt>
                <c:pt idx="8">
                  <c:v>6.2597606990418303E-2</c:v>
                </c:pt>
                <c:pt idx="9">
                  <c:v>9.1040082131101513E-2</c:v>
                </c:pt>
                <c:pt idx="10">
                  <c:v>9.8171634153741E-2</c:v>
                </c:pt>
                <c:pt idx="11">
                  <c:v>9.698578923431489E-2</c:v>
                </c:pt>
                <c:pt idx="12">
                  <c:v>9.5397636674784347E-2</c:v>
                </c:pt>
                <c:pt idx="13">
                  <c:v>8.0382317432730693E-2</c:v>
                </c:pt>
                <c:pt idx="14">
                  <c:v>6.8408949734411528E-2</c:v>
                </c:pt>
                <c:pt idx="15">
                  <c:v>5.6762377822801281E-2</c:v>
                </c:pt>
                <c:pt idx="16">
                  <c:v>4.927976304326602E-2</c:v>
                </c:pt>
                <c:pt idx="17">
                  <c:v>4.0982735232865386E-2</c:v>
                </c:pt>
                <c:pt idx="18">
                  <c:v>3.4090728441377276E-2</c:v>
                </c:pt>
                <c:pt idx="19">
                  <c:v>2.9306062506852984E-2</c:v>
                </c:pt>
                <c:pt idx="20">
                  <c:v>2.4746112549460981E-2</c:v>
                </c:pt>
                <c:pt idx="21">
                  <c:v>1.8964474173432212E-2</c:v>
                </c:pt>
                <c:pt idx="22">
                  <c:v>1.4880920973453386E-2</c:v>
                </c:pt>
                <c:pt idx="23">
                  <c:v>1.2445821790670518E-2</c:v>
                </c:pt>
                <c:pt idx="24">
                  <c:v>1.0631471089355604E-2</c:v>
                </c:pt>
                <c:pt idx="25">
                  <c:v>8.1414323458150559E-3</c:v>
                </c:pt>
                <c:pt idx="26">
                  <c:v>6.269004119817911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2E-9B4C-9407-8EA7D1E46C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8636392"/>
        <c:axId val="2088639240"/>
      </c:barChart>
      <c:catAx>
        <c:axId val="2088636392"/>
        <c:scaling>
          <c:orientation val="minMax"/>
        </c:scaling>
        <c:delete val="0"/>
        <c:axPos val="b"/>
        <c:majorTickMark val="out"/>
        <c:minorTickMark val="none"/>
        <c:tickLblPos val="nextTo"/>
        <c:crossAx val="2088639240"/>
        <c:crosses val="autoZero"/>
        <c:auto val="1"/>
        <c:lblAlgn val="ctr"/>
        <c:lblOffset val="100"/>
        <c:noMultiLvlLbl val="0"/>
      </c:catAx>
      <c:valAx>
        <c:axId val="2088639240"/>
        <c:scaling>
          <c:orientation val="minMax"/>
        </c:scaling>
        <c:delete val="0"/>
        <c:axPos val="l"/>
        <c:majorGridlines/>
        <c:numFmt formatCode="0.0%" sourceLinked="1"/>
        <c:majorTickMark val="out"/>
        <c:minorTickMark val="none"/>
        <c:tickLblPos val="nextTo"/>
        <c:crossAx val="20886363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. mrc1 top2-4 </a:t>
            </a:r>
          </a:p>
          <a:p>
            <a:pPr>
              <a:defRPr/>
            </a:pPr>
            <a:r>
              <a:rPr lang="en-GB"/>
              <a:t>3tRNApRS316</a:t>
            </a:r>
          </a:p>
          <a:p>
            <a:pPr>
              <a:defRPr/>
            </a:pPr>
            <a:r>
              <a:rPr lang="en-GB"/>
              <a:t>2014/01/25</a:t>
            </a:r>
          </a:p>
          <a:p>
            <a:pPr>
              <a:defRPr/>
            </a:pP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mrc1 top2-4 3tRNApRS316'!$F$75:$F$101</c:f>
              <c:numCache>
                <c:formatCode>0%</c:formatCode>
                <c:ptCount val="27"/>
                <c:pt idx="0">
                  <c:v>3.7689153947166485E-3</c:v>
                </c:pt>
                <c:pt idx="1">
                  <c:v>6.7197408675716448E-3</c:v>
                </c:pt>
                <c:pt idx="2">
                  <c:v>9.5997136601424157E-3</c:v>
                </c:pt>
                <c:pt idx="3">
                  <c:v>1.2024300764401199E-2</c:v>
                </c:pt>
                <c:pt idx="4">
                  <c:v>1.8982984260671007E-2</c:v>
                </c:pt>
                <c:pt idx="5">
                  <c:v>2.6730019117925774E-2</c:v>
                </c:pt>
                <c:pt idx="6">
                  <c:v>3.8857622251688116E-2</c:v>
                </c:pt>
                <c:pt idx="7">
                  <c:v>5.5975545959031273E-2</c:v>
                </c:pt>
                <c:pt idx="8">
                  <c:v>7.069495970243328E-2</c:v>
                </c:pt>
                <c:pt idx="9">
                  <c:v>7.2868781423058901E-2</c:v>
                </c:pt>
                <c:pt idx="10">
                  <c:v>7.1474870231289706E-2</c:v>
                </c:pt>
                <c:pt idx="11">
                  <c:v>6.8547103323024244E-2</c:v>
                </c:pt>
                <c:pt idx="12">
                  <c:v>6.3096002754506247E-2</c:v>
                </c:pt>
                <c:pt idx="13">
                  <c:v>5.9589982945885626E-2</c:v>
                </c:pt>
                <c:pt idx="14">
                  <c:v>5.5278953710225058E-2</c:v>
                </c:pt>
                <c:pt idx="15">
                  <c:v>4.9973247872609844E-2</c:v>
                </c:pt>
                <c:pt idx="16">
                  <c:v>4.6320799191401821E-2</c:v>
                </c:pt>
                <c:pt idx="17">
                  <c:v>4.4218249397689334E-2</c:v>
                </c:pt>
                <c:pt idx="18">
                  <c:v>3.9194780390650094E-2</c:v>
                </c:pt>
                <c:pt idx="19">
                  <c:v>3.4716974846012806E-2</c:v>
                </c:pt>
                <c:pt idx="20">
                  <c:v>3.0875669533372632E-2</c:v>
                </c:pt>
                <c:pt idx="21">
                  <c:v>2.7437036632903991E-2</c:v>
                </c:pt>
                <c:pt idx="22">
                  <c:v>2.3717340792420289E-2</c:v>
                </c:pt>
                <c:pt idx="23">
                  <c:v>2.0268757771959068E-2</c:v>
                </c:pt>
                <c:pt idx="24">
                  <c:v>1.7304935653608151E-2</c:v>
                </c:pt>
                <c:pt idx="25">
                  <c:v>1.6002559975815619E-2</c:v>
                </c:pt>
                <c:pt idx="26">
                  <c:v>1.57601515749852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E4-C041-9D5F-2B65EDC973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2450400"/>
        <c:axId val="372450792"/>
      </c:barChart>
      <c:catAx>
        <c:axId val="3724504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450792"/>
        <c:crosses val="autoZero"/>
        <c:auto val="1"/>
        <c:lblAlgn val="ctr"/>
        <c:lblOffset val="100"/>
        <c:noMultiLvlLbl val="0"/>
      </c:catAx>
      <c:valAx>
        <c:axId val="372450792"/>
        <c:scaling>
          <c:orientation val="minMax"/>
          <c:max val="0.12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450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rc1</a:t>
            </a:r>
            <a:r>
              <a:rPr lang="en-GB" baseline="0"/>
              <a:t> top2-4 3tRNApRS316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rc1 top2-4 3tRNApRS316'!$E$110:$E$136</c:f>
                <c:numCache>
                  <c:formatCode>General</c:formatCode>
                  <c:ptCount val="27"/>
                  <c:pt idx="0">
                    <c:v>1.4962574617121508E-2</c:v>
                  </c:pt>
                  <c:pt idx="1">
                    <c:v>1.7553378123095039E-2</c:v>
                  </c:pt>
                  <c:pt idx="2">
                    <c:v>1.7802801469845118E-2</c:v>
                  </c:pt>
                  <c:pt idx="3">
                    <c:v>1.8621317240717659E-2</c:v>
                  </c:pt>
                  <c:pt idx="4">
                    <c:v>1.6650413046383612E-2</c:v>
                  </c:pt>
                  <c:pt idx="5">
                    <c:v>1.4586011795817519E-2</c:v>
                  </c:pt>
                  <c:pt idx="6">
                    <c:v>1.1051320644085176E-2</c:v>
                  </c:pt>
                  <c:pt idx="7">
                    <c:v>5.6578028493441844E-3</c:v>
                  </c:pt>
                  <c:pt idx="8">
                    <c:v>2.519165953597973E-3</c:v>
                  </c:pt>
                  <c:pt idx="9">
                    <c:v>2.1529714961585483E-3</c:v>
                  </c:pt>
                  <c:pt idx="10">
                    <c:v>4.4590534222345131E-3</c:v>
                  </c:pt>
                  <c:pt idx="11">
                    <c:v>6.3976329885642724E-3</c:v>
                  </c:pt>
                  <c:pt idx="12">
                    <c:v>5.4699181545111815E-3</c:v>
                  </c:pt>
                  <c:pt idx="13">
                    <c:v>8.0212462995944613E-3</c:v>
                  </c:pt>
                  <c:pt idx="14">
                    <c:v>8.4653449384220186E-3</c:v>
                  </c:pt>
                  <c:pt idx="15">
                    <c:v>1.013315752111855E-2</c:v>
                  </c:pt>
                  <c:pt idx="16">
                    <c:v>8.9773829439875521E-3</c:v>
                  </c:pt>
                  <c:pt idx="17">
                    <c:v>9.7403021919199011E-3</c:v>
                  </c:pt>
                  <c:pt idx="18">
                    <c:v>8.691543299892043E-3</c:v>
                  </c:pt>
                  <c:pt idx="19">
                    <c:v>8.2227013349439968E-3</c:v>
                  </c:pt>
                  <c:pt idx="20">
                    <c:v>7.3513953879175741E-3</c:v>
                  </c:pt>
                  <c:pt idx="21">
                    <c:v>6.882040388741381E-3</c:v>
                  </c:pt>
                  <c:pt idx="22">
                    <c:v>6.9089628013732701E-3</c:v>
                  </c:pt>
                  <c:pt idx="23">
                    <c:v>6.019458750532245E-3</c:v>
                  </c:pt>
                  <c:pt idx="24">
                    <c:v>4.5814961042425937E-3</c:v>
                  </c:pt>
                  <c:pt idx="25">
                    <c:v>4.2710403713221174E-3</c:v>
                  </c:pt>
                  <c:pt idx="26">
                    <c:v>3.7131230026099457E-3</c:v>
                  </c:pt>
                </c:numCache>
              </c:numRef>
            </c:plus>
            <c:minus>
              <c:numRef>
                <c:f>'mrc1 top2-4 3tRNApRS316'!$E$110:$E$136</c:f>
                <c:numCache>
                  <c:formatCode>General</c:formatCode>
                  <c:ptCount val="27"/>
                  <c:pt idx="0">
                    <c:v>1.4962574617121508E-2</c:v>
                  </c:pt>
                  <c:pt idx="1">
                    <c:v>1.7553378123095039E-2</c:v>
                  </c:pt>
                  <c:pt idx="2">
                    <c:v>1.7802801469845118E-2</c:v>
                  </c:pt>
                  <c:pt idx="3">
                    <c:v>1.8621317240717659E-2</c:v>
                  </c:pt>
                  <c:pt idx="4">
                    <c:v>1.6650413046383612E-2</c:v>
                  </c:pt>
                  <c:pt idx="5">
                    <c:v>1.4586011795817519E-2</c:v>
                  </c:pt>
                  <c:pt idx="6">
                    <c:v>1.1051320644085176E-2</c:v>
                  </c:pt>
                  <c:pt idx="7">
                    <c:v>5.6578028493441844E-3</c:v>
                  </c:pt>
                  <c:pt idx="8">
                    <c:v>2.519165953597973E-3</c:v>
                  </c:pt>
                  <c:pt idx="9">
                    <c:v>2.1529714961585483E-3</c:v>
                  </c:pt>
                  <c:pt idx="10">
                    <c:v>4.4590534222345131E-3</c:v>
                  </c:pt>
                  <c:pt idx="11">
                    <c:v>6.3976329885642724E-3</c:v>
                  </c:pt>
                  <c:pt idx="12">
                    <c:v>5.4699181545111815E-3</c:v>
                  </c:pt>
                  <c:pt idx="13">
                    <c:v>8.0212462995944613E-3</c:v>
                  </c:pt>
                  <c:pt idx="14">
                    <c:v>8.4653449384220186E-3</c:v>
                  </c:pt>
                  <c:pt idx="15">
                    <c:v>1.013315752111855E-2</c:v>
                  </c:pt>
                  <c:pt idx="16">
                    <c:v>8.9773829439875521E-3</c:v>
                  </c:pt>
                  <c:pt idx="17">
                    <c:v>9.7403021919199011E-3</c:v>
                  </c:pt>
                  <c:pt idx="18">
                    <c:v>8.691543299892043E-3</c:v>
                  </c:pt>
                  <c:pt idx="19">
                    <c:v>8.2227013349439968E-3</c:v>
                  </c:pt>
                  <c:pt idx="20">
                    <c:v>7.3513953879175741E-3</c:v>
                  </c:pt>
                  <c:pt idx="21">
                    <c:v>6.882040388741381E-3</c:v>
                  </c:pt>
                  <c:pt idx="22">
                    <c:v>6.9089628013732701E-3</c:v>
                  </c:pt>
                  <c:pt idx="23">
                    <c:v>6.019458750532245E-3</c:v>
                  </c:pt>
                  <c:pt idx="24">
                    <c:v>4.5814961042425937E-3</c:v>
                  </c:pt>
                  <c:pt idx="25">
                    <c:v>4.2710403713221174E-3</c:v>
                  </c:pt>
                  <c:pt idx="26">
                    <c:v>3.713123002609945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rc1 top2-4 3tRNApRS316'!$D$110:$D$136</c:f>
              <c:numCache>
                <c:formatCode>0%</c:formatCode>
                <c:ptCount val="27"/>
                <c:pt idx="0">
                  <c:v>1.8045845829749441E-2</c:v>
                </c:pt>
                <c:pt idx="1">
                  <c:v>2.3683044306539825E-2</c:v>
                </c:pt>
                <c:pt idx="2">
                  <c:v>2.8098396148079009E-2</c:v>
                </c:pt>
                <c:pt idx="3">
                  <c:v>3.2289943436335684E-2</c:v>
                </c:pt>
                <c:pt idx="4">
                  <c:v>3.7464642182648923E-2</c:v>
                </c:pt>
                <c:pt idx="5">
                  <c:v>4.2686479183130017E-2</c:v>
                </c:pt>
                <c:pt idx="6">
                  <c:v>5.1555667497435682E-2</c:v>
                </c:pt>
                <c:pt idx="7">
                  <c:v>6.0362465817455857E-2</c:v>
                </c:pt>
                <c:pt idx="8">
                  <c:v>6.8676535714195533E-2</c:v>
                </c:pt>
                <c:pt idx="9">
                  <c:v>7.0181396810588284E-2</c:v>
                </c:pt>
                <c:pt idx="10">
                  <c:v>6.673520249423226E-2</c:v>
                </c:pt>
                <c:pt idx="11">
                  <c:v>6.3634602715921793E-2</c:v>
                </c:pt>
                <c:pt idx="12">
                  <c:v>5.7255511631257409E-2</c:v>
                </c:pt>
                <c:pt idx="13">
                  <c:v>4.7558113496493935E-2</c:v>
                </c:pt>
                <c:pt idx="14">
                  <c:v>4.5945185229445316E-2</c:v>
                </c:pt>
                <c:pt idx="15">
                  <c:v>4.2813195046436735E-2</c:v>
                </c:pt>
                <c:pt idx="16">
                  <c:v>3.9087150807867427E-2</c:v>
                </c:pt>
                <c:pt idx="17">
                  <c:v>3.4652899926073483E-2</c:v>
                </c:pt>
                <c:pt idx="18">
                  <c:v>2.9974384739895141E-2</c:v>
                </c:pt>
                <c:pt idx="19">
                  <c:v>2.6564793883830953E-2</c:v>
                </c:pt>
                <c:pt idx="20">
                  <c:v>2.3389309464865532E-2</c:v>
                </c:pt>
                <c:pt idx="21">
                  <c:v>2.0404454054321397E-2</c:v>
                </c:pt>
                <c:pt idx="22">
                  <c:v>1.7368615645694169E-2</c:v>
                </c:pt>
                <c:pt idx="23">
                  <c:v>1.4960742502585047E-2</c:v>
                </c:pt>
                <c:pt idx="24">
                  <c:v>1.337565009774013E-2</c:v>
                </c:pt>
                <c:pt idx="25">
                  <c:v>1.1962291713881213E-2</c:v>
                </c:pt>
                <c:pt idx="26">
                  <c:v>1.127347962329981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BE-3346-A418-560EE3E195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2451576"/>
        <c:axId val="372451968"/>
      </c:barChart>
      <c:catAx>
        <c:axId val="3724515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451968"/>
        <c:crosses val="autoZero"/>
        <c:auto val="1"/>
        <c:lblAlgn val="ctr"/>
        <c:lblOffset val="100"/>
        <c:noMultiLvlLbl val="0"/>
      </c:catAx>
      <c:valAx>
        <c:axId val="372451968"/>
        <c:scaling>
          <c:orientation val="minMax"/>
          <c:max val="0.12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451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rc1 top2-td</a:t>
            </a:r>
            <a:r>
              <a:rPr lang="en-GB" baseline="0"/>
              <a:t> top2y-f pRS316</a:t>
            </a:r>
          </a:p>
          <a:p>
            <a:pPr>
              <a:defRPr/>
            </a:pPr>
            <a:r>
              <a:rPr lang="en-GB" baseline="0"/>
              <a:t>2014/10/10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mrc1 top2-td top2y-f pRS316'!$F$3:$F$29</c:f>
              <c:numCache>
                <c:formatCode>0%</c:formatCode>
                <c:ptCount val="27"/>
                <c:pt idx="0">
                  <c:v>7.9501819290563464E-3</c:v>
                </c:pt>
                <c:pt idx="1">
                  <c:v>8.7838445560825679E-3</c:v>
                </c:pt>
                <c:pt idx="2">
                  <c:v>8.8475414960292025E-3</c:v>
                </c:pt>
                <c:pt idx="3">
                  <c:v>8.3436292799121837E-3</c:v>
                </c:pt>
                <c:pt idx="4">
                  <c:v>1.0068927274719117E-2</c:v>
                </c:pt>
                <c:pt idx="5">
                  <c:v>1.1549059036041202E-2</c:v>
                </c:pt>
                <c:pt idx="6">
                  <c:v>1.5281906762416687E-2</c:v>
                </c:pt>
                <c:pt idx="7">
                  <c:v>1.9596735038572274E-2</c:v>
                </c:pt>
                <c:pt idx="8">
                  <c:v>2.8282598355291424E-2</c:v>
                </c:pt>
                <c:pt idx="9">
                  <c:v>5.7158564763011149E-2</c:v>
                </c:pt>
                <c:pt idx="10">
                  <c:v>8.2197856214327653E-2</c:v>
                </c:pt>
                <c:pt idx="11">
                  <c:v>8.8131293155666368E-2</c:v>
                </c:pt>
                <c:pt idx="12">
                  <c:v>8.5392629216641508E-2</c:v>
                </c:pt>
                <c:pt idx="13">
                  <c:v>7.2477983298857213E-2</c:v>
                </c:pt>
                <c:pt idx="14">
                  <c:v>5.8094836705343378E-2</c:v>
                </c:pt>
                <c:pt idx="15">
                  <c:v>5.7053884992678203E-2</c:v>
                </c:pt>
                <c:pt idx="16">
                  <c:v>5.1438080210767449E-2</c:v>
                </c:pt>
                <c:pt idx="17">
                  <c:v>5.0208656194914096E-2</c:v>
                </c:pt>
                <c:pt idx="18">
                  <c:v>4.2843925872594793E-2</c:v>
                </c:pt>
                <c:pt idx="19">
                  <c:v>4.1623575321418353E-2</c:v>
                </c:pt>
                <c:pt idx="20">
                  <c:v>4.1396921391703846E-2</c:v>
                </c:pt>
                <c:pt idx="21">
                  <c:v>3.4336487062609528E-2</c:v>
                </c:pt>
                <c:pt idx="22">
                  <c:v>2.8301597824950456E-2</c:v>
                </c:pt>
                <c:pt idx="23">
                  <c:v>2.6091082605005107E-2</c:v>
                </c:pt>
                <c:pt idx="24">
                  <c:v>2.382758809466437E-2</c:v>
                </c:pt>
                <c:pt idx="25">
                  <c:v>2.1739655991461444E-2</c:v>
                </c:pt>
                <c:pt idx="26">
                  <c:v>1.898095735526408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32-B24D-8219-203C1515A4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3574184"/>
        <c:axId val="373574576"/>
      </c:barChart>
      <c:catAx>
        <c:axId val="3735741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574576"/>
        <c:crosses val="autoZero"/>
        <c:auto val="1"/>
        <c:lblAlgn val="ctr"/>
        <c:lblOffset val="100"/>
        <c:noMultiLvlLbl val="0"/>
      </c:catAx>
      <c:valAx>
        <c:axId val="373574576"/>
        <c:scaling>
          <c:orientation val="minMax"/>
          <c:max val="0.12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574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rc1</a:t>
            </a:r>
            <a:r>
              <a:rPr lang="en-GB" baseline="0"/>
              <a:t> top2-td top2y-f</a:t>
            </a:r>
          </a:p>
          <a:p>
            <a:pPr>
              <a:defRPr/>
            </a:pPr>
            <a:r>
              <a:rPr lang="en-GB" baseline="0"/>
              <a:t>pRS316</a:t>
            </a:r>
          </a:p>
          <a:p>
            <a:pPr>
              <a:defRPr/>
            </a:pPr>
            <a:r>
              <a:rPr lang="en-GB" baseline="0"/>
              <a:t>2014/07/11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mrc1 top2-td top2y-f pRS316'!$F$39:$F$65</c:f>
              <c:numCache>
                <c:formatCode>0%</c:formatCode>
                <c:ptCount val="27"/>
                <c:pt idx="0">
                  <c:v>2.6157557796447049E-2</c:v>
                </c:pt>
                <c:pt idx="1">
                  <c:v>2.8430392954408801E-2</c:v>
                </c:pt>
                <c:pt idx="2">
                  <c:v>2.9042697189246947E-2</c:v>
                </c:pt>
                <c:pt idx="3">
                  <c:v>2.5710931435421931E-2</c:v>
                </c:pt>
                <c:pt idx="4">
                  <c:v>2.5402728705273953E-2</c:v>
                </c:pt>
                <c:pt idx="5">
                  <c:v>2.6975301431345137E-2</c:v>
                </c:pt>
                <c:pt idx="6">
                  <c:v>3.2593165880782669E-2</c:v>
                </c:pt>
                <c:pt idx="7">
                  <c:v>4.2456176806214593E-2</c:v>
                </c:pt>
                <c:pt idx="8">
                  <c:v>5.4540539421095449E-2</c:v>
                </c:pt>
                <c:pt idx="9">
                  <c:v>6.8251721467570886E-2</c:v>
                </c:pt>
                <c:pt idx="10">
                  <c:v>7.9837828819386919E-2</c:v>
                </c:pt>
                <c:pt idx="11">
                  <c:v>7.8246495168349195E-2</c:v>
                </c:pt>
                <c:pt idx="12">
                  <c:v>7.0950618685858002E-2</c:v>
                </c:pt>
                <c:pt idx="13">
                  <c:v>6.0388101582875234E-2</c:v>
                </c:pt>
                <c:pt idx="14">
                  <c:v>5.3190858118308891E-2</c:v>
                </c:pt>
                <c:pt idx="15">
                  <c:v>4.5151525446446024E-2</c:v>
                </c:pt>
                <c:pt idx="16">
                  <c:v>3.9254574058940367E-2</c:v>
                </c:pt>
                <c:pt idx="17">
                  <c:v>3.4241654907881239E-2</c:v>
                </c:pt>
                <c:pt idx="18">
                  <c:v>2.8617507730082821E-2</c:v>
                </c:pt>
                <c:pt idx="19">
                  <c:v>2.5852292823541897E-2</c:v>
                </c:pt>
                <c:pt idx="20">
                  <c:v>2.4455491058048687E-2</c:v>
                </c:pt>
                <c:pt idx="21">
                  <c:v>2.1714214510030957E-2</c:v>
                </c:pt>
                <c:pt idx="22">
                  <c:v>1.9511652832253944E-2</c:v>
                </c:pt>
                <c:pt idx="23">
                  <c:v>1.6590213231146695E-2</c:v>
                </c:pt>
                <c:pt idx="24">
                  <c:v>1.4585819277086005E-2</c:v>
                </c:pt>
                <c:pt idx="25">
                  <c:v>1.4458564941072663E-2</c:v>
                </c:pt>
                <c:pt idx="26">
                  <c:v>1.339137372088304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FA-E943-B219-30356522CB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3575360"/>
        <c:axId val="373575752"/>
      </c:barChart>
      <c:catAx>
        <c:axId val="3735753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575752"/>
        <c:crosses val="autoZero"/>
        <c:auto val="1"/>
        <c:lblAlgn val="ctr"/>
        <c:lblOffset val="100"/>
        <c:noMultiLvlLbl val="0"/>
      </c:catAx>
      <c:valAx>
        <c:axId val="373575752"/>
        <c:scaling>
          <c:orientation val="minMax"/>
          <c:max val="0.12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575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rc1</a:t>
            </a:r>
            <a:r>
              <a:rPr lang="en-GB" baseline="0"/>
              <a:t> </a:t>
            </a:r>
            <a:r>
              <a:rPr lang="en-GB"/>
              <a:t>top2-td</a:t>
            </a:r>
            <a:r>
              <a:rPr lang="en-GB" baseline="0"/>
              <a:t> top2y-f pRS316</a:t>
            </a:r>
          </a:p>
          <a:p>
            <a:pPr>
              <a:defRPr/>
            </a:pPr>
            <a:r>
              <a:rPr lang="en-GB" baseline="0"/>
              <a:t>2014/07/04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mrc1 top2-td top2y-f pRS316'!$F$75:$F$101</c:f>
              <c:numCache>
                <c:formatCode>0%</c:formatCode>
                <c:ptCount val="27"/>
                <c:pt idx="0">
                  <c:v>2.2436603266573471E-2</c:v>
                </c:pt>
                <c:pt idx="1">
                  <c:v>2.3863869029633264E-2</c:v>
                </c:pt>
                <c:pt idx="2">
                  <c:v>2.6738232267335248E-2</c:v>
                </c:pt>
                <c:pt idx="3">
                  <c:v>2.7233008046045021E-2</c:v>
                </c:pt>
                <c:pt idx="4">
                  <c:v>3.8795295438564678E-2</c:v>
                </c:pt>
                <c:pt idx="5">
                  <c:v>2.7554092900236356E-2</c:v>
                </c:pt>
                <c:pt idx="6">
                  <c:v>3.7155547051407681E-2</c:v>
                </c:pt>
                <c:pt idx="7">
                  <c:v>4.6414268546001017E-2</c:v>
                </c:pt>
                <c:pt idx="8">
                  <c:v>6.0331517206207268E-2</c:v>
                </c:pt>
                <c:pt idx="9">
                  <c:v>4.8055506127617498E-2</c:v>
                </c:pt>
                <c:pt idx="10">
                  <c:v>5.6149604911261627E-2</c:v>
                </c:pt>
                <c:pt idx="11">
                  <c:v>6.7625664312395514E-2</c:v>
                </c:pt>
                <c:pt idx="12">
                  <c:v>6.4837855962424071E-2</c:v>
                </c:pt>
                <c:pt idx="13">
                  <c:v>6.0505861923415234E-2</c:v>
                </c:pt>
                <c:pt idx="14">
                  <c:v>5.7476804071007262E-2</c:v>
                </c:pt>
                <c:pt idx="15">
                  <c:v>5.2427090946158973E-2</c:v>
                </c:pt>
                <c:pt idx="16">
                  <c:v>4.4715097667728972E-2</c:v>
                </c:pt>
                <c:pt idx="17">
                  <c:v>3.5558731050863143E-2</c:v>
                </c:pt>
                <c:pt idx="18">
                  <c:v>2.9707431766835154E-2</c:v>
                </c:pt>
                <c:pt idx="19">
                  <c:v>3.143082929643589E-2</c:v>
                </c:pt>
                <c:pt idx="20">
                  <c:v>2.9092830316860989E-2</c:v>
                </c:pt>
                <c:pt idx="21">
                  <c:v>2.1297369505067675E-2</c:v>
                </c:pt>
                <c:pt idx="22">
                  <c:v>2.0513254139424852E-2</c:v>
                </c:pt>
                <c:pt idx="23">
                  <c:v>1.9704621547924656E-2</c:v>
                </c:pt>
                <c:pt idx="24">
                  <c:v>1.7339599137182523E-2</c:v>
                </c:pt>
                <c:pt idx="25">
                  <c:v>1.6223211797994186E-2</c:v>
                </c:pt>
                <c:pt idx="26">
                  <c:v>1.68162017673977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DB-3B40-BAF3-0AD32CA8B0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3576536"/>
        <c:axId val="373576928"/>
      </c:barChart>
      <c:catAx>
        <c:axId val="3735765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576928"/>
        <c:crosses val="autoZero"/>
        <c:auto val="1"/>
        <c:lblAlgn val="ctr"/>
        <c:lblOffset val="100"/>
        <c:noMultiLvlLbl val="0"/>
      </c:catAx>
      <c:valAx>
        <c:axId val="373576928"/>
        <c:scaling>
          <c:orientation val="minMax"/>
          <c:max val="0.12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576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rc1 top2-td top2y-f pRS31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rc1 top2-td top2y-f pRS316'!$E$111:$E$137</c:f>
                <c:numCache>
                  <c:formatCode>General</c:formatCode>
                  <c:ptCount val="27"/>
                  <c:pt idx="0">
                    <c:v>7.2652882677572946E-3</c:v>
                  </c:pt>
                  <c:pt idx="1">
                    <c:v>7.717016193750429E-3</c:v>
                  </c:pt>
                  <c:pt idx="2">
                    <c:v>8.4635214365608429E-3</c:v>
                  </c:pt>
                  <c:pt idx="3">
                    <c:v>8.0570402048094625E-3</c:v>
                  </c:pt>
                  <c:pt idx="4">
                    <c:v>9.7911487987556445E-3</c:v>
                  </c:pt>
                  <c:pt idx="5">
                    <c:v>6.9847280576664644E-3</c:v>
                  </c:pt>
                  <c:pt idx="6">
                    <c:v>8.707755423857105E-3</c:v>
                  </c:pt>
                  <c:pt idx="7">
                    <c:v>1.1039327838904682E-2</c:v>
                  </c:pt>
                  <c:pt idx="8">
                    <c:v>1.2957079981493305E-2</c:v>
                  </c:pt>
                  <c:pt idx="9">
                    <c:v>6.9531937876695831E-3</c:v>
                  </c:pt>
                  <c:pt idx="10">
                    <c:v>1.1052550046931403E-2</c:v>
                  </c:pt>
                  <c:pt idx="11">
                    <c:v>6.9169910442721154E-3</c:v>
                  </c:pt>
                  <c:pt idx="12">
                    <c:v>7.7770630633335431E-3</c:v>
                  </c:pt>
                  <c:pt idx="13">
                    <c:v>5.3471117980942147E-3</c:v>
                  </c:pt>
                  <c:pt idx="14">
                    <c:v>2.0422054532739653E-3</c:v>
                  </c:pt>
                  <c:pt idx="15">
                    <c:v>4.2617611213211391E-3</c:v>
                  </c:pt>
                  <c:pt idx="16">
                    <c:v>4.201441932192347E-3</c:v>
                  </c:pt>
                  <c:pt idx="17">
                    <c:v>6.8037614291297345E-3</c:v>
                  </c:pt>
                  <c:pt idx="18">
                    <c:v>6.0806471662825804E-3</c:v>
                  </c:pt>
                  <c:pt idx="19">
                    <c:v>5.7697841161908703E-3</c:v>
                  </c:pt>
                  <c:pt idx="20">
                    <c:v>6.499004757444006E-3</c:v>
                  </c:pt>
                  <c:pt idx="21">
                    <c:v>5.7025311355823165E-3</c:v>
                  </c:pt>
                  <c:pt idx="22">
                    <c:v>3.6840641507160272E-3</c:v>
                  </c:pt>
                  <c:pt idx="23">
                    <c:v>3.5305178735419696E-3</c:v>
                  </c:pt>
                  <c:pt idx="24">
                    <c:v>3.4955017277911592E-3</c:v>
                  </c:pt>
                  <c:pt idx="25">
                    <c:v>2.8438967208568974E-3</c:v>
                  </c:pt>
                  <c:pt idx="26">
                    <c:v>2.0032025957546153E-3</c:v>
                  </c:pt>
                </c:numCache>
              </c:numRef>
            </c:plus>
            <c:minus>
              <c:numRef>
                <c:f>'mrc1 top2-td top2y-f pRS316'!$E$111:$E$137</c:f>
                <c:numCache>
                  <c:formatCode>General</c:formatCode>
                  <c:ptCount val="27"/>
                  <c:pt idx="0">
                    <c:v>7.2652882677572946E-3</c:v>
                  </c:pt>
                  <c:pt idx="1">
                    <c:v>7.717016193750429E-3</c:v>
                  </c:pt>
                  <c:pt idx="2">
                    <c:v>8.4635214365608429E-3</c:v>
                  </c:pt>
                  <c:pt idx="3">
                    <c:v>8.0570402048094625E-3</c:v>
                  </c:pt>
                  <c:pt idx="4">
                    <c:v>9.7911487987556445E-3</c:v>
                  </c:pt>
                  <c:pt idx="5">
                    <c:v>6.9847280576664644E-3</c:v>
                  </c:pt>
                  <c:pt idx="6">
                    <c:v>8.707755423857105E-3</c:v>
                  </c:pt>
                  <c:pt idx="7">
                    <c:v>1.1039327838904682E-2</c:v>
                  </c:pt>
                  <c:pt idx="8">
                    <c:v>1.2957079981493305E-2</c:v>
                  </c:pt>
                  <c:pt idx="9">
                    <c:v>6.9531937876695831E-3</c:v>
                  </c:pt>
                  <c:pt idx="10">
                    <c:v>1.1052550046931403E-2</c:v>
                  </c:pt>
                  <c:pt idx="11">
                    <c:v>6.9169910442721154E-3</c:v>
                  </c:pt>
                  <c:pt idx="12">
                    <c:v>7.7770630633335431E-3</c:v>
                  </c:pt>
                  <c:pt idx="13">
                    <c:v>5.3471117980942147E-3</c:v>
                  </c:pt>
                  <c:pt idx="14">
                    <c:v>2.0422054532739653E-3</c:v>
                  </c:pt>
                  <c:pt idx="15">
                    <c:v>4.2617611213211391E-3</c:v>
                  </c:pt>
                  <c:pt idx="16">
                    <c:v>4.201441932192347E-3</c:v>
                  </c:pt>
                  <c:pt idx="17">
                    <c:v>6.8037614291297345E-3</c:v>
                  </c:pt>
                  <c:pt idx="18">
                    <c:v>6.0806471662825804E-3</c:v>
                  </c:pt>
                  <c:pt idx="19">
                    <c:v>5.7697841161908703E-3</c:v>
                  </c:pt>
                  <c:pt idx="20">
                    <c:v>6.499004757444006E-3</c:v>
                  </c:pt>
                  <c:pt idx="21">
                    <c:v>5.7025311355823165E-3</c:v>
                  </c:pt>
                  <c:pt idx="22">
                    <c:v>3.6840641507160272E-3</c:v>
                  </c:pt>
                  <c:pt idx="23">
                    <c:v>3.5305178735419696E-3</c:v>
                  </c:pt>
                  <c:pt idx="24">
                    <c:v>3.4955017277911592E-3</c:v>
                  </c:pt>
                  <c:pt idx="25">
                    <c:v>2.8438967208568974E-3</c:v>
                  </c:pt>
                  <c:pt idx="26">
                    <c:v>2.003202595754615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rc1 top2-td top2y-f pRS316'!$D$111:$D$137</c:f>
              <c:numCache>
                <c:formatCode>0%</c:formatCode>
                <c:ptCount val="27"/>
                <c:pt idx="0">
                  <c:v>1.8848114330692289E-2</c:v>
                </c:pt>
                <c:pt idx="1">
                  <c:v>2.035936884670821E-2</c:v>
                </c:pt>
                <c:pt idx="2">
                  <c:v>2.1542823650870468E-2</c:v>
                </c:pt>
                <c:pt idx="3">
                  <c:v>2.0429189587126379E-2</c:v>
                </c:pt>
                <c:pt idx="4">
                  <c:v>2.4755650472852581E-2</c:v>
                </c:pt>
                <c:pt idx="5">
                  <c:v>2.2026151122540898E-2</c:v>
                </c:pt>
                <c:pt idx="6">
                  <c:v>2.8343539898202347E-2</c:v>
                </c:pt>
                <c:pt idx="7">
                  <c:v>3.6155726796929293E-2</c:v>
                </c:pt>
                <c:pt idx="8">
                  <c:v>4.7718218327531377E-2</c:v>
                </c:pt>
                <c:pt idx="9">
                  <c:v>5.7821930786066511E-2</c:v>
                </c:pt>
                <c:pt idx="10">
                  <c:v>7.2728429981658738E-2</c:v>
                </c:pt>
                <c:pt idx="11">
                  <c:v>7.8001150878803702E-2</c:v>
                </c:pt>
                <c:pt idx="12">
                  <c:v>7.3727034621641194E-2</c:v>
                </c:pt>
                <c:pt idx="13">
                  <c:v>6.44573156017159E-2</c:v>
                </c:pt>
                <c:pt idx="14">
                  <c:v>5.6254166298219853E-2</c:v>
                </c:pt>
                <c:pt idx="15">
                  <c:v>5.1544167128427736E-2</c:v>
                </c:pt>
                <c:pt idx="16">
                  <c:v>4.5135917312478929E-2</c:v>
                </c:pt>
                <c:pt idx="17">
                  <c:v>4.000301405121949E-2</c:v>
                </c:pt>
                <c:pt idx="18">
                  <c:v>3.3722955123170924E-2</c:v>
                </c:pt>
                <c:pt idx="19">
                  <c:v>3.2968899147132046E-2</c:v>
                </c:pt>
                <c:pt idx="20">
                  <c:v>3.1648414255537848E-2</c:v>
                </c:pt>
                <c:pt idx="21">
                  <c:v>2.5782690359236055E-2</c:v>
                </c:pt>
                <c:pt idx="22">
                  <c:v>2.2775501598876421E-2</c:v>
                </c:pt>
                <c:pt idx="23">
                  <c:v>2.0795305794692152E-2</c:v>
                </c:pt>
                <c:pt idx="24">
                  <c:v>1.8584335502977636E-2</c:v>
                </c:pt>
                <c:pt idx="25">
                  <c:v>1.7473810910176097E-2</c:v>
                </c:pt>
                <c:pt idx="26">
                  <c:v>1.639617761451496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55-BC40-97B2-BBC7600A17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3577712"/>
        <c:axId val="373578104"/>
      </c:barChart>
      <c:catAx>
        <c:axId val="3735777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578104"/>
        <c:crosses val="autoZero"/>
        <c:auto val="1"/>
        <c:lblAlgn val="ctr"/>
        <c:lblOffset val="100"/>
        <c:noMultiLvlLbl val="0"/>
      </c:catAx>
      <c:valAx>
        <c:axId val="373578104"/>
        <c:scaling>
          <c:orientation val="minMax"/>
          <c:max val="0.12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577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.</a:t>
            </a:r>
            <a:r>
              <a:rPr lang="en-GB" baseline="0"/>
              <a:t> tof1 mrc1 top2-4 3tRNApRS316</a:t>
            </a:r>
          </a:p>
          <a:p>
            <a:pPr>
              <a:defRPr/>
            </a:pPr>
            <a:r>
              <a:rPr lang="en-GB" baseline="0"/>
              <a:t>2015/12/11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of1 mrc1 top2-4 3tRNApRS316'!$F$3:$F$29</c:f>
              <c:numCache>
                <c:formatCode>0%</c:formatCode>
                <c:ptCount val="27"/>
                <c:pt idx="0">
                  <c:v>2.7606538370334111E-2</c:v>
                </c:pt>
                <c:pt idx="1">
                  <c:v>2.8076369688960306E-2</c:v>
                </c:pt>
                <c:pt idx="2">
                  <c:v>3.0050002096345303E-2</c:v>
                </c:pt>
                <c:pt idx="3">
                  <c:v>2.9239415245782E-2</c:v>
                </c:pt>
                <c:pt idx="4">
                  <c:v>2.9051937210538174E-2</c:v>
                </c:pt>
                <c:pt idx="5">
                  <c:v>2.7889232522871468E-2</c:v>
                </c:pt>
                <c:pt idx="6">
                  <c:v>2.683912827940272E-2</c:v>
                </c:pt>
                <c:pt idx="7">
                  <c:v>2.8594490804543241E-2</c:v>
                </c:pt>
                <c:pt idx="8">
                  <c:v>2.9411554169051331E-2</c:v>
                </c:pt>
                <c:pt idx="9">
                  <c:v>3.0108063475745059E-2</c:v>
                </c:pt>
                <c:pt idx="10">
                  <c:v>3.0014210835071484E-2</c:v>
                </c:pt>
                <c:pt idx="11">
                  <c:v>3.0438479309980841E-2</c:v>
                </c:pt>
                <c:pt idx="12">
                  <c:v>3.1502672811855793E-2</c:v>
                </c:pt>
                <c:pt idx="13">
                  <c:v>3.1304286963652325E-2</c:v>
                </c:pt>
                <c:pt idx="14">
                  <c:v>3.5696158779579344E-2</c:v>
                </c:pt>
                <c:pt idx="15">
                  <c:v>3.7071452196907384E-2</c:v>
                </c:pt>
                <c:pt idx="16">
                  <c:v>3.9403338086185583E-2</c:v>
                </c:pt>
                <c:pt idx="17">
                  <c:v>4.0491506051961411E-2</c:v>
                </c:pt>
                <c:pt idx="18">
                  <c:v>4.4836565170603311E-2</c:v>
                </c:pt>
                <c:pt idx="19">
                  <c:v>4.5006090763684392E-2</c:v>
                </c:pt>
                <c:pt idx="20">
                  <c:v>4.4821794173887125E-2</c:v>
                </c:pt>
                <c:pt idx="21">
                  <c:v>4.716765569851987E-2</c:v>
                </c:pt>
                <c:pt idx="22">
                  <c:v>4.9316608474620757E-2</c:v>
                </c:pt>
                <c:pt idx="23">
                  <c:v>4.4330033606289988E-2</c:v>
                </c:pt>
                <c:pt idx="24">
                  <c:v>4.4797819709986253E-2</c:v>
                </c:pt>
                <c:pt idx="25">
                  <c:v>5.1581684009521157E-2</c:v>
                </c:pt>
                <c:pt idx="26">
                  <c:v>6.535291149411927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16-8A42-81A2-1036A899DD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4242624"/>
        <c:axId val="374243016"/>
      </c:barChart>
      <c:catAx>
        <c:axId val="3742426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243016"/>
        <c:crosses val="autoZero"/>
        <c:auto val="1"/>
        <c:lblAlgn val="ctr"/>
        <c:lblOffset val="100"/>
        <c:noMultiLvlLbl val="0"/>
      </c:catAx>
      <c:valAx>
        <c:axId val="374243016"/>
        <c:scaling>
          <c:orientation val="minMax"/>
          <c:max val="0.12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242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4" Type="http://schemas.openxmlformats.org/officeDocument/2006/relationships/chart" Target="../charts/chart2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050</xdr:colOff>
      <xdr:row>5</xdr:row>
      <xdr:rowOff>76200</xdr:rowOff>
    </xdr:from>
    <xdr:to>
      <xdr:col>22</xdr:col>
      <xdr:colOff>323850</xdr:colOff>
      <xdr:row>19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BACF3F-A43D-BC46-AFB4-0B693775E9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95250</xdr:colOff>
      <xdr:row>43</xdr:row>
      <xdr:rowOff>180975</xdr:rowOff>
    </xdr:from>
    <xdr:to>
      <xdr:col>22</xdr:col>
      <xdr:colOff>400050</xdr:colOff>
      <xdr:row>58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CD6F031-C3CC-374C-814C-7676B1522C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84</xdr:row>
      <xdr:rowOff>0</xdr:rowOff>
    </xdr:from>
    <xdr:to>
      <xdr:col>23</xdr:col>
      <xdr:colOff>304800</xdr:colOff>
      <xdr:row>100</xdr:row>
      <xdr:rowOff>7143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BAC680F-E30C-3C40-91D3-07FE3959CE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523875</xdr:colOff>
      <xdr:row>110</xdr:row>
      <xdr:rowOff>114300</xdr:rowOff>
    </xdr:from>
    <xdr:to>
      <xdr:col>13</xdr:col>
      <xdr:colOff>219075</xdr:colOff>
      <xdr:row>125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4962783-95BF-A24C-90CF-DA13034902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81000</xdr:colOff>
      <xdr:row>7</xdr:row>
      <xdr:rowOff>161925</xdr:rowOff>
    </xdr:from>
    <xdr:to>
      <xdr:col>23</xdr:col>
      <xdr:colOff>76200</xdr:colOff>
      <xdr:row>22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E3D73CA-6466-6A4C-BC0D-F1A3DE7D03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71450</xdr:colOff>
      <xdr:row>43</xdr:row>
      <xdr:rowOff>123825</xdr:rowOff>
    </xdr:from>
    <xdr:to>
      <xdr:col>22</xdr:col>
      <xdr:colOff>476250</xdr:colOff>
      <xdr:row>58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2E6344F-66D6-BA45-98DB-3F89B63039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90525</xdr:colOff>
      <xdr:row>80</xdr:row>
      <xdr:rowOff>19050</xdr:rowOff>
    </xdr:from>
    <xdr:to>
      <xdr:col>22</xdr:col>
      <xdr:colOff>85725</xdr:colOff>
      <xdr:row>94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8206C82-8346-5E4A-BBAE-405C0B6650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590550</xdr:colOff>
      <xdr:row>112</xdr:row>
      <xdr:rowOff>95250</xdr:rowOff>
    </xdr:from>
    <xdr:to>
      <xdr:col>13</xdr:col>
      <xdr:colOff>285750</xdr:colOff>
      <xdr:row>126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F7363FD-0B3D-5A48-ADA4-EB95503230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33375</xdr:colOff>
      <xdr:row>7</xdr:row>
      <xdr:rowOff>19050</xdr:rowOff>
    </xdr:from>
    <xdr:to>
      <xdr:col>21</xdr:col>
      <xdr:colOff>28575</xdr:colOff>
      <xdr:row>21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974D6AE-52A4-474B-9E96-533A56B01E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23875</xdr:colOff>
      <xdr:row>42</xdr:row>
      <xdr:rowOff>114300</xdr:rowOff>
    </xdr:from>
    <xdr:to>
      <xdr:col>20</xdr:col>
      <xdr:colOff>219075</xdr:colOff>
      <xdr:row>57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F7D7B19-AB24-8F42-B4B5-F6359CCA3C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9050</xdr:colOff>
      <xdr:row>79</xdr:row>
      <xdr:rowOff>85725</xdr:rowOff>
    </xdr:from>
    <xdr:to>
      <xdr:col>21</xdr:col>
      <xdr:colOff>323850</xdr:colOff>
      <xdr:row>93</xdr:row>
      <xdr:rowOff>1619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CC0ACB9-22C8-F246-A477-E12F6C90D4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04825</xdr:colOff>
      <xdr:row>111</xdr:row>
      <xdr:rowOff>180975</xdr:rowOff>
    </xdr:from>
    <xdr:to>
      <xdr:col>14</xdr:col>
      <xdr:colOff>581025</xdr:colOff>
      <xdr:row>126</xdr:row>
      <xdr:rowOff>666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442F0D5-6820-5645-9667-305CBE3186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57200</xdr:colOff>
      <xdr:row>3</xdr:row>
      <xdr:rowOff>95250</xdr:rowOff>
    </xdr:from>
    <xdr:to>
      <xdr:col>22</xdr:col>
      <xdr:colOff>152400</xdr:colOff>
      <xdr:row>17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9F8B63B-7260-8743-9F91-1C57C58BDF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285750</xdr:colOff>
      <xdr:row>44</xdr:row>
      <xdr:rowOff>9525</xdr:rowOff>
    </xdr:from>
    <xdr:to>
      <xdr:col>22</xdr:col>
      <xdr:colOff>590550</xdr:colOff>
      <xdr:row>58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E959500-88EE-1448-8800-0BCB67CA44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76225</xdr:colOff>
      <xdr:row>78</xdr:row>
      <xdr:rowOff>9525</xdr:rowOff>
    </xdr:from>
    <xdr:to>
      <xdr:col>19</xdr:col>
      <xdr:colOff>581025</xdr:colOff>
      <xdr:row>92</xdr:row>
      <xdr:rowOff>857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3CF9262-2F2A-974D-906E-52E385E68F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542925</xdr:colOff>
      <xdr:row>111</xdr:row>
      <xdr:rowOff>38100</xdr:rowOff>
    </xdr:from>
    <xdr:to>
      <xdr:col>14</xdr:col>
      <xdr:colOff>238125</xdr:colOff>
      <xdr:row>125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E6E66A3-4FA0-684A-9117-62C16157CA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33350</xdr:colOff>
      <xdr:row>9</xdr:row>
      <xdr:rowOff>114300</xdr:rowOff>
    </xdr:from>
    <xdr:to>
      <xdr:col>21</xdr:col>
      <xdr:colOff>438150</xdr:colOff>
      <xdr:row>2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E2937A-8330-B344-B296-BE0E896312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14350</xdr:colOff>
      <xdr:row>47</xdr:row>
      <xdr:rowOff>114300</xdr:rowOff>
    </xdr:from>
    <xdr:to>
      <xdr:col>23</xdr:col>
      <xdr:colOff>209550</xdr:colOff>
      <xdr:row>62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4473B81-B1AC-674D-A404-05D87A8F58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33400</xdr:colOff>
      <xdr:row>80</xdr:row>
      <xdr:rowOff>47625</xdr:rowOff>
    </xdr:from>
    <xdr:to>
      <xdr:col>22</xdr:col>
      <xdr:colOff>228600</xdr:colOff>
      <xdr:row>94</xdr:row>
      <xdr:rowOff>1238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3290F00-7D06-3348-8847-8A8BDB23E6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552450</xdr:colOff>
      <xdr:row>116</xdr:row>
      <xdr:rowOff>85725</xdr:rowOff>
    </xdr:from>
    <xdr:to>
      <xdr:col>14</xdr:col>
      <xdr:colOff>247650</xdr:colOff>
      <xdr:row>130</xdr:row>
      <xdr:rowOff>1619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A5E81BE-3EAA-9A46-9BB1-CDD1D203EC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1</xdr:col>
      <xdr:colOff>660400</xdr:colOff>
      <xdr:row>5</xdr:row>
      <xdr:rowOff>44450</xdr:rowOff>
    </xdr:from>
    <xdr:to>
      <xdr:col>57</xdr:col>
      <xdr:colOff>279400</xdr:colOff>
      <xdr:row>19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ABBD81C-F946-E940-92DC-239BC8E259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342900</xdr:colOff>
      <xdr:row>6</xdr:row>
      <xdr:rowOff>95250</xdr:rowOff>
    </xdr:from>
    <xdr:to>
      <xdr:col>27</xdr:col>
      <xdr:colOff>787400</xdr:colOff>
      <xdr:row>20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3480E38-8273-C64A-B04C-2048FE700A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b444/Library/CloudStorage/Dropbox/Papers%20under%20contruction/Mrc1pol32%60hu%20fork%20rotation/Summary%20of%20all%20SCI%20quantitation%20experiments.xlsx" TargetMode="External"/><Relationship Id="rId1" Type="http://schemas.openxmlformats.org/officeDocument/2006/relationships/externalLinkPath" Target="/Users/jb444/Library/CloudStorage/Dropbox/Papers%20under%20contruction/Mrc1pol32%60hu%20fork%20rotation/Summary%20of%20all%20SCI%20quantitation%20experiment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b444/Library/CloudStorage/Dropbox/Student%20research/Sahar%2020180227/(1)%20Summary%20of%20DNA%20catenation%20quantification%20experiments%20(Sahar)%20(Autosaved).xlsx" TargetMode="External"/><Relationship Id="rId1" Type="http://schemas.openxmlformats.org/officeDocument/2006/relationships/externalLinkPath" Target="/Users/jb444/Library/CloudStorage/Dropbox/Student%20research/Sahar%2020180227/(1)%20Summary%20of%20DNA%20catenation%20quantification%20experiments%20(Sahar)%20(Autosaved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RS426"/>
      <sheetName val="pRS316"/>
      <sheetName val="tRNApRS316"/>
      <sheetName val="7oriYIPlac"/>
      <sheetName val="1oriYIPlac"/>
      <sheetName val="rrm3 pRS426"/>
      <sheetName val="rrm3 pRS316"/>
      <sheetName val="rrm3 tRNApRS316"/>
      <sheetName val="tof1 pRS426"/>
      <sheetName val="tof1 pRS316"/>
      <sheetName val="tof1 tRNApRS316"/>
      <sheetName val="csm3 pRS426"/>
      <sheetName val="csm3 pRS316"/>
      <sheetName val="mrc1 pRS426"/>
      <sheetName val="mrc1 pRS316"/>
      <sheetName val="ctf4 pRS316"/>
      <sheetName val="Sheet1"/>
      <sheetName val="Sheet2"/>
      <sheetName val="Sheet3"/>
      <sheetName val="Sheet4"/>
      <sheetName val="sgs1top3 pRS316"/>
      <sheetName val="top24 plus 200mM HU"/>
      <sheetName val="post paper pRS316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5">
          <cell r="T5">
            <v>2.5668296100521447E-3</v>
          </cell>
          <cell r="U5">
            <v>5.3935472040180128E-6</v>
          </cell>
        </row>
        <row r="6">
          <cell r="T6">
            <v>3.7672011852743731E-3</v>
          </cell>
          <cell r="U6">
            <v>4.8990106185862548E-4</v>
          </cell>
        </row>
        <row r="7">
          <cell r="T7">
            <v>4.8016499058348688E-3</v>
          </cell>
          <cell r="U7">
            <v>4.8363056542870091E-4</v>
          </cell>
        </row>
        <row r="8">
          <cell r="T8">
            <v>7.5485022321202713E-3</v>
          </cell>
          <cell r="U8">
            <v>5.2380782538579774E-4</v>
          </cell>
        </row>
        <row r="9">
          <cell r="T9">
            <v>9.3430368232927594E-3</v>
          </cell>
          <cell r="U9">
            <v>9.2929183434118344E-4</v>
          </cell>
        </row>
        <row r="10">
          <cell r="T10">
            <v>1.2946856741562129E-2</v>
          </cell>
          <cell r="U10">
            <v>1.8407438543981483E-4</v>
          </cell>
        </row>
        <row r="11">
          <cell r="T11">
            <v>2.1911946702586574E-2</v>
          </cell>
          <cell r="U11">
            <v>7.7701770903409149E-4</v>
          </cell>
        </row>
        <row r="12">
          <cell r="T12">
            <v>3.7629056358605986E-2</v>
          </cell>
          <cell r="U12">
            <v>9.93559732411501E-4</v>
          </cell>
        </row>
        <row r="13">
          <cell r="T13">
            <v>6.2597606990418303E-2</v>
          </cell>
          <cell r="U13">
            <v>1.9141242029297664E-3</v>
          </cell>
        </row>
        <row r="14">
          <cell r="T14">
            <v>9.1040082131101513E-2</v>
          </cell>
          <cell r="U14">
            <v>2.7796473745244285E-3</v>
          </cell>
        </row>
        <row r="15">
          <cell r="T15">
            <v>9.8171634153741E-2</v>
          </cell>
          <cell r="U15">
            <v>6.2687820883470941E-3</v>
          </cell>
        </row>
        <row r="16">
          <cell r="T16">
            <v>9.698578923431489E-2</v>
          </cell>
          <cell r="U16">
            <v>9.0994578315864924E-3</v>
          </cell>
        </row>
        <row r="17">
          <cell r="T17">
            <v>9.5397636674784347E-2</v>
          </cell>
          <cell r="U17">
            <v>8.8932656851339262E-3</v>
          </cell>
        </row>
        <row r="18">
          <cell r="T18">
            <v>8.0382317432730693E-2</v>
          </cell>
          <cell r="U18">
            <v>7.1255745996430531E-5</v>
          </cell>
        </row>
        <row r="19">
          <cell r="T19">
            <v>6.8408949734411528E-2</v>
          </cell>
          <cell r="U19">
            <v>2.9605569961764569E-3</v>
          </cell>
        </row>
        <row r="20">
          <cell r="T20">
            <v>5.6762377822801281E-2</v>
          </cell>
          <cell r="U20">
            <v>2.0238030417071284E-3</v>
          </cell>
        </row>
        <row r="21">
          <cell r="T21">
            <v>4.927976304326602E-2</v>
          </cell>
          <cell r="U21">
            <v>1.3485407115277383E-3</v>
          </cell>
        </row>
        <row r="22">
          <cell r="T22">
            <v>4.0982735232865386E-2</v>
          </cell>
          <cell r="U22">
            <v>1.2744201805757818E-3</v>
          </cell>
        </row>
        <row r="23">
          <cell r="T23">
            <v>3.4090728441377276E-2</v>
          </cell>
          <cell r="U23">
            <v>2.9014272657713874E-3</v>
          </cell>
        </row>
        <row r="24">
          <cell r="T24">
            <v>2.9306062506852984E-2</v>
          </cell>
          <cell r="U24">
            <v>2.4732902038490153E-3</v>
          </cell>
        </row>
        <row r="25">
          <cell r="T25">
            <v>2.4746112549460981E-2</v>
          </cell>
          <cell r="U25">
            <v>2.4933384025593343E-3</v>
          </cell>
        </row>
        <row r="26">
          <cell r="T26">
            <v>1.8964474173432212E-2</v>
          </cell>
          <cell r="U26">
            <v>2.4640124152857518E-3</v>
          </cell>
        </row>
        <row r="27">
          <cell r="T27">
            <v>1.4880920973453386E-2</v>
          </cell>
          <cell r="U27">
            <v>2.5434073312467671E-3</v>
          </cell>
        </row>
        <row r="28">
          <cell r="T28">
            <v>1.2445821790670518E-2</v>
          </cell>
          <cell r="U28">
            <v>1.8324023479807513E-3</v>
          </cell>
        </row>
        <row r="29">
          <cell r="T29">
            <v>1.0631471089355604E-2</v>
          </cell>
          <cell r="U29">
            <v>1.2049004668634438E-3</v>
          </cell>
        </row>
        <row r="30">
          <cell r="T30">
            <v>8.1414323458150559E-3</v>
          </cell>
          <cell r="U30">
            <v>5.8487178211245319E-4</v>
          </cell>
        </row>
        <row r="31">
          <cell r="T31">
            <v>6.2690041198179116E-3</v>
          </cell>
          <cell r="U31">
            <v>9.0303389263803307E-4</v>
          </cell>
        </row>
      </sheetData>
      <sheetData sheetId="15"/>
      <sheetData sheetId="16"/>
      <sheetData sheetId="17"/>
      <sheetData sheetId="18"/>
      <sheetData sheetId="19"/>
      <sheetData sheetId="20"/>
      <sheetData sheetId="21"/>
      <sheetData sheetId="2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hl1 top2-4 pRS316"/>
      <sheetName val="chl1 top2-4 3tRNApRS316"/>
      <sheetName val="ctf4 top2-4 3tRNApRS316"/>
      <sheetName val="ctf18 top2-4 pRS316"/>
      <sheetName val="ctf18 top2-4 3tRNApRS316"/>
      <sheetName val="dbf4-myc top2-4 pRS316"/>
      <sheetName val="dbf4-myc top2-4 3tRNApRS316"/>
      <sheetName val="dia2 top2-4 pRS316"/>
      <sheetName val="dia2 top2-4 3tRNApRS316"/>
      <sheetName val="mcm5 top2-4 pRS316 3tRNA"/>
      <sheetName val="mcm5 cdc7 top2-4 3tRNApRS316"/>
      <sheetName val="mrc1 top2-4 3tRNApRS316"/>
      <sheetName val="pol32 top2-4 pRS316"/>
      <sheetName val="pol32 top2-4 3tRNApRS316"/>
      <sheetName val="mrc1 top2-4 3tRNApRS316 MRC1-AQ"/>
      <sheetName val="mrc1 top2-4 3tRNApRS316+MRC1"/>
      <sheetName val="mrc1 top2-td top2y-f pRS316"/>
      <sheetName val="sgs1 top2-4 pRS316"/>
      <sheetName val="sgs1 top2-4 top3 pRS316"/>
      <sheetName val="tof1 mrc1 top2-4 3tRNApRS316"/>
      <sheetName val="tof1 mrc1 top2-4 pRS316"/>
      <sheetName val="top2-td top2y-f pRS316"/>
      <sheetName val="top2-4 7 origin"/>
      <sheetName val="mrc1 top2-4 7 origin"/>
      <sheetName val="dpb3 top2-4 pRS316 3tRNA"/>
      <sheetName val="mrc1 top2-4 pRS426"/>
      <sheetName val="ctf4 top2-4 pRS426"/>
      <sheetName val="chl1 top2-4 pRS426"/>
      <sheetName val="ctf18 top2-4 pRS426"/>
      <sheetName val="top2-4 pRS316 50 min post G1"/>
      <sheetName val="top2-4 pRS316 110 min post G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>
        <row r="3">
          <cell r="C3">
            <v>191219</v>
          </cell>
          <cell r="F3">
            <v>2.4151381784038885E-2</v>
          </cell>
        </row>
        <row r="4">
          <cell r="C4">
            <v>176056</v>
          </cell>
          <cell r="F4">
            <v>2.2236261414246231E-2</v>
          </cell>
        </row>
        <row r="5">
          <cell r="C5">
            <v>220145</v>
          </cell>
          <cell r="F5">
            <v>2.7804799433357778E-2</v>
          </cell>
        </row>
        <row r="6">
          <cell r="C6">
            <v>229115</v>
          </cell>
          <cell r="F6">
            <v>2.8937730233136193E-2</v>
          </cell>
        </row>
        <row r="7">
          <cell r="C7">
            <v>219491</v>
          </cell>
          <cell r="F7">
            <v>2.7722197789761892E-2</v>
          </cell>
        </row>
        <row r="8">
          <cell r="C8">
            <v>223830</v>
          </cell>
          <cell r="F8">
            <v>2.8270223067380459E-2</v>
          </cell>
        </row>
        <row r="9">
          <cell r="C9">
            <v>251056</v>
          </cell>
          <cell r="F9">
            <v>3.1708926964232984E-2</v>
          </cell>
        </row>
        <row r="10">
          <cell r="C10">
            <v>261313</v>
          </cell>
          <cell r="F10">
            <v>3.3004408704849171E-2</v>
          </cell>
        </row>
        <row r="11">
          <cell r="C11">
            <v>262359</v>
          </cell>
          <cell r="F11">
            <v>3.313652081371965E-2</v>
          </cell>
        </row>
        <row r="12">
          <cell r="C12">
            <v>278580</v>
          </cell>
          <cell r="F12">
            <v>3.5185268918870791E-2</v>
          </cell>
        </row>
        <row r="13">
          <cell r="C13">
            <v>282484</v>
          </cell>
          <cell r="F13">
            <v>3.5678352736299435E-2</v>
          </cell>
        </row>
        <row r="14">
          <cell r="C14">
            <v>279612</v>
          </cell>
          <cell r="F14">
            <v>3.5315612796838605E-2</v>
          </cell>
        </row>
        <row r="15">
          <cell r="C15">
            <v>285505</v>
          </cell>
          <cell r="F15">
            <v>3.6059911704652899E-2</v>
          </cell>
        </row>
        <row r="16">
          <cell r="C16">
            <v>268873</v>
          </cell>
          <cell r="F16">
            <v>3.3959253392287836E-2</v>
          </cell>
        </row>
        <row r="17">
          <cell r="C17">
            <v>264238</v>
          </cell>
          <cell r="F17">
            <v>3.3373842661298656E-2</v>
          </cell>
        </row>
        <row r="18">
          <cell r="C18">
            <v>246765</v>
          </cell>
          <cell r="F18">
            <v>3.1166964192566409E-2</v>
          </cell>
        </row>
        <row r="19">
          <cell r="C19">
            <v>270777</v>
          </cell>
          <cell r="F19">
            <v>3.4199732795050168E-2</v>
          </cell>
        </row>
        <row r="20">
          <cell r="C20">
            <v>295066</v>
          </cell>
          <cell r="F20">
            <v>3.7267487108965207E-2</v>
          </cell>
        </row>
        <row r="21">
          <cell r="C21">
            <v>311601</v>
          </cell>
          <cell r="F21">
            <v>3.9355894107218951E-2</v>
          </cell>
        </row>
        <row r="22">
          <cell r="C22">
            <v>317914</v>
          </cell>
          <cell r="F22">
            <v>4.0153239942113172E-2</v>
          </cell>
        </row>
        <row r="23">
          <cell r="C23">
            <v>375773</v>
          </cell>
          <cell r="F23">
            <v>4.7460959356202287E-2</v>
          </cell>
        </row>
        <row r="24">
          <cell r="C24">
            <v>363037</v>
          </cell>
          <cell r="F24">
            <v>4.5852374443607201E-2</v>
          </cell>
        </row>
        <row r="25">
          <cell r="C25">
            <v>363327</v>
          </cell>
          <cell r="F25">
            <v>4.5889002083733817E-2</v>
          </cell>
        </row>
        <row r="26">
          <cell r="C26">
            <v>388051</v>
          </cell>
          <cell r="F26">
            <v>4.9011697857838779E-2</v>
          </cell>
        </row>
        <row r="27">
          <cell r="C27">
            <v>403156</v>
          </cell>
          <cell r="F27">
            <v>5.0919492699606113E-2</v>
          </cell>
        </row>
        <row r="28">
          <cell r="C28">
            <v>431162</v>
          </cell>
          <cell r="F28">
            <v>5.4456712318178502E-2</v>
          </cell>
        </row>
        <row r="29">
          <cell r="C29">
            <v>457013</v>
          </cell>
          <cell r="F29">
            <v>5.7721750679947934E-2</v>
          </cell>
        </row>
        <row r="33">
          <cell r="C33">
            <v>5980935</v>
          </cell>
        </row>
        <row r="34">
          <cell r="C34">
            <v>6173871</v>
          </cell>
        </row>
        <row r="39">
          <cell r="C39">
            <v>302127</v>
          </cell>
          <cell r="F39">
            <v>1.8813516798857018E-2</v>
          </cell>
        </row>
        <row r="40">
          <cell r="C40">
            <v>354956</v>
          </cell>
          <cell r="F40">
            <v>2.2103190608105505E-2</v>
          </cell>
        </row>
        <row r="41">
          <cell r="C41">
            <v>386175</v>
          </cell>
          <cell r="F41">
            <v>2.4047204817174924E-2</v>
          </cell>
        </row>
        <row r="42">
          <cell r="C42">
            <v>415227</v>
          </cell>
          <cell r="F42">
            <v>2.5856279444865911E-2</v>
          </cell>
        </row>
        <row r="43">
          <cell r="C43">
            <v>423993</v>
          </cell>
          <cell r="F43">
            <v>2.6402140252601666E-2</v>
          </cell>
        </row>
        <row r="44">
          <cell r="C44">
            <v>459144</v>
          </cell>
          <cell r="F44">
            <v>2.8591000993272386E-2</v>
          </cell>
        </row>
        <row r="45">
          <cell r="C45">
            <v>475132</v>
          </cell>
          <cell r="F45">
            <v>2.9586577378633926E-2</v>
          </cell>
        </row>
        <row r="46">
          <cell r="C46">
            <v>468439</v>
          </cell>
          <cell r="F46">
            <v>2.9169802750961624E-2</v>
          </cell>
        </row>
        <row r="47">
          <cell r="C47">
            <v>495660</v>
          </cell>
          <cell r="F47">
            <v>3.0864860593463904E-2</v>
          </cell>
        </row>
        <row r="48">
          <cell r="C48">
            <v>505170</v>
          </cell>
          <cell r="F48">
            <v>3.1457050449905502E-2</v>
          </cell>
        </row>
        <row r="49">
          <cell r="C49">
            <v>532190</v>
          </cell>
          <cell r="F49">
            <v>3.3139591976829995E-2</v>
          </cell>
        </row>
        <row r="50">
          <cell r="C50">
            <v>571452</v>
          </cell>
          <cell r="F50">
            <v>3.5584445619691193E-2</v>
          </cell>
        </row>
        <row r="51">
          <cell r="C51">
            <v>691095</v>
          </cell>
          <cell r="F51">
            <v>4.303464235935911E-2</v>
          </cell>
        </row>
        <row r="52">
          <cell r="C52">
            <v>592364</v>
          </cell>
          <cell r="F52">
            <v>3.6886640601595154E-2</v>
          </cell>
        </row>
        <row r="53">
          <cell r="C53">
            <v>587240</v>
          </cell>
          <cell r="F53">
            <v>3.6567567959701695E-2</v>
          </cell>
        </row>
        <row r="54">
          <cell r="C54">
            <v>655065</v>
          </cell>
          <cell r="F54">
            <v>4.0791046089370606E-2</v>
          </cell>
        </row>
        <row r="55">
          <cell r="C55">
            <v>701047</v>
          </cell>
          <cell r="F55">
            <v>4.3654355656026489E-2</v>
          </cell>
        </row>
        <row r="56">
          <cell r="C56">
            <v>690378</v>
          </cell>
          <cell r="F56">
            <v>4.2989994606775661E-2</v>
          </cell>
        </row>
        <row r="57">
          <cell r="C57">
            <v>653753</v>
          </cell>
          <cell r="F57">
            <v>4.0709347551867829E-2</v>
          </cell>
        </row>
        <row r="58">
          <cell r="C58">
            <v>844556</v>
          </cell>
          <cell r="F58">
            <v>5.259069362743312E-2</v>
          </cell>
        </row>
        <row r="59">
          <cell r="F59">
            <v>4.4300969690652101E-2</v>
          </cell>
        </row>
        <row r="60">
          <cell r="F60">
            <v>4.0450116597886089E-2</v>
          </cell>
        </row>
        <row r="61">
          <cell r="F61">
            <v>4.2834194499434243E-2</v>
          </cell>
        </row>
        <row r="62">
          <cell r="F62">
            <v>4.2054446720006099E-2</v>
          </cell>
        </row>
        <row r="63">
          <cell r="F63">
            <v>4.5679881591918423E-2</v>
          </cell>
        </row>
        <row r="64">
          <cell r="F64">
            <v>5.2852290850031562E-2</v>
          </cell>
        </row>
        <row r="65">
          <cell r="F65">
            <v>5.8988149913578265E-2</v>
          </cell>
        </row>
        <row r="69">
          <cell r="C69">
            <v>12581997</v>
          </cell>
        </row>
        <row r="75">
          <cell r="C75">
            <v>271270</v>
          </cell>
          <cell r="F75">
            <v>1.7696983566863018E-2</v>
          </cell>
        </row>
        <row r="76">
          <cell r="C76">
            <v>285557</v>
          </cell>
          <cell r="F76">
            <v>1.8629032094970702E-2</v>
          </cell>
        </row>
        <row r="77">
          <cell r="C77">
            <v>312720</v>
          </cell>
          <cell r="F77">
            <v>2.0401079002578253E-2</v>
          </cell>
        </row>
        <row r="78">
          <cell r="C78">
            <v>327524</v>
          </cell>
          <cell r="F78">
            <v>2.136685533141609E-2</v>
          </cell>
        </row>
        <row r="79">
          <cell r="C79">
            <v>350389</v>
          </cell>
          <cell r="F79">
            <v>2.2858511354036808E-2</v>
          </cell>
        </row>
        <row r="80">
          <cell r="C80">
            <v>363830</v>
          </cell>
          <cell r="F80">
            <v>2.3735368935495157E-2</v>
          </cell>
        </row>
        <row r="81">
          <cell r="C81">
            <v>380665</v>
          </cell>
          <cell r="F81">
            <v>2.483364267880676E-2</v>
          </cell>
        </row>
        <row r="82">
          <cell r="C82">
            <v>406812</v>
          </cell>
          <cell r="F82">
            <v>2.6539408260414631E-2</v>
          </cell>
        </row>
        <row r="83">
          <cell r="C83">
            <v>443082</v>
          </cell>
          <cell r="F83">
            <v>2.8905573313572453E-2</v>
          </cell>
        </row>
        <row r="84">
          <cell r="C84">
            <v>435799</v>
          </cell>
          <cell r="F84">
            <v>2.8430448414698772E-2</v>
          </cell>
        </row>
        <row r="85">
          <cell r="C85">
            <v>510301</v>
          </cell>
          <cell r="F85">
            <v>3.3290774546222451E-2</v>
          </cell>
        </row>
        <row r="86">
          <cell r="C86">
            <v>533578</v>
          </cell>
          <cell r="F86">
            <v>3.480930842938635E-2</v>
          </cell>
        </row>
        <row r="87">
          <cell r="C87">
            <v>523741</v>
          </cell>
          <cell r="F87">
            <v>3.416756689015521E-2</v>
          </cell>
        </row>
        <row r="88">
          <cell r="C88">
            <v>477578</v>
          </cell>
          <cell r="F88">
            <v>3.1156006996333193E-2</v>
          </cell>
        </row>
        <row r="89">
          <cell r="C89">
            <v>467758</v>
          </cell>
          <cell r="F89">
            <v>3.0515374495037089E-2</v>
          </cell>
        </row>
        <row r="90">
          <cell r="C90">
            <v>446483</v>
          </cell>
          <cell r="F90">
            <v>2.9127446138104841E-2</v>
          </cell>
        </row>
        <row r="91">
          <cell r="C91">
            <v>478226</v>
          </cell>
          <cell r="F91">
            <v>3.1198280912915665E-2</v>
          </cell>
        </row>
        <row r="92">
          <cell r="C92">
            <v>483212</v>
          </cell>
          <cell r="F92">
            <v>3.1523555215508578E-2</v>
          </cell>
        </row>
        <row r="93">
          <cell r="C93">
            <v>526654</v>
          </cell>
          <cell r="F93">
            <v>3.4357603802199564E-2</v>
          </cell>
        </row>
        <row r="94">
          <cell r="C94">
            <v>606691</v>
          </cell>
          <cell r="F94">
            <v>3.9579019637865191E-2</v>
          </cell>
        </row>
        <row r="95">
          <cell r="F95">
            <v>4.4101023961677914E-2</v>
          </cell>
        </row>
        <row r="96">
          <cell r="F96">
            <v>4.8163103730079475E-2</v>
          </cell>
        </row>
        <row r="97">
          <cell r="F97">
            <v>5.8544677364881503E-2</v>
          </cell>
        </row>
        <row r="98">
          <cell r="F98">
            <v>6.2775069949305873E-2</v>
          </cell>
        </row>
        <row r="99">
          <cell r="F99">
            <v>6.6700999001800626E-2</v>
          </cell>
        </row>
        <row r="100">
          <cell r="F100">
            <v>7.6496413469174393E-2</v>
          </cell>
        </row>
        <row r="101">
          <cell r="F101">
            <v>8.0096872506499453E-2</v>
          </cell>
        </row>
        <row r="105">
          <cell r="C105">
            <v>10625685</v>
          </cell>
        </row>
        <row r="111">
          <cell r="E111">
            <v>2.0220627383252972E-2</v>
          </cell>
          <cell r="F111">
            <v>2.6205029338572743E-3</v>
          </cell>
        </row>
        <row r="112">
          <cell r="E112">
            <v>2.0989494705774145E-2</v>
          </cell>
          <cell r="F112">
            <v>1.57364174053563E-3</v>
          </cell>
        </row>
        <row r="113">
          <cell r="E113">
            <v>2.4084361084370315E-2</v>
          </cell>
          <cell r="F113">
            <v>2.4802922326583056E-3</v>
          </cell>
        </row>
        <row r="114">
          <cell r="E114">
            <v>2.5386955003139398E-2</v>
          </cell>
          <cell r="F114">
            <v>2.6800664478155386E-3</v>
          </cell>
        </row>
        <row r="115">
          <cell r="E115">
            <v>2.5660949798800122E-2</v>
          </cell>
          <cell r="F115">
            <v>1.868292296508876E-3</v>
          </cell>
        </row>
        <row r="116">
          <cell r="E116">
            <v>2.6865530998716001E-2</v>
          </cell>
          <cell r="F116">
            <v>2.086774708813896E-3</v>
          </cell>
        </row>
        <row r="117">
          <cell r="E117">
            <v>2.8709715673891221E-2</v>
          </cell>
          <cell r="F117">
            <v>2.5840486633896425E-3</v>
          </cell>
        </row>
        <row r="118">
          <cell r="E118">
            <v>2.9571206572075143E-2</v>
          </cell>
          <cell r="F118">
            <v>2.2888014218493528E-3</v>
          </cell>
        </row>
        <row r="119">
          <cell r="E119">
            <v>3.096898490691867E-2</v>
          </cell>
          <cell r="F119">
            <v>1.4450239378673211E-3</v>
          </cell>
        </row>
        <row r="120">
          <cell r="E120">
            <v>3.1690922594491688E-2</v>
          </cell>
          <cell r="F120">
            <v>2.329564216252735E-3</v>
          </cell>
        </row>
        <row r="121">
          <cell r="E121">
            <v>3.4036239753117294E-2</v>
          </cell>
          <cell r="F121">
            <v>1.0947419887880939E-3</v>
          </cell>
        </row>
        <row r="122">
          <cell r="E122">
            <v>3.5236455615305383E-2</v>
          </cell>
          <cell r="F122">
            <v>2.8476479061268861E-4</v>
          </cell>
        </row>
        <row r="123">
          <cell r="E123">
            <v>3.7754040318055737E-2</v>
          </cell>
          <cell r="F123">
            <v>3.5204013608689127E-3</v>
          </cell>
        </row>
        <row r="124">
          <cell r="E124">
            <v>3.4000633663405395E-2</v>
          </cell>
          <cell r="F124">
            <v>1.9240046254598402E-3</v>
          </cell>
        </row>
        <row r="125">
          <cell r="E125">
            <v>3.3485595038679143E-2</v>
          </cell>
          <cell r="F125">
            <v>2.0546486140150312E-3</v>
          </cell>
        </row>
        <row r="126">
          <cell r="E126">
            <v>3.3695152140013951E-2</v>
          </cell>
          <cell r="F126">
            <v>4.7305959662377684E-3</v>
          </cell>
        </row>
        <row r="127">
          <cell r="E127">
            <v>3.6350789787997446E-2</v>
          </cell>
          <cell r="F127">
            <v>4.8690439120193671E-3</v>
          </cell>
        </row>
        <row r="128">
          <cell r="E128">
            <v>3.7260345643749818E-2</v>
          </cell>
          <cell r="F128">
            <v>3.8245269521608241E-3</v>
          </cell>
        </row>
        <row r="129">
          <cell r="E129">
            <v>3.8140948487095448E-2</v>
          </cell>
          <cell r="F129">
            <v>2.5222297899305892E-3</v>
          </cell>
        </row>
        <row r="130">
          <cell r="E130">
            <v>4.4107651069137166E-2</v>
          </cell>
          <cell r="F130">
            <v>5.6553617055306411E-3</v>
          </cell>
        </row>
        <row r="131">
          <cell r="E131">
            <v>4.5287651002844098E-2</v>
          </cell>
          <cell r="F131">
            <v>1.4488722355721236E-3</v>
          </cell>
        </row>
        <row r="132">
          <cell r="E132">
            <v>4.4821864923857591E-2</v>
          </cell>
          <cell r="F132">
            <v>2.9144988839809988E-3</v>
          </cell>
        </row>
        <row r="133">
          <cell r="E133">
            <v>4.9089291316016526E-2</v>
          </cell>
          <cell r="F133">
            <v>6.3035906992433234E-3</v>
          </cell>
        </row>
        <row r="134">
          <cell r="E134">
            <v>5.1280404842383581E-2</v>
          </cell>
          <cell r="F134">
            <v>7.6631100712815257E-3</v>
          </cell>
        </row>
        <row r="135">
          <cell r="E135">
            <v>5.4433457764441723E-2</v>
          </cell>
          <cell r="F135">
            <v>8.1783608249059378E-3</v>
          </cell>
        </row>
        <row r="136">
          <cell r="E136">
            <v>6.126847221246149E-2</v>
          </cell>
          <cell r="F136">
            <v>1.0151960837808607E-2</v>
          </cell>
        </row>
        <row r="137">
          <cell r="E137">
            <v>6.5602257700008548E-2</v>
          </cell>
          <cell r="F137">
            <v>9.6630765376606014E-3</v>
          </cell>
        </row>
      </sheetData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A33AA-C891-004B-8EAE-5F87FDAB8244}">
  <dimension ref="A1:M22"/>
  <sheetViews>
    <sheetView tabSelected="1" workbookViewId="0">
      <selection activeCell="Q29" sqref="Q29"/>
    </sheetView>
  </sheetViews>
  <sheetFormatPr baseColWidth="10" defaultRowHeight="16" x14ac:dyDescent="0.2"/>
  <sheetData>
    <row r="1" spans="1:13" x14ac:dyDescent="0.2">
      <c r="A1" t="s">
        <v>57</v>
      </c>
    </row>
    <row r="2" spans="1:13" x14ac:dyDescent="0.2">
      <c r="A2" t="s">
        <v>58</v>
      </c>
      <c r="B2" t="s">
        <v>59</v>
      </c>
      <c r="C2" t="s">
        <v>60</v>
      </c>
      <c r="D2" t="s">
        <v>61</v>
      </c>
      <c r="I2" t="s">
        <v>62</v>
      </c>
      <c r="J2" t="s">
        <v>63</v>
      </c>
      <c r="K2" t="s">
        <v>64</v>
      </c>
      <c r="L2" t="s">
        <v>65</v>
      </c>
    </row>
    <row r="3" spans="1:13" x14ac:dyDescent="0.2">
      <c r="A3">
        <v>11</v>
      </c>
      <c r="B3">
        <v>13</v>
      </c>
      <c r="C3">
        <v>17</v>
      </c>
      <c r="D3">
        <v>12</v>
      </c>
      <c r="I3" s="21">
        <v>0.06</v>
      </c>
      <c r="J3" s="21">
        <v>7.8E-2</v>
      </c>
      <c r="K3" s="21">
        <v>0.32500000000000001</v>
      </c>
      <c r="L3" s="21">
        <v>0.15813602822668787</v>
      </c>
      <c r="M3" s="21"/>
    </row>
    <row r="4" spans="1:13" x14ac:dyDescent="0.2">
      <c r="A4">
        <v>13</v>
      </c>
      <c r="B4">
        <v>13</v>
      </c>
      <c r="C4">
        <v>16</v>
      </c>
      <c r="D4">
        <v>13</v>
      </c>
      <c r="I4" s="21">
        <v>0.14699999999999999</v>
      </c>
      <c r="J4" s="21">
        <v>0.12</v>
      </c>
      <c r="K4" s="21">
        <v>0.27200000000000002</v>
      </c>
      <c r="L4" s="21">
        <v>0.17435148468739509</v>
      </c>
      <c r="M4" s="21"/>
    </row>
    <row r="5" spans="1:13" x14ac:dyDescent="0.2">
      <c r="A5">
        <v>12</v>
      </c>
      <c r="C5">
        <v>15</v>
      </c>
      <c r="D5">
        <v>14</v>
      </c>
      <c r="I5" s="21">
        <v>0.14199999999999999</v>
      </c>
      <c r="J5" s="21"/>
      <c r="K5" s="21">
        <v>0.22700000000000001</v>
      </c>
      <c r="L5" s="21">
        <v>0.23283362641683822</v>
      </c>
      <c r="M5" s="21"/>
    </row>
    <row r="6" spans="1:13" x14ac:dyDescent="0.2">
      <c r="A6">
        <v>14</v>
      </c>
      <c r="C6">
        <v>16</v>
      </c>
      <c r="D6">
        <v>14</v>
      </c>
      <c r="I6" s="21">
        <v>0.22900000000000001</v>
      </c>
      <c r="J6" s="21"/>
      <c r="K6" s="21">
        <v>0.24</v>
      </c>
      <c r="L6" s="21">
        <v>0.21036587764711365</v>
      </c>
      <c r="M6" s="21"/>
    </row>
    <row r="7" spans="1:13" x14ac:dyDescent="0.2">
      <c r="A7">
        <v>13</v>
      </c>
      <c r="C7">
        <v>17</v>
      </c>
      <c r="I7" s="21">
        <v>0.156</v>
      </c>
      <c r="J7" s="21"/>
      <c r="K7" s="21">
        <v>0.28699999999999998</v>
      </c>
      <c r="L7" s="21"/>
      <c r="M7" s="21"/>
    </row>
    <row r="8" spans="1:13" x14ac:dyDescent="0.2">
      <c r="A8">
        <v>13</v>
      </c>
      <c r="C8">
        <v>16</v>
      </c>
      <c r="I8" s="21">
        <v>0.13300000000000001</v>
      </c>
      <c r="J8" s="21"/>
      <c r="K8" s="21">
        <v>0.28100000000000003</v>
      </c>
      <c r="L8" s="21"/>
      <c r="M8" s="21"/>
    </row>
    <row r="9" spans="1:13" x14ac:dyDescent="0.2">
      <c r="A9">
        <v>13</v>
      </c>
      <c r="C9">
        <v>16</v>
      </c>
      <c r="I9" s="21">
        <v>0.121</v>
      </c>
      <c r="J9" s="21"/>
      <c r="K9" s="21">
        <v>0.28899999999999998</v>
      </c>
      <c r="L9" s="21"/>
      <c r="M9" s="21"/>
    </row>
    <row r="10" spans="1:13" x14ac:dyDescent="0.2">
      <c r="C10" t="s">
        <v>66</v>
      </c>
      <c r="D10">
        <f>_xlfn.T.TEST(C3:C9,D3:D6,2,3)</f>
        <v>3.5138490087134383E-3</v>
      </c>
      <c r="I10" t="s">
        <v>66</v>
      </c>
      <c r="J10">
        <f>_xlfn.T.TEST(I3:I9,J3:J4,2,3)</f>
        <v>0.23402506085105326</v>
      </c>
      <c r="K10" t="s">
        <v>66</v>
      </c>
      <c r="L10">
        <f>_xlfn.T.TEST(K3:K9,L3:L6,2,3)</f>
        <v>8.1467794231381615E-3</v>
      </c>
    </row>
    <row r="15" spans="1:13" x14ac:dyDescent="0.2">
      <c r="A15" t="s">
        <v>67</v>
      </c>
      <c r="B15" t="s">
        <v>68</v>
      </c>
      <c r="F15" t="s">
        <v>69</v>
      </c>
      <c r="G15" t="s">
        <v>70</v>
      </c>
      <c r="K15" t="s">
        <v>71</v>
      </c>
      <c r="L15" t="s">
        <v>72</v>
      </c>
    </row>
    <row r="16" spans="1:13" x14ac:dyDescent="0.2">
      <c r="A16">
        <v>0.72</v>
      </c>
      <c r="B16">
        <v>0.3</v>
      </c>
      <c r="F16">
        <v>0.93300000000000005</v>
      </c>
      <c r="G16">
        <v>0.64</v>
      </c>
      <c r="K16">
        <v>0.88700000000000001</v>
      </c>
      <c r="L16">
        <v>0.51</v>
      </c>
    </row>
    <row r="17" spans="1:12" x14ac:dyDescent="0.2">
      <c r="A17">
        <v>0.59</v>
      </c>
      <c r="B17">
        <v>0.15</v>
      </c>
      <c r="F17">
        <v>0.96699999999999997</v>
      </c>
      <c r="G17">
        <v>0.69</v>
      </c>
      <c r="K17">
        <v>0.872</v>
      </c>
      <c r="L17">
        <v>0.45</v>
      </c>
    </row>
    <row r="18" spans="1:12" x14ac:dyDescent="0.2">
      <c r="A18">
        <v>0.62</v>
      </c>
      <c r="B18">
        <v>0.22</v>
      </c>
      <c r="G18">
        <v>0.66</v>
      </c>
      <c r="K18">
        <v>0.89900000000000002</v>
      </c>
      <c r="L18">
        <v>0.66</v>
      </c>
    </row>
    <row r="19" spans="1:12" x14ac:dyDescent="0.2">
      <c r="K19">
        <v>0.86499999999999999</v>
      </c>
    </row>
    <row r="20" spans="1:12" x14ac:dyDescent="0.2">
      <c r="K20">
        <v>0.86970000000000003</v>
      </c>
    </row>
    <row r="21" spans="1:12" x14ac:dyDescent="0.2">
      <c r="K21">
        <v>0.93899999999999995</v>
      </c>
    </row>
    <row r="22" spans="1:12" x14ac:dyDescent="0.2">
      <c r="B22">
        <f>_xlfn.T.TEST(A16:A18,B16:B18,2,3)</f>
        <v>2.0662992791344432E-3</v>
      </c>
      <c r="G22">
        <f>_xlfn.T.TEST(F16:F22,G16:G18,2,3)</f>
        <v>3.0725074985349598E-3</v>
      </c>
      <c r="L22">
        <f>_xlfn.T.TEST(K16:K22,L16:L18,2,3)</f>
        <v>2.7360171423910236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01CEF-F07E-2E4F-A1BC-D04F8D57970D}">
  <dimension ref="A4:AZ65"/>
  <sheetViews>
    <sheetView topLeftCell="W1" workbookViewId="0">
      <selection activeCell="AF4" sqref="AF4:AY67"/>
    </sheetView>
  </sheetViews>
  <sheetFormatPr baseColWidth="10" defaultRowHeight="16" x14ac:dyDescent="0.2"/>
  <sheetData>
    <row r="4" spans="1:21" x14ac:dyDescent="0.2">
      <c r="A4">
        <v>140111</v>
      </c>
      <c r="B4" t="s">
        <v>27</v>
      </c>
      <c r="C4" t="s">
        <v>14</v>
      </c>
      <c r="D4" t="s">
        <v>13</v>
      </c>
      <c r="E4" t="s">
        <v>12</v>
      </c>
      <c r="G4" t="s">
        <v>28</v>
      </c>
      <c r="J4">
        <v>140201</v>
      </c>
      <c r="K4" t="s">
        <v>27</v>
      </c>
      <c r="L4" t="s">
        <v>14</v>
      </c>
      <c r="M4" t="s">
        <v>13</v>
      </c>
      <c r="N4" t="s">
        <v>12</v>
      </c>
      <c r="P4" t="s">
        <v>28</v>
      </c>
      <c r="S4" t="s">
        <v>27</v>
      </c>
      <c r="T4" t="s">
        <v>6</v>
      </c>
      <c r="U4" t="s">
        <v>26</v>
      </c>
    </row>
    <row r="5" spans="1:21" x14ac:dyDescent="0.2">
      <c r="B5">
        <v>1</v>
      </c>
      <c r="C5">
        <v>358357</v>
      </c>
      <c r="D5">
        <f>C5-E5</f>
        <v>63669</v>
      </c>
      <c r="E5">
        <v>294688</v>
      </c>
      <c r="G5" s="8">
        <f>D5/24752518</f>
        <v>2.5722231572561627E-3</v>
      </c>
      <c r="H5" s="8"/>
      <c r="I5" s="8"/>
      <c r="K5">
        <v>1</v>
      </c>
      <c r="L5">
        <v>819488</v>
      </c>
      <c r="M5">
        <f>L5-N5</f>
        <v>71902</v>
      </c>
      <c r="N5">
        <v>747586</v>
      </c>
      <c r="P5" s="8">
        <f>M5/28070972</f>
        <v>2.5614360628481267E-3</v>
      </c>
      <c r="Q5" s="8"/>
      <c r="S5">
        <v>1</v>
      </c>
      <c r="T5" s="9">
        <f>AVERAGE(G5,P5)</f>
        <v>2.5668296100521447E-3</v>
      </c>
      <c r="U5" s="8">
        <f>AVEDEV(G5,P5)</f>
        <v>5.3935472040180128E-6</v>
      </c>
    </row>
    <row r="6" spans="1:21" x14ac:dyDescent="0.2">
      <c r="B6">
        <v>2</v>
      </c>
      <c r="C6">
        <v>391266</v>
      </c>
      <c r="D6">
        <f t="shared" ref="D6:D31" si="0">C6-E6</f>
        <v>105374</v>
      </c>
      <c r="E6">
        <v>285892</v>
      </c>
      <c r="G6" s="8">
        <f t="shared" ref="G6:G31" si="1">D6/24752518</f>
        <v>4.2571022471329985E-3</v>
      </c>
      <c r="H6" s="8"/>
      <c r="I6" s="8"/>
      <c r="K6">
        <v>2</v>
      </c>
      <c r="L6">
        <v>847005</v>
      </c>
      <c r="M6">
        <f t="shared" ref="M6:M31" si="2">L6-N6</f>
        <v>91997</v>
      </c>
      <c r="N6">
        <v>755008</v>
      </c>
      <c r="P6" s="8">
        <f t="shared" ref="P6:P31" si="3">M6/28070972</f>
        <v>3.2773001234157476E-3</v>
      </c>
      <c r="Q6" s="8"/>
      <c r="S6">
        <v>2</v>
      </c>
      <c r="T6" s="9">
        <f t="shared" ref="T6:T36" si="4">AVERAGE(G6,P6)</f>
        <v>3.7672011852743731E-3</v>
      </c>
      <c r="U6" s="8">
        <f t="shared" ref="U6:U36" si="5">AVEDEV(G6,P6)</f>
        <v>4.8990106185862548E-4</v>
      </c>
    </row>
    <row r="7" spans="1:21" x14ac:dyDescent="0.2">
      <c r="B7">
        <v>3</v>
      </c>
      <c r="C7">
        <v>421460</v>
      </c>
      <c r="D7">
        <f t="shared" si="0"/>
        <v>130824</v>
      </c>
      <c r="E7">
        <v>290636</v>
      </c>
      <c r="G7" s="8">
        <f t="shared" si="1"/>
        <v>5.2852804712635697E-3</v>
      </c>
      <c r="H7" s="8"/>
      <c r="I7" s="8"/>
      <c r="K7">
        <v>3</v>
      </c>
      <c r="L7">
        <v>873947</v>
      </c>
      <c r="M7">
        <f t="shared" si="2"/>
        <v>121211</v>
      </c>
      <c r="N7">
        <v>752736</v>
      </c>
      <c r="P7" s="8">
        <f t="shared" si="3"/>
        <v>4.3180193404061679E-3</v>
      </c>
      <c r="Q7" s="8"/>
      <c r="S7">
        <v>3</v>
      </c>
      <c r="T7" s="9">
        <f t="shared" si="4"/>
        <v>4.8016499058348688E-3</v>
      </c>
      <c r="U7" s="8">
        <f t="shared" si="5"/>
        <v>4.8363056542870091E-4</v>
      </c>
    </row>
    <row r="8" spans="1:21" x14ac:dyDescent="0.2">
      <c r="B8">
        <v>4</v>
      </c>
      <c r="C8">
        <v>488208</v>
      </c>
      <c r="D8">
        <f t="shared" si="0"/>
        <v>199810</v>
      </c>
      <c r="E8">
        <v>288398</v>
      </c>
      <c r="G8" s="8">
        <f t="shared" si="1"/>
        <v>8.0723100575060686E-3</v>
      </c>
      <c r="H8" s="8"/>
      <c r="I8" s="8"/>
      <c r="K8">
        <v>4</v>
      </c>
      <c r="L8">
        <v>946966</v>
      </c>
      <c r="M8">
        <f t="shared" si="2"/>
        <v>197190</v>
      </c>
      <c r="N8">
        <v>749776</v>
      </c>
      <c r="P8" s="8">
        <f t="shared" si="3"/>
        <v>7.0246944067344731E-3</v>
      </c>
      <c r="Q8" s="8"/>
      <c r="S8">
        <v>4</v>
      </c>
      <c r="T8" s="9">
        <f t="shared" si="4"/>
        <v>7.5485022321202713E-3</v>
      </c>
      <c r="U8" s="8">
        <f t="shared" si="5"/>
        <v>5.2380782538579774E-4</v>
      </c>
    </row>
    <row r="9" spans="1:21" x14ac:dyDescent="0.2">
      <c r="B9">
        <v>5</v>
      </c>
      <c r="C9">
        <v>550100</v>
      </c>
      <c r="D9">
        <f t="shared" si="0"/>
        <v>254266</v>
      </c>
      <c r="E9">
        <v>295834</v>
      </c>
      <c r="G9" s="8">
        <f t="shared" si="1"/>
        <v>1.0272328657633943E-2</v>
      </c>
      <c r="H9" s="8"/>
      <c r="I9" s="8"/>
      <c r="K9">
        <v>5</v>
      </c>
      <c r="L9">
        <v>988794</v>
      </c>
      <c r="M9">
        <f t="shared" si="2"/>
        <v>236182</v>
      </c>
      <c r="N9">
        <v>752612</v>
      </c>
      <c r="P9" s="8">
        <f t="shared" si="3"/>
        <v>8.4137449889515759E-3</v>
      </c>
      <c r="Q9" s="8"/>
      <c r="S9">
        <v>5</v>
      </c>
      <c r="T9" s="9">
        <f t="shared" si="4"/>
        <v>9.3430368232927594E-3</v>
      </c>
      <c r="U9" s="8">
        <f t="shared" si="5"/>
        <v>9.2929183434118344E-4</v>
      </c>
    </row>
    <row r="10" spans="1:21" x14ac:dyDescent="0.2">
      <c r="B10">
        <v>6</v>
      </c>
      <c r="C10">
        <v>650733</v>
      </c>
      <c r="D10">
        <f t="shared" si="0"/>
        <v>315911</v>
      </c>
      <c r="E10">
        <v>334822</v>
      </c>
      <c r="G10" s="8">
        <f t="shared" si="1"/>
        <v>1.2762782356122314E-2</v>
      </c>
      <c r="H10" s="8"/>
      <c r="I10" s="8"/>
      <c r="K10">
        <v>6</v>
      </c>
      <c r="L10">
        <v>1120694</v>
      </c>
      <c r="M10">
        <f t="shared" si="2"/>
        <v>368598</v>
      </c>
      <c r="N10">
        <v>752096</v>
      </c>
      <c r="P10" s="8">
        <f t="shared" si="3"/>
        <v>1.3130931127001944E-2</v>
      </c>
      <c r="Q10" s="8"/>
      <c r="S10">
        <v>6</v>
      </c>
      <c r="T10" s="9">
        <f t="shared" si="4"/>
        <v>1.2946856741562129E-2</v>
      </c>
      <c r="U10" s="8">
        <f t="shared" si="5"/>
        <v>1.8407438543981483E-4</v>
      </c>
    </row>
    <row r="11" spans="1:21" x14ac:dyDescent="0.2">
      <c r="B11">
        <v>7</v>
      </c>
      <c r="C11">
        <v>873404</v>
      </c>
      <c r="D11">
        <f t="shared" si="0"/>
        <v>561609</v>
      </c>
      <c r="E11">
        <v>311795</v>
      </c>
      <c r="G11" s="8">
        <f t="shared" si="1"/>
        <v>2.2688964411620667E-2</v>
      </c>
      <c r="H11" s="8"/>
      <c r="I11" s="8"/>
      <c r="K11">
        <v>7</v>
      </c>
      <c r="L11">
        <v>1339801</v>
      </c>
      <c r="M11">
        <f t="shared" si="2"/>
        <v>593278</v>
      </c>
      <c r="N11">
        <v>746523</v>
      </c>
      <c r="P11" s="8">
        <f t="shared" si="3"/>
        <v>2.1134928993552484E-2</v>
      </c>
      <c r="Q11" s="8"/>
      <c r="S11">
        <v>7</v>
      </c>
      <c r="T11" s="9">
        <f t="shared" si="4"/>
        <v>2.1911946702586574E-2</v>
      </c>
      <c r="U11" s="8">
        <f t="shared" si="5"/>
        <v>7.7701770903409149E-4</v>
      </c>
    </row>
    <row r="12" spans="1:21" x14ac:dyDescent="0.2">
      <c r="B12">
        <v>8</v>
      </c>
      <c r="C12">
        <v>1255760</v>
      </c>
      <c r="D12">
        <f t="shared" si="0"/>
        <v>956007</v>
      </c>
      <c r="E12">
        <v>299753</v>
      </c>
      <c r="G12" s="8">
        <f t="shared" si="1"/>
        <v>3.8622616091017491E-2</v>
      </c>
      <c r="H12" s="8"/>
      <c r="I12" s="8"/>
      <c r="K12">
        <v>8</v>
      </c>
      <c r="L12">
        <v>1783944</v>
      </c>
      <c r="M12">
        <f t="shared" si="2"/>
        <v>1028394</v>
      </c>
      <c r="N12">
        <v>755550</v>
      </c>
      <c r="P12" s="8">
        <f t="shared" si="3"/>
        <v>3.6635496626194489E-2</v>
      </c>
      <c r="Q12" s="8"/>
      <c r="S12">
        <v>8</v>
      </c>
      <c r="T12" s="9">
        <f t="shared" si="4"/>
        <v>3.7629056358605986E-2</v>
      </c>
      <c r="U12" s="8">
        <f t="shared" si="5"/>
        <v>9.93559732411501E-4</v>
      </c>
    </row>
    <row r="13" spans="1:21" x14ac:dyDescent="0.2">
      <c r="B13">
        <v>9</v>
      </c>
      <c r="C13">
        <v>1828606</v>
      </c>
      <c r="D13">
        <f t="shared" si="0"/>
        <v>1502069</v>
      </c>
      <c r="E13">
        <v>326537</v>
      </c>
      <c r="G13" s="8">
        <f t="shared" si="1"/>
        <v>6.068348278748853E-2</v>
      </c>
      <c r="H13" s="8"/>
      <c r="I13" s="8"/>
      <c r="K13">
        <v>9</v>
      </c>
      <c r="L13">
        <v>2572710</v>
      </c>
      <c r="M13">
        <f t="shared" si="2"/>
        <v>1810907</v>
      </c>
      <c r="N13">
        <v>761803</v>
      </c>
      <c r="P13" s="8">
        <f t="shared" si="3"/>
        <v>6.4511731193348062E-2</v>
      </c>
      <c r="Q13" s="8"/>
      <c r="S13">
        <v>9</v>
      </c>
      <c r="T13" s="9">
        <f t="shared" si="4"/>
        <v>6.2597606990418303E-2</v>
      </c>
      <c r="U13" s="8">
        <f t="shared" si="5"/>
        <v>1.9141242029297664E-3</v>
      </c>
    </row>
    <row r="14" spans="1:21" x14ac:dyDescent="0.2">
      <c r="B14">
        <v>10</v>
      </c>
      <c r="C14">
        <v>2529244</v>
      </c>
      <c r="D14">
        <f t="shared" si="0"/>
        <v>2184668</v>
      </c>
      <c r="E14">
        <v>344576</v>
      </c>
      <c r="G14" s="8">
        <f t="shared" si="1"/>
        <v>8.8260434756577091E-2</v>
      </c>
      <c r="H14" s="8"/>
      <c r="I14" s="8"/>
      <c r="K14">
        <v>10</v>
      </c>
      <c r="L14">
        <v>3400973</v>
      </c>
      <c r="M14">
        <f t="shared" si="2"/>
        <v>2633611</v>
      </c>
      <c r="N14">
        <v>767362</v>
      </c>
      <c r="P14" s="8">
        <f t="shared" si="3"/>
        <v>9.3819729505625948E-2</v>
      </c>
      <c r="Q14" s="8"/>
      <c r="S14">
        <v>10</v>
      </c>
      <c r="T14" s="9">
        <f t="shared" si="4"/>
        <v>9.1040082131101513E-2</v>
      </c>
      <c r="U14" s="8">
        <f t="shared" si="5"/>
        <v>2.7796473745244285E-3</v>
      </c>
    </row>
    <row r="15" spans="1:21" x14ac:dyDescent="0.2">
      <c r="B15">
        <v>11</v>
      </c>
      <c r="C15">
        <v>2616710</v>
      </c>
      <c r="D15">
        <f t="shared" si="0"/>
        <v>2274827</v>
      </c>
      <c r="E15">
        <v>341883</v>
      </c>
      <c r="G15" s="8">
        <f t="shared" si="1"/>
        <v>9.1902852065393906E-2</v>
      </c>
      <c r="H15" s="8"/>
      <c r="I15" s="8"/>
      <c r="K15">
        <v>11</v>
      </c>
      <c r="L15">
        <v>3691681</v>
      </c>
      <c r="M15">
        <f t="shared" si="2"/>
        <v>2931744</v>
      </c>
      <c r="N15">
        <v>759937</v>
      </c>
      <c r="P15" s="8">
        <f t="shared" si="3"/>
        <v>0.10444041624208809</v>
      </c>
      <c r="Q15" s="8"/>
      <c r="S15">
        <v>11</v>
      </c>
      <c r="T15" s="9">
        <f t="shared" si="4"/>
        <v>9.8171634153741E-2</v>
      </c>
      <c r="U15" s="8">
        <f t="shared" si="5"/>
        <v>6.2687820883470941E-3</v>
      </c>
    </row>
    <row r="16" spans="1:21" x14ac:dyDescent="0.2">
      <c r="B16">
        <v>12</v>
      </c>
      <c r="C16">
        <v>2512809</v>
      </c>
      <c r="D16">
        <f t="shared" si="0"/>
        <v>2175408</v>
      </c>
      <c r="E16">
        <v>337401</v>
      </c>
      <c r="G16" s="8">
        <f t="shared" si="1"/>
        <v>8.7886331402728404E-2</v>
      </c>
      <c r="H16" s="8"/>
      <c r="I16" s="8"/>
      <c r="K16">
        <v>12</v>
      </c>
      <c r="L16">
        <v>3734383</v>
      </c>
      <c r="M16">
        <f t="shared" si="2"/>
        <v>2977916</v>
      </c>
      <c r="N16">
        <v>756467</v>
      </c>
      <c r="P16" s="8">
        <f t="shared" si="3"/>
        <v>0.10608524706590139</v>
      </c>
      <c r="Q16" s="8"/>
      <c r="S16">
        <v>12</v>
      </c>
      <c r="T16" s="9">
        <f t="shared" si="4"/>
        <v>9.698578923431489E-2</v>
      </c>
      <c r="U16" s="8">
        <f t="shared" si="5"/>
        <v>9.0994578315864924E-3</v>
      </c>
    </row>
    <row r="17" spans="2:52" x14ac:dyDescent="0.2">
      <c r="B17">
        <v>13</v>
      </c>
      <c r="C17">
        <v>2492365</v>
      </c>
      <c r="D17">
        <f t="shared" si="0"/>
        <v>2141201</v>
      </c>
      <c r="E17">
        <v>351164</v>
      </c>
      <c r="G17" s="8">
        <f t="shared" si="1"/>
        <v>8.6504370989650428E-2</v>
      </c>
      <c r="H17" s="8"/>
      <c r="I17" s="8"/>
      <c r="K17">
        <v>13</v>
      </c>
      <c r="L17">
        <v>3691023</v>
      </c>
      <c r="M17">
        <f t="shared" si="2"/>
        <v>2927547</v>
      </c>
      <c r="N17">
        <v>763476</v>
      </c>
      <c r="P17" s="8">
        <f t="shared" si="3"/>
        <v>0.10429090235991828</v>
      </c>
      <c r="Q17" s="8"/>
      <c r="S17">
        <v>13</v>
      </c>
      <c r="T17" s="9">
        <f t="shared" si="4"/>
        <v>9.5397636674784347E-2</v>
      </c>
      <c r="U17" s="8">
        <f t="shared" si="5"/>
        <v>8.8932656851339262E-3</v>
      </c>
    </row>
    <row r="18" spans="2:52" x14ac:dyDescent="0.2">
      <c r="B18">
        <v>14</v>
      </c>
      <c r="C18">
        <v>2374781</v>
      </c>
      <c r="D18">
        <f t="shared" si="0"/>
        <v>1987901</v>
      </c>
      <c r="E18">
        <v>386880</v>
      </c>
      <c r="G18" s="8">
        <f t="shared" si="1"/>
        <v>8.0311061686734256E-2</v>
      </c>
      <c r="H18" s="8"/>
      <c r="I18" s="8"/>
      <c r="K18">
        <v>14</v>
      </c>
      <c r="L18">
        <v>3015909</v>
      </c>
      <c r="M18">
        <f t="shared" si="2"/>
        <v>2258410</v>
      </c>
      <c r="N18">
        <v>757499</v>
      </c>
      <c r="P18" s="8">
        <f t="shared" si="3"/>
        <v>8.0453573178727117E-2</v>
      </c>
      <c r="Q18" s="8"/>
      <c r="S18">
        <v>14</v>
      </c>
      <c r="T18" s="9">
        <f t="shared" si="4"/>
        <v>8.0382317432730693E-2</v>
      </c>
      <c r="U18" s="8">
        <f t="shared" si="5"/>
        <v>7.1255745996430531E-5</v>
      </c>
      <c r="AZ18" s="18">
        <v>13</v>
      </c>
    </row>
    <row r="19" spans="2:52" x14ac:dyDescent="0.2">
      <c r="B19">
        <v>15</v>
      </c>
      <c r="C19">
        <v>2103337</v>
      </c>
      <c r="D19">
        <f t="shared" si="0"/>
        <v>1766575</v>
      </c>
      <c r="E19">
        <v>336762</v>
      </c>
      <c r="G19" s="8">
        <f t="shared" si="1"/>
        <v>7.1369506730587978E-2</v>
      </c>
      <c r="H19" s="8"/>
      <c r="I19" s="8"/>
      <c r="K19">
        <v>15</v>
      </c>
      <c r="L19">
        <v>2593912</v>
      </c>
      <c r="M19">
        <f t="shared" si="2"/>
        <v>1837200</v>
      </c>
      <c r="N19">
        <v>756712</v>
      </c>
      <c r="P19" s="8">
        <f t="shared" si="3"/>
        <v>6.5448392738235064E-2</v>
      </c>
      <c r="Q19" s="8"/>
      <c r="S19">
        <v>15</v>
      </c>
      <c r="T19" s="9">
        <f t="shared" si="4"/>
        <v>6.8408949734411528E-2</v>
      </c>
      <c r="U19" s="8">
        <f t="shared" si="5"/>
        <v>2.9605569961764569E-3</v>
      </c>
    </row>
    <row r="20" spans="2:52" x14ac:dyDescent="0.2">
      <c r="B20">
        <v>16</v>
      </c>
      <c r="C20">
        <v>1774521</v>
      </c>
      <c r="D20">
        <f t="shared" si="0"/>
        <v>1455106</v>
      </c>
      <c r="E20">
        <v>319415</v>
      </c>
      <c r="G20" s="8">
        <f t="shared" si="1"/>
        <v>5.878618086450841E-2</v>
      </c>
      <c r="H20" s="8"/>
      <c r="I20" s="8"/>
      <c r="K20">
        <v>16</v>
      </c>
      <c r="L20">
        <v>2299701</v>
      </c>
      <c r="M20">
        <f t="shared" si="2"/>
        <v>1536565</v>
      </c>
      <c r="N20">
        <v>763136</v>
      </c>
      <c r="P20" s="8">
        <f t="shared" si="3"/>
        <v>5.4738574781094153E-2</v>
      </c>
      <c r="Q20" s="8"/>
      <c r="S20">
        <v>16</v>
      </c>
      <c r="T20" s="9">
        <f t="shared" si="4"/>
        <v>5.6762377822801281E-2</v>
      </c>
      <c r="U20" s="8">
        <f t="shared" si="5"/>
        <v>2.0238030417071284E-3</v>
      </c>
    </row>
    <row r="21" spans="2:52" x14ac:dyDescent="0.2">
      <c r="B21">
        <v>17</v>
      </c>
      <c r="C21">
        <v>1567267</v>
      </c>
      <c r="D21">
        <f t="shared" si="0"/>
        <v>1253178</v>
      </c>
      <c r="E21">
        <v>314089</v>
      </c>
      <c r="G21" s="8">
        <f t="shared" si="1"/>
        <v>5.0628303754793755E-2</v>
      </c>
      <c r="H21" s="8"/>
      <c r="I21" s="8"/>
      <c r="K21">
        <v>17</v>
      </c>
      <c r="L21">
        <v>2112507</v>
      </c>
      <c r="M21">
        <f t="shared" si="2"/>
        <v>1345476</v>
      </c>
      <c r="N21">
        <v>767031</v>
      </c>
      <c r="P21" s="8">
        <f t="shared" si="3"/>
        <v>4.7931222331738278E-2</v>
      </c>
      <c r="Q21" s="8"/>
      <c r="S21">
        <v>17</v>
      </c>
      <c r="T21" s="9">
        <f t="shared" si="4"/>
        <v>4.927976304326602E-2</v>
      </c>
      <c r="U21" s="8">
        <f t="shared" si="5"/>
        <v>1.3485407115277383E-3</v>
      </c>
    </row>
    <row r="22" spans="2:52" x14ac:dyDescent="0.2">
      <c r="B22">
        <v>18</v>
      </c>
      <c r="C22">
        <v>1351726</v>
      </c>
      <c r="D22">
        <f t="shared" si="0"/>
        <v>1045971</v>
      </c>
      <c r="E22">
        <v>305755</v>
      </c>
      <c r="G22" s="8">
        <f t="shared" si="1"/>
        <v>4.2257155413441168E-2</v>
      </c>
      <c r="H22" s="8"/>
      <c r="I22" s="8"/>
      <c r="K22">
        <v>18</v>
      </c>
      <c r="L22">
        <v>1886413</v>
      </c>
      <c r="M22">
        <f t="shared" si="2"/>
        <v>1114651</v>
      </c>
      <c r="N22">
        <v>771762</v>
      </c>
      <c r="P22" s="8">
        <f t="shared" si="3"/>
        <v>3.9708315052289604E-2</v>
      </c>
      <c r="Q22" s="8"/>
      <c r="S22">
        <v>18</v>
      </c>
      <c r="T22" s="9">
        <f t="shared" si="4"/>
        <v>4.0982735232865386E-2</v>
      </c>
      <c r="U22" s="8">
        <f t="shared" si="5"/>
        <v>1.2744201805757818E-3</v>
      </c>
    </row>
    <row r="23" spans="2:52" x14ac:dyDescent="0.2">
      <c r="B23">
        <v>19</v>
      </c>
      <c r="C23">
        <v>1218938</v>
      </c>
      <c r="D23">
        <f t="shared" si="0"/>
        <v>915649</v>
      </c>
      <c r="E23">
        <v>303289</v>
      </c>
      <c r="G23" s="8">
        <f t="shared" si="1"/>
        <v>3.6992155707148665E-2</v>
      </c>
      <c r="H23" s="8"/>
      <c r="I23" s="8"/>
      <c r="K23">
        <v>19</v>
      </c>
      <c r="L23">
        <v>1639034</v>
      </c>
      <c r="M23">
        <f t="shared" si="2"/>
        <v>875514</v>
      </c>
      <c r="N23">
        <v>763520</v>
      </c>
      <c r="P23" s="8">
        <f t="shared" si="3"/>
        <v>3.118930117560589E-2</v>
      </c>
      <c r="Q23" s="8"/>
      <c r="S23">
        <v>19</v>
      </c>
      <c r="T23" s="9">
        <f t="shared" si="4"/>
        <v>3.4090728441377276E-2</v>
      </c>
      <c r="U23" s="8">
        <f t="shared" si="5"/>
        <v>2.9014272657713874E-3</v>
      </c>
    </row>
    <row r="24" spans="2:52" x14ac:dyDescent="0.2">
      <c r="B24">
        <v>20</v>
      </c>
      <c r="C24">
        <v>1086548</v>
      </c>
      <c r="D24">
        <f t="shared" si="0"/>
        <v>786619</v>
      </c>
      <c r="E24">
        <v>299929</v>
      </c>
      <c r="G24" s="8">
        <f t="shared" si="1"/>
        <v>3.1779352710702001E-2</v>
      </c>
      <c r="H24" s="8"/>
      <c r="I24" s="8"/>
      <c r="K24">
        <v>20</v>
      </c>
      <c r="L24">
        <v>1511542</v>
      </c>
      <c r="M24">
        <f t="shared" si="2"/>
        <v>753222</v>
      </c>
      <c r="N24">
        <v>758320</v>
      </c>
      <c r="P24" s="8">
        <f t="shared" si="3"/>
        <v>2.683277230300397E-2</v>
      </c>
      <c r="Q24" s="8"/>
      <c r="S24">
        <v>20</v>
      </c>
      <c r="T24" s="9">
        <f t="shared" si="4"/>
        <v>2.9306062506852984E-2</v>
      </c>
      <c r="U24" s="8">
        <f t="shared" si="5"/>
        <v>2.4732902038490153E-3</v>
      </c>
    </row>
    <row r="25" spans="2:52" x14ac:dyDescent="0.2">
      <c r="B25">
        <v>21</v>
      </c>
      <c r="C25">
        <v>975629</v>
      </c>
      <c r="D25">
        <f t="shared" si="0"/>
        <v>674245</v>
      </c>
      <c r="E25">
        <v>301384</v>
      </c>
      <c r="G25" s="8">
        <f t="shared" si="1"/>
        <v>2.7239450952020315E-2</v>
      </c>
      <c r="H25" s="8"/>
      <c r="I25" s="8"/>
      <c r="K25">
        <v>21</v>
      </c>
      <c r="L25">
        <v>1379415</v>
      </c>
      <c r="M25">
        <f t="shared" si="2"/>
        <v>624657</v>
      </c>
      <c r="N25">
        <v>754758</v>
      </c>
      <c r="P25" s="8">
        <f t="shared" si="3"/>
        <v>2.2252774146901647E-2</v>
      </c>
      <c r="Q25" s="8"/>
      <c r="S25">
        <v>21</v>
      </c>
      <c r="T25" s="9">
        <f t="shared" si="4"/>
        <v>2.4746112549460981E-2</v>
      </c>
      <c r="U25" s="8">
        <f t="shared" si="5"/>
        <v>2.4933384025593343E-3</v>
      </c>
    </row>
    <row r="26" spans="2:52" x14ac:dyDescent="0.2">
      <c r="B26">
        <v>22</v>
      </c>
      <c r="C26">
        <v>827523</v>
      </c>
      <c r="D26">
        <f t="shared" si="0"/>
        <v>530409</v>
      </c>
      <c r="E26">
        <v>297114</v>
      </c>
      <c r="G26" s="8">
        <f t="shared" si="1"/>
        <v>2.1428486588717963E-2</v>
      </c>
      <c r="H26" s="8"/>
      <c r="I26" s="8"/>
      <c r="K26">
        <v>22</v>
      </c>
      <c r="L26">
        <v>1208769</v>
      </c>
      <c r="M26">
        <f t="shared" si="2"/>
        <v>463184</v>
      </c>
      <c r="N26">
        <v>745585</v>
      </c>
      <c r="P26" s="8">
        <f t="shared" si="3"/>
        <v>1.650046175814646E-2</v>
      </c>
      <c r="Q26" s="8"/>
      <c r="S26">
        <v>22</v>
      </c>
      <c r="T26" s="9">
        <f t="shared" si="4"/>
        <v>1.8964474173432212E-2</v>
      </c>
      <c r="U26" s="8">
        <f t="shared" si="5"/>
        <v>2.4640124152857518E-3</v>
      </c>
    </row>
    <row r="27" spans="2:52" x14ac:dyDescent="0.2">
      <c r="B27">
        <v>23</v>
      </c>
      <c r="C27">
        <v>728423</v>
      </c>
      <c r="D27">
        <f t="shared" si="0"/>
        <v>431296</v>
      </c>
      <c r="E27">
        <v>297127</v>
      </c>
      <c r="G27" s="8">
        <f t="shared" si="1"/>
        <v>1.7424328304700153E-2</v>
      </c>
      <c r="H27" s="8"/>
      <c r="I27" s="8"/>
      <c r="K27">
        <v>23</v>
      </c>
      <c r="L27">
        <v>1087988</v>
      </c>
      <c r="M27">
        <f t="shared" si="2"/>
        <v>346326</v>
      </c>
      <c r="N27">
        <v>741662</v>
      </c>
      <c r="P27" s="8">
        <f t="shared" si="3"/>
        <v>1.2337513642206619E-2</v>
      </c>
      <c r="Q27" s="8"/>
      <c r="S27">
        <v>23</v>
      </c>
      <c r="T27" s="9">
        <f t="shared" si="4"/>
        <v>1.4880920973453386E-2</v>
      </c>
      <c r="U27" s="8">
        <f t="shared" si="5"/>
        <v>2.5434073312467671E-3</v>
      </c>
    </row>
    <row r="28" spans="2:52" x14ac:dyDescent="0.2">
      <c r="B28">
        <v>24</v>
      </c>
      <c r="C28">
        <v>651498</v>
      </c>
      <c r="D28">
        <f t="shared" si="0"/>
        <v>353422</v>
      </c>
      <c r="E28">
        <v>298076</v>
      </c>
      <c r="G28" s="8">
        <f t="shared" si="1"/>
        <v>1.4278224138651268E-2</v>
      </c>
      <c r="H28" s="8"/>
      <c r="I28" s="8"/>
      <c r="K28">
        <v>24</v>
      </c>
      <c r="L28">
        <v>1037858</v>
      </c>
      <c r="M28">
        <f t="shared" si="2"/>
        <v>297929</v>
      </c>
      <c r="N28">
        <v>739929</v>
      </c>
      <c r="P28" s="8">
        <f t="shared" si="3"/>
        <v>1.0613419442689766E-2</v>
      </c>
      <c r="Q28" s="8"/>
      <c r="S28">
        <v>24</v>
      </c>
      <c r="T28" s="9">
        <f t="shared" si="4"/>
        <v>1.2445821790670518E-2</v>
      </c>
      <c r="U28" s="8">
        <f t="shared" si="5"/>
        <v>1.8324023479807513E-3</v>
      </c>
    </row>
    <row r="29" spans="2:52" x14ac:dyDescent="0.2">
      <c r="B29">
        <v>25</v>
      </c>
      <c r="C29">
        <v>595282</v>
      </c>
      <c r="D29">
        <f t="shared" si="0"/>
        <v>292980</v>
      </c>
      <c r="E29">
        <v>302302</v>
      </c>
      <c r="G29" s="8">
        <f t="shared" si="1"/>
        <v>1.1836371556219048E-2</v>
      </c>
      <c r="H29" s="8"/>
      <c r="I29" s="8"/>
      <c r="K29">
        <v>25</v>
      </c>
      <c r="L29">
        <v>1003292</v>
      </c>
      <c r="M29">
        <f t="shared" si="2"/>
        <v>264613</v>
      </c>
      <c r="N29">
        <v>738679</v>
      </c>
      <c r="P29" s="8">
        <f t="shared" si="3"/>
        <v>9.4265706224921607E-3</v>
      </c>
      <c r="Q29" s="8"/>
      <c r="S29">
        <v>25</v>
      </c>
      <c r="T29" s="9">
        <f t="shared" si="4"/>
        <v>1.0631471089355604E-2</v>
      </c>
      <c r="U29" s="8">
        <f t="shared" si="5"/>
        <v>1.2049004668634438E-3</v>
      </c>
    </row>
    <row r="30" spans="2:52" x14ac:dyDescent="0.2">
      <c r="B30">
        <v>26</v>
      </c>
      <c r="C30">
        <v>513519</v>
      </c>
      <c r="D30">
        <f t="shared" si="0"/>
        <v>215998</v>
      </c>
      <c r="E30">
        <v>297521</v>
      </c>
      <c r="G30" s="8">
        <f t="shared" si="1"/>
        <v>8.7263041279275096E-3</v>
      </c>
      <c r="H30" s="8"/>
      <c r="I30" s="8"/>
      <c r="K30">
        <v>26</v>
      </c>
      <c r="L30">
        <v>946741</v>
      </c>
      <c r="M30">
        <f t="shared" si="2"/>
        <v>212120</v>
      </c>
      <c r="N30">
        <v>734621</v>
      </c>
      <c r="P30" s="8">
        <f t="shared" si="3"/>
        <v>7.5565605637026032E-3</v>
      </c>
      <c r="Q30" s="8"/>
      <c r="S30">
        <v>26</v>
      </c>
      <c r="T30" s="9">
        <f t="shared" si="4"/>
        <v>8.1414323458150559E-3</v>
      </c>
      <c r="U30" s="8">
        <f t="shared" si="5"/>
        <v>5.8487178211245319E-4</v>
      </c>
    </row>
    <row r="31" spans="2:52" x14ac:dyDescent="0.2">
      <c r="B31">
        <v>27</v>
      </c>
      <c r="C31">
        <v>472991</v>
      </c>
      <c r="D31">
        <f t="shared" si="0"/>
        <v>177526</v>
      </c>
      <c r="E31">
        <v>295465</v>
      </c>
      <c r="G31" s="8">
        <f t="shared" si="1"/>
        <v>7.1720380124559446E-3</v>
      </c>
      <c r="H31" s="8"/>
      <c r="I31" s="8"/>
      <c r="K31">
        <v>27</v>
      </c>
      <c r="L31">
        <v>893489</v>
      </c>
      <c r="M31">
        <f t="shared" si="2"/>
        <v>150628</v>
      </c>
      <c r="N31">
        <v>742861</v>
      </c>
      <c r="P31" s="8">
        <f t="shared" si="3"/>
        <v>5.3659702271798785E-3</v>
      </c>
      <c r="Q31" s="8"/>
      <c r="S31">
        <v>27</v>
      </c>
      <c r="T31" s="9">
        <f t="shared" si="4"/>
        <v>6.2690041198179116E-3</v>
      </c>
      <c r="U31" s="8">
        <f t="shared" si="5"/>
        <v>9.0303389263803307E-4</v>
      </c>
    </row>
    <row r="32" spans="2:52" x14ac:dyDescent="0.2">
      <c r="C32" s="8"/>
      <c r="D32">
        <f>SUM(D5:D31)</f>
        <v>24752518</v>
      </c>
      <c r="G32" s="8"/>
      <c r="H32" s="8"/>
      <c r="I32" s="8"/>
      <c r="M32">
        <f>SUM(M5:M31)</f>
        <v>28070972</v>
      </c>
      <c r="P32" s="8"/>
      <c r="Q32" s="8"/>
      <c r="T32" s="9"/>
      <c r="U32" s="8"/>
    </row>
    <row r="33" spans="2:24" x14ac:dyDescent="0.2">
      <c r="C33" s="8"/>
      <c r="G33" s="8"/>
      <c r="H33" s="8"/>
      <c r="I33" s="8"/>
      <c r="P33" s="8"/>
      <c r="Q33" s="8"/>
      <c r="T33" s="9"/>
      <c r="U33" s="8"/>
    </row>
    <row r="34" spans="2:24" x14ac:dyDescent="0.2">
      <c r="C34" s="8"/>
      <c r="G34" s="8"/>
      <c r="H34" s="8"/>
      <c r="I34" s="8"/>
      <c r="P34" s="8"/>
      <c r="Q34" s="8"/>
      <c r="T34" s="9"/>
      <c r="U34" s="8"/>
    </row>
    <row r="35" spans="2:24" x14ac:dyDescent="0.2">
      <c r="B35" t="s">
        <v>10</v>
      </c>
      <c r="C35">
        <v>39731485</v>
      </c>
      <c r="D35">
        <f t="shared" ref="D35:D36" si="6">C35-E35</f>
        <v>25840703</v>
      </c>
      <c r="E35">
        <v>13890782</v>
      </c>
      <c r="G35" s="8">
        <f>D35/28039353</f>
        <v>0.92158699239600861</v>
      </c>
      <c r="H35" s="8"/>
      <c r="I35" s="8"/>
      <c r="K35" t="s">
        <v>10</v>
      </c>
      <c r="L35">
        <v>42530920</v>
      </c>
      <c r="M35">
        <f>L35-N35</f>
        <v>30679674</v>
      </c>
      <c r="N35">
        <v>11851246</v>
      </c>
      <c r="P35" s="8">
        <f>M35/35206422</f>
        <v>0.87142266260399881</v>
      </c>
      <c r="Q35" s="8"/>
      <c r="S35" t="s">
        <v>10</v>
      </c>
      <c r="T35" s="9">
        <f t="shared" si="4"/>
        <v>0.89650482750000371</v>
      </c>
      <c r="U35" s="8">
        <f t="shared" si="5"/>
        <v>2.5082164896004899E-2</v>
      </c>
    </row>
    <row r="36" spans="2:24" x14ac:dyDescent="0.2">
      <c r="B36" t="s">
        <v>9</v>
      </c>
      <c r="C36">
        <v>11542759</v>
      </c>
      <c r="D36">
        <f t="shared" si="6"/>
        <v>2198650</v>
      </c>
      <c r="E36">
        <v>9344109</v>
      </c>
      <c r="G36" s="8">
        <f>D36/28039353</f>
        <v>7.8413007603991433E-2</v>
      </c>
      <c r="H36" s="8"/>
      <c r="I36" s="8"/>
      <c r="K36" t="s">
        <v>9</v>
      </c>
      <c r="L36">
        <v>12438663</v>
      </c>
      <c r="M36">
        <f>L36-N36</f>
        <v>4526748</v>
      </c>
      <c r="N36">
        <v>7911915</v>
      </c>
      <c r="P36" s="8">
        <f>M36/35206422</f>
        <v>0.12857733739600122</v>
      </c>
      <c r="Q36" s="8"/>
      <c r="S36" t="s">
        <v>9</v>
      </c>
      <c r="T36" s="9">
        <f t="shared" si="4"/>
        <v>0.10349517249999632</v>
      </c>
      <c r="U36" s="8">
        <f t="shared" si="5"/>
        <v>2.5082164896004892E-2</v>
      </c>
    </row>
    <row r="37" spans="2:24" x14ac:dyDescent="0.2">
      <c r="D37">
        <f>SUM(D35:D36)</f>
        <v>28039353</v>
      </c>
      <c r="M37">
        <f>SUM(M35:M36)</f>
        <v>35206422</v>
      </c>
    </row>
    <row r="40" spans="2:24" x14ac:dyDescent="0.2">
      <c r="B40" t="s">
        <v>27</v>
      </c>
      <c r="K40" t="s">
        <v>27</v>
      </c>
      <c r="S40" t="s">
        <v>27</v>
      </c>
    </row>
    <row r="41" spans="2:24" x14ac:dyDescent="0.2">
      <c r="B41">
        <v>1</v>
      </c>
      <c r="C41">
        <v>63669</v>
      </c>
      <c r="D41" s="10">
        <f>C41*1.170499707</f>
        <v>74524.545844983004</v>
      </c>
      <c r="E41" s="8">
        <f>D41/28039353</f>
        <v>2.6578554021907353E-3</v>
      </c>
      <c r="F41" s="11">
        <f>E41</f>
        <v>2.6578554021907353E-3</v>
      </c>
      <c r="K41">
        <v>1</v>
      </c>
      <c r="L41">
        <v>71902</v>
      </c>
      <c r="M41" s="10">
        <f>L41*1.193227004</f>
        <v>85795.408041607996</v>
      </c>
      <c r="N41" s="8">
        <f>M41/35206422</f>
        <v>2.4369249462955363E-3</v>
      </c>
      <c r="O41" s="11">
        <f>N41</f>
        <v>2.4369249462955363E-3</v>
      </c>
      <c r="S41">
        <v>1</v>
      </c>
      <c r="T41" s="9">
        <f>AVERAGE(N41,E41)</f>
        <v>2.5473901742431356E-3</v>
      </c>
      <c r="X41" s="9">
        <f>SUM(T41)</f>
        <v>2.5473901742431356E-3</v>
      </c>
    </row>
    <row r="42" spans="2:24" x14ac:dyDescent="0.2">
      <c r="B42">
        <v>2</v>
      </c>
      <c r="C42">
        <v>105374</v>
      </c>
      <c r="D42" s="10">
        <f t="shared" ref="D42:D60" si="7">C42*1.170499707</f>
        <v>123340.236125418</v>
      </c>
      <c r="E42" s="8">
        <f t="shared" ref="E42:E65" si="8">D42/28039353</f>
        <v>4.3988260401521392E-3</v>
      </c>
      <c r="F42" s="11">
        <f>E41+E42</f>
        <v>7.0566814423428745E-3</v>
      </c>
      <c r="K42">
        <v>2</v>
      </c>
      <c r="L42">
        <v>91997</v>
      </c>
      <c r="M42" s="10">
        <f t="shared" ref="M42:M60" si="9">L42*1.193227004</f>
        <v>109773.30468698799</v>
      </c>
      <c r="N42" s="8">
        <f t="shared" ref="N42:N65" si="10">M42/35206422</f>
        <v>3.1179909360567228E-3</v>
      </c>
      <c r="O42" s="11">
        <f>N41+N42</f>
        <v>5.5549158823522595E-3</v>
      </c>
      <c r="S42">
        <v>2</v>
      </c>
      <c r="T42" s="9">
        <f t="shared" ref="T42:T64" si="11">AVERAGE(N42,E42)</f>
        <v>3.758408488104431E-3</v>
      </c>
      <c r="X42" s="9">
        <f>SUM(T41:T42)</f>
        <v>6.305798662347567E-3</v>
      </c>
    </row>
    <row r="43" spans="2:24" x14ac:dyDescent="0.2">
      <c r="B43">
        <v>3</v>
      </c>
      <c r="C43">
        <v>130824</v>
      </c>
      <c r="D43" s="10">
        <f t="shared" si="7"/>
        <v>153129.45366856802</v>
      </c>
      <c r="E43" s="8">
        <f t="shared" si="8"/>
        <v>5.4612334909642183E-3</v>
      </c>
      <c r="F43" s="11">
        <f>E41+E42+E43</f>
        <v>1.2517914933307093E-2</v>
      </c>
      <c r="K43">
        <v>3</v>
      </c>
      <c r="L43">
        <v>121211</v>
      </c>
      <c r="M43" s="10">
        <f t="shared" si="9"/>
        <v>144632.23838184398</v>
      </c>
      <c r="N43" s="8">
        <f t="shared" si="10"/>
        <v>4.1081209099250128E-3</v>
      </c>
      <c r="O43" s="11">
        <f>N41+N42+N43</f>
        <v>9.6630367922772714E-3</v>
      </c>
      <c r="S43">
        <v>3</v>
      </c>
      <c r="T43" s="9">
        <f t="shared" si="11"/>
        <v>4.7846772004446151E-3</v>
      </c>
      <c r="X43" s="9">
        <f>SUM(T41:T43)</f>
        <v>1.1090475862792182E-2</v>
      </c>
    </row>
    <row r="44" spans="2:24" x14ac:dyDescent="0.2">
      <c r="B44">
        <v>4</v>
      </c>
      <c r="C44">
        <v>199810</v>
      </c>
      <c r="D44" s="10">
        <f t="shared" si="7"/>
        <v>233877.54645567</v>
      </c>
      <c r="E44" s="8">
        <f t="shared" si="8"/>
        <v>8.341046473350152E-3</v>
      </c>
      <c r="F44" s="11">
        <f>E41+E42+E43+E44</f>
        <v>2.0858961406657245E-2</v>
      </c>
      <c r="K44">
        <v>4</v>
      </c>
      <c r="L44">
        <v>197190</v>
      </c>
      <c r="M44" s="10">
        <f t="shared" si="9"/>
        <v>235292.43291875999</v>
      </c>
      <c r="N44" s="8">
        <f t="shared" si="10"/>
        <v>6.6832248082114108E-3</v>
      </c>
      <c r="O44" s="11">
        <f>N41+N42+N43+N44</f>
        <v>1.634626160048868E-2</v>
      </c>
      <c r="S44">
        <v>4</v>
      </c>
      <c r="T44" s="9">
        <f t="shared" si="11"/>
        <v>7.5121356407807814E-3</v>
      </c>
      <c r="X44" s="9">
        <f>SUM(T41:T44)</f>
        <v>1.8602611503572963E-2</v>
      </c>
    </row>
    <row r="45" spans="2:24" x14ac:dyDescent="0.2">
      <c r="B45">
        <v>5</v>
      </c>
      <c r="C45">
        <v>254266</v>
      </c>
      <c r="D45" s="10">
        <f t="shared" si="7"/>
        <v>297618.27850006201</v>
      </c>
      <c r="E45" s="8">
        <f t="shared" si="8"/>
        <v>1.0614306203857914E-2</v>
      </c>
      <c r="F45" s="11">
        <f>E41+E42+E43+E44+E45</f>
        <v>3.1473267610515158E-2</v>
      </c>
      <c r="K45">
        <v>5</v>
      </c>
      <c r="L45">
        <v>236182</v>
      </c>
      <c r="M45" s="10">
        <f t="shared" si="9"/>
        <v>281818.74025872798</v>
      </c>
      <c r="N45" s="8">
        <f t="shared" si="10"/>
        <v>8.0047537991428941E-3</v>
      </c>
      <c r="O45" s="11">
        <f>N41+N42+N43+N44+N45</f>
        <v>2.4351015399631575E-2</v>
      </c>
      <c r="S45">
        <v>5</v>
      </c>
      <c r="T45" s="9">
        <f t="shared" si="11"/>
        <v>9.3095300015004039E-3</v>
      </c>
      <c r="X45" s="9">
        <f>SUM(T41:T45)</f>
        <v>2.7912141505073366E-2</v>
      </c>
    </row>
    <row r="46" spans="2:24" x14ac:dyDescent="0.2">
      <c r="B46">
        <v>6</v>
      </c>
      <c r="C46">
        <v>315911</v>
      </c>
      <c r="D46" s="10">
        <f t="shared" si="7"/>
        <v>369773.73293807701</v>
      </c>
      <c r="E46" s="8">
        <f t="shared" si="8"/>
        <v>1.3187669948663831E-2</v>
      </c>
      <c r="F46" s="11">
        <f>E41+E42+E43+E44+E45+E46</f>
        <v>4.4660937559178993E-2</v>
      </c>
      <c r="K46">
        <v>6</v>
      </c>
      <c r="L46">
        <v>368598</v>
      </c>
      <c r="M46" s="10">
        <f t="shared" si="9"/>
        <v>439821.08722039196</v>
      </c>
      <c r="N46" s="8">
        <f t="shared" si="10"/>
        <v>1.2492638053943452E-2</v>
      </c>
      <c r="O46" s="11">
        <f>N41+N42+N43+N44+N45+N46</f>
        <v>3.6843653453575029E-2</v>
      </c>
      <c r="S46">
        <v>6</v>
      </c>
      <c r="T46" s="9">
        <f t="shared" si="11"/>
        <v>1.2840154001303641E-2</v>
      </c>
      <c r="X46" s="9">
        <f>SUM(T41:T46)</f>
        <v>4.0752295506377004E-2</v>
      </c>
    </row>
    <row r="47" spans="2:24" x14ac:dyDescent="0.2">
      <c r="B47">
        <v>7</v>
      </c>
      <c r="C47">
        <v>561609</v>
      </c>
      <c r="D47" s="10">
        <f t="shared" si="7"/>
        <v>657363.16994856298</v>
      </c>
      <c r="E47" s="8">
        <f t="shared" si="8"/>
        <v>2.344430593489668E-2</v>
      </c>
      <c r="F47" s="11">
        <f>E42+E43+E44+E45+E46+E47</f>
        <v>6.5447388091884939E-2</v>
      </c>
      <c r="K47">
        <v>7</v>
      </c>
      <c r="L47">
        <v>593278</v>
      </c>
      <c r="M47" s="10">
        <f t="shared" si="9"/>
        <v>707915.33047911199</v>
      </c>
      <c r="N47" s="8">
        <f t="shared" si="10"/>
        <v>2.0107562491840609E-2</v>
      </c>
      <c r="O47" s="11">
        <f>N42+N43+N44+N45+N46+N47</f>
        <v>5.4514290999120099E-2</v>
      </c>
      <c r="S47">
        <v>7</v>
      </c>
      <c r="T47" s="9">
        <f t="shared" si="11"/>
        <v>2.1775934213368646E-2</v>
      </c>
      <c r="X47" s="9">
        <f>SUM(T41:T47)</f>
        <v>6.2528229719745643E-2</v>
      </c>
    </row>
    <row r="48" spans="2:24" x14ac:dyDescent="0.2">
      <c r="B48">
        <v>8</v>
      </c>
      <c r="C48">
        <v>956007</v>
      </c>
      <c r="D48" s="10">
        <f t="shared" si="7"/>
        <v>1119005.9133899491</v>
      </c>
      <c r="E48" s="8">
        <f t="shared" si="8"/>
        <v>3.9908407065952951E-2</v>
      </c>
      <c r="F48" s="11">
        <f>E41+E42+E43+E44+E45+E46+E47+E48</f>
        <v>0.10801365056002862</v>
      </c>
      <c r="K48">
        <v>8</v>
      </c>
      <c r="L48">
        <v>1028394</v>
      </c>
      <c r="M48" s="10">
        <f t="shared" si="9"/>
        <v>1227107.4915515759</v>
      </c>
      <c r="N48" s="8">
        <f t="shared" si="10"/>
        <v>3.4854649289597674E-2</v>
      </c>
      <c r="O48" s="11">
        <f>N41+N42+N43+N44+N45+N46+N47+N48</f>
        <v>9.1805865235013301E-2</v>
      </c>
      <c r="S48">
        <v>8</v>
      </c>
      <c r="T48" s="9">
        <f t="shared" si="11"/>
        <v>3.7381528177775313E-2</v>
      </c>
      <c r="X48" s="9">
        <f>SUM(T41:T48)</f>
        <v>9.9909757897520962E-2</v>
      </c>
    </row>
    <row r="49" spans="2:25" x14ac:dyDescent="0.2">
      <c r="B49">
        <v>9</v>
      </c>
      <c r="C49">
        <v>1502069</v>
      </c>
      <c r="D49" s="10">
        <f t="shared" si="7"/>
        <v>1758171.324393783</v>
      </c>
      <c r="E49" s="8">
        <f t="shared" si="8"/>
        <v>6.270370519582899E-2</v>
      </c>
      <c r="F49" s="11">
        <f>E41+E42+E43+E44+E45+E46+E47+E49+E48</f>
        <v>0.17071735575585761</v>
      </c>
      <c r="K49">
        <v>9</v>
      </c>
      <c r="L49">
        <v>1810907</v>
      </c>
      <c r="M49" s="10">
        <f t="shared" si="9"/>
        <v>2160823.1341326279</v>
      </c>
      <c r="N49" s="8">
        <f t="shared" si="10"/>
        <v>6.1375823255559112E-2</v>
      </c>
      <c r="O49" s="11">
        <f>N41+N42+N43+N44+N45+N46+N47+N49+N48</f>
        <v>0.15318168849057243</v>
      </c>
      <c r="S49">
        <v>9</v>
      </c>
      <c r="T49" s="9">
        <f t="shared" si="11"/>
        <v>6.2039764225694051E-2</v>
      </c>
      <c r="X49" s="9">
        <f>SUM(T41:T49)</f>
        <v>0.16194952212321501</v>
      </c>
    </row>
    <row r="50" spans="2:25" x14ac:dyDescent="0.2">
      <c r="B50">
        <v>10</v>
      </c>
      <c r="C50">
        <v>2184668</v>
      </c>
      <c r="D50" s="10">
        <f t="shared" si="7"/>
        <v>2557153.253892276</v>
      </c>
      <c r="E50" s="8">
        <f t="shared" si="8"/>
        <v>9.1198725373309295E-2</v>
      </c>
      <c r="F50" s="11">
        <f>E41+E42+E43+E44+E45+E46+E47+E48+E49+E50</f>
        <v>0.26191608112916692</v>
      </c>
      <c r="K50">
        <v>10</v>
      </c>
      <c r="L50">
        <v>2633611</v>
      </c>
      <c r="M50" s="10">
        <f t="shared" si="9"/>
        <v>3142495.7632314437</v>
      </c>
      <c r="N50" s="8">
        <f t="shared" si="10"/>
        <v>8.9259163093353924E-2</v>
      </c>
      <c r="O50" s="11">
        <f>N41+N42+N43+N44+N45+N46+N47+N48+N49+N50</f>
        <v>0.24244085158392631</v>
      </c>
      <c r="S50">
        <v>10</v>
      </c>
      <c r="T50" s="9">
        <f t="shared" si="11"/>
        <v>9.0228944233331609E-2</v>
      </c>
      <c r="X50" s="9">
        <f>SUM(T41:T50)</f>
        <v>0.25217846635654662</v>
      </c>
    </row>
    <row r="51" spans="2:25" x14ac:dyDescent="0.2">
      <c r="B51">
        <v>11</v>
      </c>
      <c r="C51">
        <v>2274827</v>
      </c>
      <c r="D51" s="10">
        <f t="shared" si="7"/>
        <v>2662684.336975689</v>
      </c>
      <c r="E51" s="8">
        <f t="shared" si="8"/>
        <v>9.4962402911924856E-2</v>
      </c>
      <c r="F51" s="11">
        <f>E41+E42+E43+E44+E45+E46+E47+E48+E49+E50+E51</f>
        <v>0.35687848404109179</v>
      </c>
      <c r="K51">
        <v>11</v>
      </c>
      <c r="L51">
        <v>2931744</v>
      </c>
      <c r="M51" s="10">
        <f t="shared" si="9"/>
        <v>3498236.1096149758</v>
      </c>
      <c r="N51" s="8">
        <f t="shared" si="10"/>
        <v>9.9363579451924297E-2</v>
      </c>
      <c r="O51" s="11">
        <f>N41+N42+N43+N44+N45+N46+N47+N48+N49+N50+N51</f>
        <v>0.34180443103585062</v>
      </c>
      <c r="S51">
        <v>11</v>
      </c>
      <c r="T51" s="9">
        <f t="shared" si="11"/>
        <v>9.7162991181924577E-2</v>
      </c>
      <c r="X51" s="9">
        <f>SUM(T41:T51)</f>
        <v>0.34934145753847118</v>
      </c>
    </row>
    <row r="52" spans="2:25" x14ac:dyDescent="0.2">
      <c r="B52">
        <v>12</v>
      </c>
      <c r="C52">
        <v>2175408</v>
      </c>
      <c r="D52" s="10">
        <f t="shared" si="7"/>
        <v>2546314.426605456</v>
      </c>
      <c r="E52" s="8">
        <f t="shared" si="8"/>
        <v>9.0812167691795745E-2</v>
      </c>
      <c r="F52" s="11">
        <f>E41+E42+E43+E44+E45+E46+E47+E48+E49+E50+E51+E52</f>
        <v>0.44769065173288752</v>
      </c>
      <c r="K52">
        <v>12</v>
      </c>
      <c r="L52">
        <v>2977916</v>
      </c>
      <c r="M52" s="10">
        <f t="shared" si="9"/>
        <v>3553329.7868436635</v>
      </c>
      <c r="N52" s="8">
        <f t="shared" si="10"/>
        <v>0.10092845523591303</v>
      </c>
      <c r="O52" s="11">
        <f>N41+N42+N43+N44+N45+N46+N47+N48+N49+N50+N51+N52</f>
        <v>0.44273288627176366</v>
      </c>
      <c r="S52">
        <v>12</v>
      </c>
      <c r="T52" s="9">
        <f t="shared" si="11"/>
        <v>9.5870311463854385E-2</v>
      </c>
      <c r="X52" s="9">
        <f>SUM(T41:T52)</f>
        <v>0.44521176900232556</v>
      </c>
      <c r="Y52" t="s">
        <v>44</v>
      </c>
    </row>
    <row r="53" spans="2:25" x14ac:dyDescent="0.2">
      <c r="B53">
        <v>13</v>
      </c>
      <c r="C53">
        <v>2141201</v>
      </c>
      <c r="D53" s="10">
        <f t="shared" si="7"/>
        <v>2506275.1431281073</v>
      </c>
      <c r="E53" s="8">
        <f t="shared" si="8"/>
        <v>8.9384200239146297E-2</v>
      </c>
      <c r="F53" s="11">
        <f>E41+E42+E43+E44+E45+E46+E47+E48+E50+E49+E51+E52+E53</f>
        <v>0.53707485197203375</v>
      </c>
      <c r="K53">
        <v>13</v>
      </c>
      <c r="L53">
        <v>2927547</v>
      </c>
      <c r="M53" s="10">
        <f t="shared" si="9"/>
        <v>3493228.1358791878</v>
      </c>
      <c r="N53" s="8">
        <f t="shared" si="10"/>
        <v>9.9221333422612149E-2</v>
      </c>
      <c r="O53" s="11">
        <f>N41+N42+N43+N44+N45+N46+N47+N48+N50+N49+N51+N52+N53</f>
        <v>0.54195421969437585</v>
      </c>
      <c r="S53">
        <v>13</v>
      </c>
      <c r="T53" s="9">
        <f t="shared" si="11"/>
        <v>9.4302766830879223E-2</v>
      </c>
      <c r="X53" s="9">
        <f>SUM(T41:T53)</f>
        <v>0.53951453583320474</v>
      </c>
    </row>
    <row r="54" spans="2:25" x14ac:dyDescent="0.2">
      <c r="B54">
        <v>14</v>
      </c>
      <c r="C54">
        <v>1987901</v>
      </c>
      <c r="D54" s="10">
        <f t="shared" si="7"/>
        <v>2326837.5380450073</v>
      </c>
      <c r="E54" s="8">
        <f t="shared" si="8"/>
        <v>8.2984708600266466E-2</v>
      </c>
      <c r="F54" s="11">
        <f>E41+E42+E43+E44+E45+E46+E47+E48+E49+E50+E51+E52+E53+E54</f>
        <v>0.62005956057230027</v>
      </c>
      <c r="K54">
        <v>14</v>
      </c>
      <c r="L54">
        <v>2258410</v>
      </c>
      <c r="M54" s="10">
        <f t="shared" si="9"/>
        <v>2694795.7981036399</v>
      </c>
      <c r="N54" s="8">
        <f t="shared" si="10"/>
        <v>7.6542734109806443E-2</v>
      </c>
      <c r="O54" s="11">
        <f>N41+N42+N43+N44+N45+N46+N47+N48+N49+N50+N51+N52+N53+N54</f>
        <v>0.61849695380418224</v>
      </c>
      <c r="S54">
        <v>14</v>
      </c>
      <c r="T54" s="9">
        <f t="shared" si="11"/>
        <v>7.9763721355036454E-2</v>
      </c>
      <c r="X54" s="9">
        <f>SUM(T41:T54)</f>
        <v>0.61927825718824114</v>
      </c>
    </row>
    <row r="55" spans="2:25" x14ac:dyDescent="0.2">
      <c r="B55">
        <v>15</v>
      </c>
      <c r="C55">
        <v>1766575</v>
      </c>
      <c r="D55" s="10">
        <f t="shared" si="7"/>
        <v>2067775.5198935252</v>
      </c>
      <c r="E55" s="8">
        <f t="shared" si="8"/>
        <v>7.3745479073412473E-2</v>
      </c>
      <c r="F55" s="11">
        <f>SUM(E41:E55)</f>
        <v>0.69380503964571272</v>
      </c>
      <c r="K55">
        <v>15</v>
      </c>
      <c r="L55">
        <v>1837200</v>
      </c>
      <c r="M55" s="10">
        <f t="shared" si="9"/>
        <v>2192196.6517487997</v>
      </c>
      <c r="N55" s="8">
        <f t="shared" si="10"/>
        <v>6.226695378896497E-2</v>
      </c>
      <c r="O55" s="11">
        <f>SUM(N41:N55)</f>
        <v>0.6807639075931472</v>
      </c>
      <c r="S55">
        <v>15</v>
      </c>
      <c r="T55" s="9">
        <f t="shared" si="11"/>
        <v>6.8006216431188718E-2</v>
      </c>
      <c r="X55" s="9">
        <f>SUM(T41:T55)</f>
        <v>0.6872844736194299</v>
      </c>
    </row>
    <row r="56" spans="2:25" x14ac:dyDescent="0.2">
      <c r="B56">
        <v>16</v>
      </c>
      <c r="C56">
        <v>1455106</v>
      </c>
      <c r="D56" s="10">
        <f t="shared" si="7"/>
        <v>1703201.1466539421</v>
      </c>
      <c r="E56" s="8">
        <f t="shared" si="8"/>
        <v>6.0743239926183107E-2</v>
      </c>
      <c r="F56" s="11">
        <f>SUM(E41:E56)</f>
        <v>0.75454827957189585</v>
      </c>
      <c r="K56">
        <v>16</v>
      </c>
      <c r="L56">
        <v>1536565</v>
      </c>
      <c r="M56" s="10">
        <f t="shared" si="9"/>
        <v>1833470.8514012599</v>
      </c>
      <c r="N56" s="8">
        <f t="shared" si="10"/>
        <v>5.2077738868245682E-2</v>
      </c>
      <c r="O56" s="11">
        <f>SUM(N41:N56)</f>
        <v>0.73284164646139294</v>
      </c>
      <c r="S56">
        <v>16</v>
      </c>
      <c r="T56" s="9">
        <f t="shared" si="11"/>
        <v>5.6410489397214394E-2</v>
      </c>
      <c r="X56" s="9">
        <f>SUM(T41:T56)</f>
        <v>0.74369496301664428</v>
      </c>
    </row>
    <row r="57" spans="2:25" x14ac:dyDescent="0.2">
      <c r="B57">
        <v>17</v>
      </c>
      <c r="C57">
        <v>1253178</v>
      </c>
      <c r="D57" s="10">
        <f t="shared" si="7"/>
        <v>1466844.481818846</v>
      </c>
      <c r="E57" s="8">
        <f t="shared" si="8"/>
        <v>5.2313777775786982E-2</v>
      </c>
      <c r="F57" s="11">
        <f>SUM(E41:E57)</f>
        <v>0.80686205734768279</v>
      </c>
      <c r="K57">
        <v>17</v>
      </c>
      <c r="L57">
        <v>1345476</v>
      </c>
      <c r="M57" s="10">
        <f t="shared" si="9"/>
        <v>1605458.296433904</v>
      </c>
      <c r="N57" s="8">
        <f t="shared" si="10"/>
        <v>4.5601291049510911E-2</v>
      </c>
      <c r="O57" s="11">
        <f>SUM(N41:N57)</f>
        <v>0.77844293751090388</v>
      </c>
      <c r="S57">
        <v>17</v>
      </c>
      <c r="T57" s="9">
        <f t="shared" si="11"/>
        <v>4.8957534412648947E-2</v>
      </c>
      <c r="X57" s="9">
        <f>SUM(T41:T57)</f>
        <v>0.79265249742929322</v>
      </c>
    </row>
    <row r="58" spans="2:25" x14ac:dyDescent="0.2">
      <c r="B58">
        <v>18</v>
      </c>
      <c r="C58">
        <v>1045971</v>
      </c>
      <c r="D58" s="10">
        <f t="shared" si="7"/>
        <v>1224308.7490304972</v>
      </c>
      <c r="E58" s="8">
        <f t="shared" si="8"/>
        <v>4.3663944351016129E-2</v>
      </c>
      <c r="F58" s="11">
        <f>SUM(E41:E58)</f>
        <v>0.85052600169869896</v>
      </c>
      <c r="K58">
        <v>18</v>
      </c>
      <c r="L58">
        <v>1114651</v>
      </c>
      <c r="M58" s="10">
        <f t="shared" si="9"/>
        <v>1330031.6732356038</v>
      </c>
      <c r="N58" s="8">
        <f t="shared" si="10"/>
        <v>3.7778098360452643E-2</v>
      </c>
      <c r="O58" s="11">
        <f>SUM(N41:N58)</f>
        <v>0.81622103587135653</v>
      </c>
      <c r="S58">
        <v>18</v>
      </c>
      <c r="T58" s="9">
        <f t="shared" si="11"/>
        <v>4.0721021355734383E-2</v>
      </c>
      <c r="X58" s="9">
        <f>SUM(T41:T58)</f>
        <v>0.83337351878502763</v>
      </c>
    </row>
    <row r="59" spans="2:25" x14ac:dyDescent="0.2">
      <c r="B59">
        <v>19</v>
      </c>
      <c r="C59">
        <v>915649</v>
      </c>
      <c r="D59" s="10">
        <f t="shared" si="7"/>
        <v>1071766.886214843</v>
      </c>
      <c r="E59" s="8">
        <f t="shared" si="8"/>
        <v>3.822366679483806E-2</v>
      </c>
      <c r="F59" s="11">
        <f>SUM(E41:E59)</f>
        <v>0.88874966849353698</v>
      </c>
      <c r="K59">
        <v>19</v>
      </c>
      <c r="L59">
        <v>875514</v>
      </c>
      <c r="M59" s="10">
        <f t="shared" si="9"/>
        <v>1044686.9471800559</v>
      </c>
      <c r="N59" s="8">
        <f t="shared" si="10"/>
        <v>2.9673192782272959E-2</v>
      </c>
      <c r="O59" s="11">
        <f>SUM(N41:N59)</f>
        <v>0.84589422865362951</v>
      </c>
      <c r="S59">
        <v>19</v>
      </c>
      <c r="T59" s="9">
        <f t="shared" si="11"/>
        <v>3.3948429788555508E-2</v>
      </c>
      <c r="X59" s="9">
        <f>SUM(T41:T59)</f>
        <v>0.86732194857358313</v>
      </c>
    </row>
    <row r="60" spans="2:25" x14ac:dyDescent="0.2">
      <c r="B60">
        <v>20</v>
      </c>
      <c r="C60">
        <v>786619</v>
      </c>
      <c r="D60" s="10">
        <f t="shared" si="7"/>
        <v>920737.30902063299</v>
      </c>
      <c r="E60" s="8">
        <f t="shared" si="8"/>
        <v>3.2837323636555844E-2</v>
      </c>
      <c r="F60" s="11">
        <f>SUM(E41:E60)</f>
        <v>0.92158699213009287</v>
      </c>
      <c r="K60">
        <v>20</v>
      </c>
      <c r="L60">
        <v>753222</v>
      </c>
      <c r="M60" s="10">
        <f t="shared" si="9"/>
        <v>898764.83040688792</v>
      </c>
      <c r="N60" s="8">
        <f t="shared" si="10"/>
        <v>2.5528434284145318E-2</v>
      </c>
      <c r="O60" s="11">
        <f>SUM(N41:N60)</f>
        <v>0.87142266293777482</v>
      </c>
      <c r="S60">
        <v>20</v>
      </c>
      <c r="T60" s="9">
        <f t="shared" si="11"/>
        <v>2.9182878960350579E-2</v>
      </c>
      <c r="X60" s="9">
        <f>SUM(T41:T60)</f>
        <v>0.89650482753393368</v>
      </c>
    </row>
    <row r="61" spans="2:25" x14ac:dyDescent="0.2">
      <c r="C61">
        <f>SUM(C41:C60)</f>
        <v>22076642</v>
      </c>
      <c r="E61" s="8">
        <f t="shared" si="8"/>
        <v>0</v>
      </c>
      <c r="F61" s="11"/>
      <c r="L61">
        <f>SUM(L41:L60)</f>
        <v>25711515</v>
      </c>
      <c r="N61" s="8">
        <f t="shared" si="10"/>
        <v>0</v>
      </c>
      <c r="O61" s="11"/>
      <c r="T61" s="9">
        <f t="shared" si="11"/>
        <v>0</v>
      </c>
      <c r="X61" s="9"/>
    </row>
    <row r="62" spans="2:25" x14ac:dyDescent="0.2">
      <c r="C62">
        <f>D35</f>
        <v>25840703</v>
      </c>
      <c r="E62" s="8">
        <f t="shared" si="8"/>
        <v>0</v>
      </c>
      <c r="F62" s="11"/>
      <c r="L62">
        <f>M35</f>
        <v>30679674</v>
      </c>
      <c r="N62" s="8">
        <f t="shared" si="10"/>
        <v>0</v>
      </c>
      <c r="O62" s="11"/>
      <c r="T62" s="9">
        <f t="shared" si="11"/>
        <v>0</v>
      </c>
      <c r="X62" s="9"/>
    </row>
    <row r="63" spans="2:25" x14ac:dyDescent="0.2">
      <c r="C63">
        <f>C62/C61</f>
        <v>1.1704997073377372</v>
      </c>
      <c r="E63" s="8">
        <f t="shared" si="8"/>
        <v>0</v>
      </c>
      <c r="F63" s="11"/>
      <c r="L63">
        <f>L62/L61</f>
        <v>1.1932270035429651</v>
      </c>
      <c r="N63" s="8">
        <f t="shared" si="10"/>
        <v>0</v>
      </c>
      <c r="O63" s="11"/>
      <c r="T63" s="9">
        <f t="shared" si="11"/>
        <v>0</v>
      </c>
      <c r="X63" s="9"/>
    </row>
    <row r="64" spans="2:25" x14ac:dyDescent="0.2">
      <c r="B64" t="s">
        <v>9</v>
      </c>
      <c r="D64" s="12">
        <f>D36</f>
        <v>2198650</v>
      </c>
      <c r="E64" s="8">
        <f t="shared" si="8"/>
        <v>7.8413007603991433E-2</v>
      </c>
      <c r="F64" s="11">
        <f>SUM(E41:E64)</f>
        <v>0.99999999973408427</v>
      </c>
      <c r="K64" t="s">
        <v>9</v>
      </c>
      <c r="M64" s="12">
        <f>M36</f>
        <v>4526748</v>
      </c>
      <c r="N64" s="8">
        <f t="shared" si="10"/>
        <v>0.12857733739600122</v>
      </c>
      <c r="O64" s="11">
        <f>SUM(N41:N64)</f>
        <v>1.0000000003337761</v>
      </c>
      <c r="S64" t="s">
        <v>9</v>
      </c>
      <c r="T64" s="9">
        <f t="shared" si="11"/>
        <v>0.10349517249999632</v>
      </c>
      <c r="X64" s="9">
        <f>SUM(T41:T64)</f>
        <v>1.00000000003393</v>
      </c>
    </row>
    <row r="65" spans="4:14" x14ac:dyDescent="0.2">
      <c r="D65" s="10">
        <f>SUM(D41:D64)</f>
        <v>28039352.992543895</v>
      </c>
      <c r="E65" s="8">
        <f t="shared" si="8"/>
        <v>0.99999999973408427</v>
      </c>
      <c r="M65" s="10">
        <f>SUM(M41:M64)</f>
        <v>35206422.011751056</v>
      </c>
      <c r="N65" s="8">
        <f t="shared" si="10"/>
        <v>1.0000000003337759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6FAA5-E6F1-354A-B637-25C6240A3D61}">
  <dimension ref="A3:BG46"/>
  <sheetViews>
    <sheetView topLeftCell="A11" workbookViewId="0">
      <selection activeCell="J21" sqref="J21"/>
    </sheetView>
  </sheetViews>
  <sheetFormatPr baseColWidth="10" defaultRowHeight="16" x14ac:dyDescent="0.2"/>
  <sheetData>
    <row r="3" spans="1:59" x14ac:dyDescent="0.2">
      <c r="A3" t="s">
        <v>51</v>
      </c>
      <c r="B3" t="s">
        <v>27</v>
      </c>
      <c r="C3" t="s">
        <v>14</v>
      </c>
      <c r="D3" t="s">
        <v>13</v>
      </c>
      <c r="E3" t="s">
        <v>12</v>
      </c>
      <c r="G3" t="s">
        <v>28</v>
      </c>
      <c r="J3" t="s">
        <v>52</v>
      </c>
      <c r="K3" t="s">
        <v>27</v>
      </c>
      <c r="L3" t="s">
        <v>14</v>
      </c>
      <c r="M3" t="s">
        <v>13</v>
      </c>
      <c r="N3" t="s">
        <v>12</v>
      </c>
      <c r="P3" t="s">
        <v>28</v>
      </c>
      <c r="S3" t="s">
        <v>53</v>
      </c>
      <c r="T3" t="s">
        <v>27</v>
      </c>
      <c r="U3" t="s">
        <v>14</v>
      </c>
      <c r="V3" t="s">
        <v>13</v>
      </c>
      <c r="W3" t="s">
        <v>12</v>
      </c>
      <c r="Y3" t="s">
        <v>28</v>
      </c>
      <c r="AB3" t="s">
        <v>54</v>
      </c>
      <c r="AC3" t="s">
        <v>27</v>
      </c>
      <c r="AD3" t="s">
        <v>14</v>
      </c>
      <c r="AE3" t="s">
        <v>13</v>
      </c>
      <c r="AF3" t="s">
        <v>12</v>
      </c>
      <c r="AH3" t="s">
        <v>28</v>
      </c>
      <c r="AK3" t="s">
        <v>55</v>
      </c>
      <c r="AL3" t="s">
        <v>27</v>
      </c>
      <c r="AM3" t="s">
        <v>14</v>
      </c>
      <c r="AN3" t="s">
        <v>13</v>
      </c>
      <c r="AO3" t="s">
        <v>12</v>
      </c>
      <c r="AQ3" t="s">
        <v>28</v>
      </c>
      <c r="AT3" t="s">
        <v>56</v>
      </c>
      <c r="AU3" t="s">
        <v>27</v>
      </c>
      <c r="AV3" t="s">
        <v>14</v>
      </c>
      <c r="AW3" t="s">
        <v>13</v>
      </c>
      <c r="AX3" t="s">
        <v>12</v>
      </c>
      <c r="AZ3" t="s">
        <v>28</v>
      </c>
      <c r="BE3" t="s">
        <v>27</v>
      </c>
      <c r="BF3" t="s">
        <v>6</v>
      </c>
      <c r="BG3" t="s">
        <v>26</v>
      </c>
    </row>
    <row r="4" spans="1:59" x14ac:dyDescent="0.2">
      <c r="B4">
        <v>1</v>
      </c>
      <c r="C4">
        <v>181427</v>
      </c>
      <c r="D4">
        <f>C4-E4</f>
        <v>27620</v>
      </c>
      <c r="E4">
        <v>153807</v>
      </c>
      <c r="G4" s="8">
        <v>1.5851260312932114E-3</v>
      </c>
      <c r="K4">
        <v>1</v>
      </c>
      <c r="L4">
        <v>249925</v>
      </c>
      <c r="M4">
        <f>L4-N4</f>
        <v>4269</v>
      </c>
      <c r="N4">
        <v>245656</v>
      </c>
      <c r="P4" s="8">
        <v>1.2333250851648674E-4</v>
      </c>
      <c r="T4">
        <v>1</v>
      </c>
      <c r="U4">
        <v>248564</v>
      </c>
      <c r="V4">
        <f>U4-W4</f>
        <v>45220</v>
      </c>
      <c r="W4">
        <v>203344</v>
      </c>
      <c r="Y4" s="8">
        <v>7.9984808192821619E-4</v>
      </c>
      <c r="Z4" s="8"/>
      <c r="AC4">
        <v>1</v>
      </c>
      <c r="AD4">
        <v>203800</v>
      </c>
      <c r="AE4">
        <v>71093</v>
      </c>
      <c r="AF4">
        <v>132707</v>
      </c>
      <c r="AH4" s="8">
        <v>1.5322088542934315E-3</v>
      </c>
      <c r="AL4">
        <v>1</v>
      </c>
      <c r="AM4">
        <v>233275</v>
      </c>
      <c r="AN4">
        <f>AM4-AO4</f>
        <v>101538</v>
      </c>
      <c r="AO4">
        <v>131737</v>
      </c>
      <c r="AQ4" s="8">
        <v>2.1353615840463769E-3</v>
      </c>
      <c r="AU4">
        <v>1</v>
      </c>
      <c r="AV4">
        <v>451344</v>
      </c>
      <c r="AW4">
        <f>AV4-AX4</f>
        <v>136771</v>
      </c>
      <c r="AX4">
        <v>314573</v>
      </c>
      <c r="AZ4" s="8">
        <v>1.2869405191205528E-3</v>
      </c>
      <c r="BE4">
        <v>1</v>
      </c>
      <c r="BF4" s="9">
        <f>AVERAGE(G4,P4,Y4,AH4,AQ4,AZ4)</f>
        <v>1.2438029298663794E-3</v>
      </c>
      <c r="BG4" s="8">
        <f>AVEDEV(G4,P4,Y4,AH4,AQ4,AZ4)</f>
        <v>5.2147508976268511E-4</v>
      </c>
    </row>
    <row r="5" spans="1:59" x14ac:dyDescent="0.2">
      <c r="B5">
        <v>2</v>
      </c>
      <c r="C5">
        <v>178374</v>
      </c>
      <c r="D5">
        <f t="shared" ref="D5:D38" si="0">C5-E5</f>
        <v>26502</v>
      </c>
      <c r="E5">
        <v>151872</v>
      </c>
      <c r="G5" s="8">
        <v>1.5209634352401408E-3</v>
      </c>
      <c r="K5">
        <v>2</v>
      </c>
      <c r="L5">
        <v>249616</v>
      </c>
      <c r="M5">
        <f t="shared" ref="M5:M38" si="1">L5-N5</f>
        <v>40430</v>
      </c>
      <c r="N5">
        <v>209186</v>
      </c>
      <c r="P5" s="8">
        <v>1.1680331036124521E-3</v>
      </c>
      <c r="T5">
        <v>2</v>
      </c>
      <c r="U5">
        <v>231043</v>
      </c>
      <c r="V5">
        <f t="shared" ref="V5:V38" si="2">U5-W5</f>
        <v>46469</v>
      </c>
      <c r="W5">
        <v>184574</v>
      </c>
      <c r="Y5" s="8">
        <v>8.2194030338616272E-4</v>
      </c>
      <c r="Z5" s="8"/>
      <c r="AC5">
        <v>2</v>
      </c>
      <c r="AD5">
        <v>191440</v>
      </c>
      <c r="AE5">
        <v>59599</v>
      </c>
      <c r="AF5">
        <v>131841</v>
      </c>
      <c r="AH5" s="8">
        <v>1.2844881423914342E-3</v>
      </c>
      <c r="AL5">
        <v>2</v>
      </c>
      <c r="AM5">
        <v>220334</v>
      </c>
      <c r="AN5">
        <f t="shared" ref="AN5:AN38" si="3">AM5-AO5</f>
        <v>89594</v>
      </c>
      <c r="AO5">
        <v>130740</v>
      </c>
      <c r="AQ5" s="8">
        <v>1.8841772120885886E-3</v>
      </c>
      <c r="AU5">
        <v>2</v>
      </c>
      <c r="AV5">
        <v>458498</v>
      </c>
      <c r="AW5">
        <f t="shared" ref="AW5:AW38" si="4">AV5-AX5</f>
        <v>148517</v>
      </c>
      <c r="AX5">
        <v>309981</v>
      </c>
      <c r="AZ5" s="8">
        <v>1.397463973197733E-3</v>
      </c>
      <c r="BE5">
        <v>2</v>
      </c>
      <c r="BF5" s="9">
        <f t="shared" ref="BF5:BF45" si="5">AVERAGE(G5,P5,Y5,AH5,AQ5,AZ5)</f>
        <v>1.346177694986085E-3</v>
      </c>
      <c r="BG5" s="8">
        <f t="shared" ref="BG5:BG38" si="6">AVEDEV(G5,P5,Y5,AH5,AQ5,AZ5)</f>
        <v>2.5469051185606889E-4</v>
      </c>
    </row>
    <row r="6" spans="1:59" x14ac:dyDescent="0.2">
      <c r="B6">
        <v>3</v>
      </c>
      <c r="C6">
        <v>185375</v>
      </c>
      <c r="D6">
        <f t="shared" si="0"/>
        <v>30259</v>
      </c>
      <c r="E6">
        <v>155116</v>
      </c>
      <c r="G6" s="8">
        <v>1.7365796010463898E-3</v>
      </c>
      <c r="K6">
        <v>3</v>
      </c>
      <c r="L6">
        <v>248143</v>
      </c>
      <c r="M6">
        <f t="shared" si="1"/>
        <v>42438</v>
      </c>
      <c r="N6">
        <v>205705</v>
      </c>
      <c r="P6" s="8">
        <v>1.2260447403191997E-3</v>
      </c>
      <c r="T6">
        <v>3</v>
      </c>
      <c r="U6">
        <v>231986</v>
      </c>
      <c r="V6">
        <f t="shared" si="2"/>
        <v>50559</v>
      </c>
      <c r="W6">
        <v>181427</v>
      </c>
      <c r="Y6" s="8">
        <v>8.9428392689537106E-4</v>
      </c>
      <c r="Z6" s="8"/>
      <c r="AC6">
        <v>3</v>
      </c>
      <c r="AD6">
        <v>189264</v>
      </c>
      <c r="AE6">
        <v>59943</v>
      </c>
      <c r="AF6">
        <v>129321</v>
      </c>
      <c r="AH6" s="8">
        <v>1.2919020909641058E-3</v>
      </c>
      <c r="AL6">
        <v>3</v>
      </c>
      <c r="AM6">
        <v>214773</v>
      </c>
      <c r="AN6">
        <f t="shared" si="3"/>
        <v>85242</v>
      </c>
      <c r="AO6">
        <v>129531</v>
      </c>
      <c r="AQ6" s="8">
        <v>1.7926539044227903E-3</v>
      </c>
      <c r="AU6">
        <v>3</v>
      </c>
      <c r="AV6">
        <v>458820</v>
      </c>
      <c r="AW6">
        <f t="shared" si="4"/>
        <v>149027</v>
      </c>
      <c r="AX6">
        <v>309793</v>
      </c>
      <c r="AZ6" s="8">
        <v>1.4022627950587379E-3</v>
      </c>
      <c r="BE6">
        <v>3</v>
      </c>
      <c r="BF6" s="9">
        <f t="shared" si="5"/>
        <v>1.390621176451099E-3</v>
      </c>
      <c r="BG6" s="8">
        <f t="shared" si="6"/>
        <v>2.5321092372487358E-4</v>
      </c>
    </row>
    <row r="7" spans="1:59" x14ac:dyDescent="0.2">
      <c r="B7">
        <v>4</v>
      </c>
      <c r="C7">
        <v>189742</v>
      </c>
      <c r="D7">
        <f t="shared" si="0"/>
        <v>36083</v>
      </c>
      <c r="E7">
        <v>153659</v>
      </c>
      <c r="G7" s="8">
        <v>2.0708219618809903E-3</v>
      </c>
      <c r="K7">
        <v>4</v>
      </c>
      <c r="L7">
        <v>254774</v>
      </c>
      <c r="M7">
        <f t="shared" si="1"/>
        <v>49328</v>
      </c>
      <c r="N7">
        <v>205446</v>
      </c>
      <c r="P7" s="8">
        <v>1.4250986132820936E-3</v>
      </c>
      <c r="T7">
        <v>4</v>
      </c>
      <c r="U7">
        <v>239205</v>
      </c>
      <c r="V7">
        <f t="shared" si="2"/>
        <v>56077</v>
      </c>
      <c r="W7">
        <v>183128</v>
      </c>
      <c r="Y7" s="8">
        <v>9.9188591088652319E-4</v>
      </c>
      <c r="Z7" s="8"/>
      <c r="AC7">
        <v>4</v>
      </c>
      <c r="AD7">
        <v>191430</v>
      </c>
      <c r="AE7">
        <v>63648</v>
      </c>
      <c r="AF7">
        <v>127782</v>
      </c>
      <c r="AH7" s="8">
        <v>1.3717529033529087E-3</v>
      </c>
      <c r="AL7">
        <v>4</v>
      </c>
      <c r="AM7">
        <v>224599</v>
      </c>
      <c r="AN7">
        <f t="shared" si="3"/>
        <v>93912</v>
      </c>
      <c r="AO7">
        <v>130687</v>
      </c>
      <c r="AQ7" s="8">
        <v>1.9749854939132478E-3</v>
      </c>
      <c r="AU7">
        <v>4</v>
      </c>
      <c r="AV7">
        <v>445723</v>
      </c>
      <c r="AW7">
        <f t="shared" si="4"/>
        <v>133701</v>
      </c>
      <c r="AX7">
        <v>312022</v>
      </c>
      <c r="AZ7" s="8">
        <v>1.2580534934082302E-3</v>
      </c>
      <c r="BE7">
        <v>4</v>
      </c>
      <c r="BF7" s="9">
        <f t="shared" si="5"/>
        <v>1.515433062787332E-3</v>
      </c>
      <c r="BG7" s="8">
        <f t="shared" si="6"/>
        <v>3.3831377673985773E-4</v>
      </c>
    </row>
    <row r="8" spans="1:59" x14ac:dyDescent="0.2">
      <c r="B8">
        <v>5</v>
      </c>
      <c r="C8">
        <v>197875</v>
      </c>
      <c r="D8">
        <f t="shared" si="0"/>
        <v>44816</v>
      </c>
      <c r="E8">
        <v>153059</v>
      </c>
      <c r="G8" s="8">
        <v>2.5720133315871312E-3</v>
      </c>
      <c r="K8">
        <v>5</v>
      </c>
      <c r="L8">
        <v>263184</v>
      </c>
      <c r="M8">
        <f t="shared" si="1"/>
        <v>58274</v>
      </c>
      <c r="N8">
        <v>204910</v>
      </c>
      <c r="P8" s="8">
        <v>1.6835508553032907E-3</v>
      </c>
      <c r="T8">
        <v>5</v>
      </c>
      <c r="U8">
        <v>247571</v>
      </c>
      <c r="V8">
        <f t="shared" si="2"/>
        <v>67947</v>
      </c>
      <c r="W8">
        <v>179624</v>
      </c>
      <c r="Y8" s="8">
        <v>1.2018416104108028E-3</v>
      </c>
      <c r="Z8" s="8"/>
      <c r="AC8">
        <v>5</v>
      </c>
      <c r="AD8">
        <v>209102</v>
      </c>
      <c r="AE8">
        <v>78509</v>
      </c>
      <c r="AF8">
        <v>130593</v>
      </c>
      <c r="AH8" s="8">
        <v>1.6920397921275376E-3</v>
      </c>
      <c r="AL8">
        <v>5</v>
      </c>
      <c r="AM8">
        <v>233388</v>
      </c>
      <c r="AN8">
        <f t="shared" si="3"/>
        <v>99579</v>
      </c>
      <c r="AO8">
        <v>133809</v>
      </c>
      <c r="AQ8" s="8">
        <v>2.0941634774936887E-3</v>
      </c>
      <c r="AU8">
        <v>5</v>
      </c>
      <c r="AV8">
        <v>461707</v>
      </c>
      <c r="AW8">
        <f t="shared" si="4"/>
        <v>153291</v>
      </c>
      <c r="AX8">
        <v>308416</v>
      </c>
      <c r="AZ8" s="8">
        <v>1.4423847095985894E-3</v>
      </c>
      <c r="BE8">
        <v>5</v>
      </c>
      <c r="BF8" s="9">
        <f t="shared" si="5"/>
        <v>1.7809989627535067E-3</v>
      </c>
      <c r="BG8" s="8">
        <f t="shared" si="6"/>
        <v>3.6805962785793552E-4</v>
      </c>
    </row>
    <row r="9" spans="1:59" x14ac:dyDescent="0.2">
      <c r="B9">
        <v>6</v>
      </c>
      <c r="C9">
        <v>205031</v>
      </c>
      <c r="D9">
        <f t="shared" si="0"/>
        <v>51616</v>
      </c>
      <c r="E9">
        <v>153415</v>
      </c>
      <c r="G9" s="8">
        <v>2.9622688353088487E-3</v>
      </c>
      <c r="K9">
        <v>6</v>
      </c>
      <c r="L9">
        <v>276459</v>
      </c>
      <c r="M9">
        <f t="shared" si="1"/>
        <v>72759</v>
      </c>
      <c r="N9">
        <v>203700</v>
      </c>
      <c r="P9" s="8">
        <v>2.1020262326425527E-3</v>
      </c>
      <c r="T9">
        <v>6</v>
      </c>
      <c r="U9">
        <v>262072</v>
      </c>
      <c r="V9">
        <f t="shared" si="2"/>
        <v>83111</v>
      </c>
      <c r="W9">
        <v>178961</v>
      </c>
      <c r="Y9" s="8">
        <v>1.4700613431476333E-3</v>
      </c>
      <c r="Z9" s="8"/>
      <c r="AC9">
        <v>6</v>
      </c>
      <c r="AD9">
        <v>224013</v>
      </c>
      <c r="AE9">
        <v>93192</v>
      </c>
      <c r="AF9">
        <v>130821</v>
      </c>
      <c r="AH9" s="8">
        <v>2.0084903935593305E-3</v>
      </c>
      <c r="AL9">
        <v>6</v>
      </c>
      <c r="AM9">
        <v>254614</v>
      </c>
      <c r="AN9">
        <f t="shared" si="3"/>
        <v>120427</v>
      </c>
      <c r="AO9">
        <v>134187</v>
      </c>
      <c r="AQ9" s="8">
        <v>2.5326004991427157E-3</v>
      </c>
      <c r="AU9">
        <v>6</v>
      </c>
      <c r="AV9">
        <v>517791</v>
      </c>
      <c r="AW9">
        <f t="shared" si="4"/>
        <v>207366</v>
      </c>
      <c r="AX9">
        <v>310425</v>
      </c>
      <c r="AZ9" s="8">
        <v>1.9512009686845351E-3</v>
      </c>
      <c r="BE9">
        <v>6</v>
      </c>
      <c r="BF9" s="9">
        <f t="shared" si="5"/>
        <v>2.1711080454142697E-3</v>
      </c>
      <c r="BG9" s="8">
        <f t="shared" si="6"/>
        <v>3.8421774787434211E-4</v>
      </c>
    </row>
    <row r="10" spans="1:59" x14ac:dyDescent="0.2">
      <c r="B10">
        <v>7</v>
      </c>
      <c r="C10">
        <v>212424</v>
      </c>
      <c r="D10">
        <f t="shared" si="0"/>
        <v>58323</v>
      </c>
      <c r="E10">
        <v>154101</v>
      </c>
      <c r="G10" s="8">
        <v>3.3471870211120194E-3</v>
      </c>
      <c r="K10">
        <v>7</v>
      </c>
      <c r="L10">
        <v>293511</v>
      </c>
      <c r="M10">
        <f t="shared" si="1"/>
        <v>93578</v>
      </c>
      <c r="N10">
        <v>199933</v>
      </c>
      <c r="P10" s="8">
        <v>2.7034924998725219E-3</v>
      </c>
      <c r="T10">
        <v>7</v>
      </c>
      <c r="U10">
        <v>290513</v>
      </c>
      <c r="V10">
        <f t="shared" si="2"/>
        <v>113766</v>
      </c>
      <c r="W10">
        <v>176747</v>
      </c>
      <c r="Y10" s="8">
        <v>2.012284760916529E-3</v>
      </c>
      <c r="Z10" s="8"/>
      <c r="AC10">
        <v>7</v>
      </c>
      <c r="AD10">
        <v>246234</v>
      </c>
      <c r="AE10">
        <v>114886</v>
      </c>
      <c r="AF10">
        <v>131348</v>
      </c>
      <c r="AH10" s="8">
        <v>2.4760433015114736E-3</v>
      </c>
      <c r="AL10">
        <v>7</v>
      </c>
      <c r="AM10">
        <v>292194</v>
      </c>
      <c r="AN10">
        <f t="shared" si="3"/>
        <v>157214</v>
      </c>
      <c r="AO10">
        <v>134980</v>
      </c>
      <c r="AQ10" s="8">
        <v>3.3062374290833692E-3</v>
      </c>
      <c r="AU10">
        <v>7</v>
      </c>
      <c r="AV10">
        <v>555194</v>
      </c>
      <c r="AW10">
        <f t="shared" si="4"/>
        <v>241941</v>
      </c>
      <c r="AX10">
        <v>313253</v>
      </c>
      <c r="AZ10" s="8">
        <v>2.2765328624967697E-3</v>
      </c>
      <c r="BE10">
        <v>7</v>
      </c>
      <c r="BF10" s="9">
        <f t="shared" si="5"/>
        <v>2.6869629791654473E-3</v>
      </c>
      <c r="BG10" s="8">
        <f t="shared" si="6"/>
        <v>4.3200933752385637E-4</v>
      </c>
    </row>
    <row r="11" spans="1:59" x14ac:dyDescent="0.2">
      <c r="B11">
        <v>8</v>
      </c>
      <c r="C11">
        <v>226955</v>
      </c>
      <c r="D11">
        <f t="shared" si="0"/>
        <v>72514</v>
      </c>
      <c r="E11">
        <v>154441</v>
      </c>
      <c r="G11" s="8">
        <v>4.1616158230700917E-3</v>
      </c>
      <c r="K11">
        <v>8</v>
      </c>
      <c r="L11">
        <v>312881</v>
      </c>
      <c r="M11">
        <f t="shared" si="1"/>
        <v>113052</v>
      </c>
      <c r="N11">
        <v>199829</v>
      </c>
      <c r="P11" s="8">
        <v>3.2661013710016066E-3</v>
      </c>
      <c r="T11">
        <v>8</v>
      </c>
      <c r="U11">
        <v>315520</v>
      </c>
      <c r="V11">
        <f t="shared" si="2"/>
        <v>136135</v>
      </c>
      <c r="W11">
        <v>179385</v>
      </c>
      <c r="Y11" s="8">
        <v>2.4079460113511212E-3</v>
      </c>
      <c r="Z11" s="8"/>
      <c r="AC11">
        <v>8</v>
      </c>
      <c r="AD11">
        <v>271824</v>
      </c>
      <c r="AE11">
        <v>141345</v>
      </c>
      <c r="AF11">
        <v>130479</v>
      </c>
      <c r="AH11" s="8">
        <v>3.0462923285007677E-3</v>
      </c>
      <c r="AL11">
        <v>8</v>
      </c>
      <c r="AM11">
        <v>323552</v>
      </c>
      <c r="AN11">
        <f t="shared" si="3"/>
        <v>189250</v>
      </c>
      <c r="AO11">
        <v>134302</v>
      </c>
      <c r="AQ11" s="8">
        <v>3.9799600128107397E-3</v>
      </c>
      <c r="AU11">
        <v>8</v>
      </c>
      <c r="AV11">
        <v>598858</v>
      </c>
      <c r="AW11">
        <f t="shared" si="4"/>
        <v>285300</v>
      </c>
      <c r="AX11">
        <v>313558</v>
      </c>
      <c r="AZ11" s="8">
        <v>2.684517405773839E-3</v>
      </c>
      <c r="BE11">
        <v>8</v>
      </c>
      <c r="BF11" s="9">
        <f t="shared" si="5"/>
        <v>3.2577388254180274E-3</v>
      </c>
      <c r="BG11" s="8">
        <f t="shared" si="6"/>
        <v>5.4482024354278501E-4</v>
      </c>
    </row>
    <row r="12" spans="1:59" x14ac:dyDescent="0.2">
      <c r="B12">
        <v>9</v>
      </c>
      <c r="C12">
        <v>236096</v>
      </c>
      <c r="D12">
        <f t="shared" si="0"/>
        <v>83004</v>
      </c>
      <c r="E12">
        <v>153092</v>
      </c>
      <c r="G12" s="8">
        <v>4.7636423280760943E-3</v>
      </c>
      <c r="K12">
        <v>9</v>
      </c>
      <c r="L12">
        <v>313340</v>
      </c>
      <c r="M12">
        <f t="shared" si="1"/>
        <v>111995</v>
      </c>
      <c r="N12">
        <v>201345</v>
      </c>
      <c r="P12" s="8">
        <v>3.2355643690100567E-3</v>
      </c>
      <c r="T12">
        <v>9</v>
      </c>
      <c r="U12">
        <v>338196</v>
      </c>
      <c r="V12">
        <f t="shared" si="2"/>
        <v>158971</v>
      </c>
      <c r="W12">
        <v>179225</v>
      </c>
      <c r="Y12" s="8">
        <v>2.8118675239321195E-3</v>
      </c>
      <c r="Z12" s="8"/>
      <c r="AC12">
        <v>9</v>
      </c>
      <c r="AD12">
        <v>308108</v>
      </c>
      <c r="AE12">
        <v>177165</v>
      </c>
      <c r="AF12">
        <v>130943</v>
      </c>
      <c r="AH12" s="8">
        <v>3.8182912758062794E-3</v>
      </c>
      <c r="AL12">
        <v>9</v>
      </c>
      <c r="AM12">
        <v>352643</v>
      </c>
      <c r="AN12">
        <f t="shared" si="3"/>
        <v>220283</v>
      </c>
      <c r="AO12">
        <v>132360</v>
      </c>
      <c r="AQ12" s="8">
        <v>4.6325893342245078E-3</v>
      </c>
      <c r="AU12">
        <v>9</v>
      </c>
      <c r="AV12">
        <v>640027</v>
      </c>
      <c r="AW12">
        <f t="shared" si="4"/>
        <v>327960</v>
      </c>
      <c r="AX12">
        <v>312067</v>
      </c>
      <c r="AZ12" s="8">
        <v>3.085924740264943E-3</v>
      </c>
      <c r="BE12">
        <v>9</v>
      </c>
      <c r="BF12" s="9">
        <f t="shared" si="5"/>
        <v>3.7246465952190002E-3</v>
      </c>
      <c r="BG12" s="8">
        <f t="shared" si="6"/>
        <v>6.8019438414996039E-4</v>
      </c>
    </row>
    <row r="13" spans="1:59" x14ac:dyDescent="0.2">
      <c r="B13">
        <v>10</v>
      </c>
      <c r="C13">
        <v>237672</v>
      </c>
      <c r="D13">
        <f t="shared" si="0"/>
        <v>84962</v>
      </c>
      <c r="E13">
        <v>152710</v>
      </c>
      <c r="G13" s="8">
        <v>4.8760129569418477E-3</v>
      </c>
      <c r="K13">
        <v>10</v>
      </c>
      <c r="L13">
        <v>326391</v>
      </c>
      <c r="M13">
        <f t="shared" si="1"/>
        <v>124845</v>
      </c>
      <c r="N13">
        <v>201546</v>
      </c>
      <c r="P13" s="8">
        <v>3.606804175624452E-3</v>
      </c>
      <c r="T13">
        <v>10</v>
      </c>
      <c r="U13">
        <v>355597</v>
      </c>
      <c r="V13">
        <f t="shared" si="2"/>
        <v>175812</v>
      </c>
      <c r="W13">
        <v>179785</v>
      </c>
      <c r="Y13" s="8">
        <v>3.1097499111004765E-3</v>
      </c>
      <c r="Z13" s="8"/>
      <c r="AC13">
        <v>10</v>
      </c>
      <c r="AD13">
        <v>332690</v>
      </c>
      <c r="AE13">
        <v>202350</v>
      </c>
      <c r="AF13">
        <v>130340</v>
      </c>
      <c r="AH13" s="8">
        <v>4.3610828304653888E-3</v>
      </c>
      <c r="AL13">
        <v>10</v>
      </c>
      <c r="AM13">
        <v>380730</v>
      </c>
      <c r="AN13">
        <f t="shared" si="3"/>
        <v>249345</v>
      </c>
      <c r="AO13">
        <v>131385</v>
      </c>
      <c r="AQ13" s="8">
        <v>5.2437681870240093E-3</v>
      </c>
      <c r="AU13">
        <v>10</v>
      </c>
      <c r="AV13">
        <v>557276</v>
      </c>
      <c r="AW13">
        <f t="shared" si="4"/>
        <v>154280</v>
      </c>
      <c r="AX13">
        <v>402996</v>
      </c>
      <c r="AZ13" s="8">
        <v>1.4516906602270868E-3</v>
      </c>
      <c r="BE13">
        <v>10</v>
      </c>
      <c r="BF13" s="9">
        <f t="shared" si="5"/>
        <v>3.7748514535638771E-3</v>
      </c>
      <c r="BG13" s="8">
        <f t="shared" si="6"/>
        <v>1.0521032045798717E-3</v>
      </c>
    </row>
    <row r="14" spans="1:59" x14ac:dyDescent="0.2">
      <c r="B14">
        <v>11</v>
      </c>
      <c r="C14">
        <v>264333</v>
      </c>
      <c r="D14">
        <f t="shared" si="0"/>
        <v>111421</v>
      </c>
      <c r="E14">
        <v>152912</v>
      </c>
      <c r="G14" s="8">
        <v>6.394508600026101E-3</v>
      </c>
      <c r="K14">
        <v>11</v>
      </c>
      <c r="L14">
        <v>323915</v>
      </c>
      <c r="M14">
        <f t="shared" si="1"/>
        <v>122369</v>
      </c>
      <c r="N14">
        <v>201546</v>
      </c>
      <c r="P14" s="8">
        <v>3.5352718984900363E-3</v>
      </c>
      <c r="T14">
        <v>11</v>
      </c>
      <c r="U14">
        <v>385185</v>
      </c>
      <c r="V14">
        <f t="shared" si="2"/>
        <v>203415</v>
      </c>
      <c r="W14">
        <v>181770</v>
      </c>
      <c r="Y14" s="8">
        <v>3.5979897741138453E-3</v>
      </c>
      <c r="Z14" s="8"/>
      <c r="AC14">
        <v>11</v>
      </c>
      <c r="AD14">
        <v>501168</v>
      </c>
      <c r="AE14">
        <v>296207</v>
      </c>
      <c r="AF14">
        <v>204961</v>
      </c>
      <c r="AH14" s="8">
        <v>6.3839054211201453E-3</v>
      </c>
      <c r="AL14">
        <v>11</v>
      </c>
      <c r="AM14">
        <v>560405</v>
      </c>
      <c r="AN14">
        <f t="shared" si="3"/>
        <v>356405</v>
      </c>
      <c r="AO14">
        <v>204000</v>
      </c>
      <c r="AQ14" s="8">
        <v>7.4952583797400878E-3</v>
      </c>
      <c r="AU14">
        <v>11</v>
      </c>
      <c r="AV14">
        <v>488388</v>
      </c>
      <c r="AW14">
        <f t="shared" si="4"/>
        <v>88739</v>
      </c>
      <c r="AX14">
        <v>399649</v>
      </c>
      <c r="AZ14" s="8">
        <v>8.3498559436019876E-4</v>
      </c>
      <c r="BE14">
        <v>11</v>
      </c>
      <c r="BF14" s="9">
        <f t="shared" si="5"/>
        <v>4.7069866113084021E-3</v>
      </c>
      <c r="BG14" s="8">
        <f t="shared" si="6"/>
        <v>2.0509041889870423E-3</v>
      </c>
    </row>
    <row r="15" spans="1:59" x14ac:dyDescent="0.2">
      <c r="B15">
        <v>12</v>
      </c>
      <c r="C15">
        <v>313865</v>
      </c>
      <c r="D15">
        <f t="shared" si="0"/>
        <v>160659</v>
      </c>
      <c r="E15">
        <v>153206</v>
      </c>
      <c r="G15" s="8">
        <v>9.2203027900628551E-3</v>
      </c>
      <c r="K15">
        <v>12</v>
      </c>
      <c r="L15">
        <v>381284</v>
      </c>
      <c r="M15">
        <f t="shared" si="1"/>
        <v>179887</v>
      </c>
      <c r="N15">
        <v>201397</v>
      </c>
      <c r="P15" s="8">
        <v>5.1969817192563245E-3</v>
      </c>
      <c r="T15">
        <v>12</v>
      </c>
      <c r="U15">
        <v>451907</v>
      </c>
      <c r="V15">
        <f t="shared" si="2"/>
        <v>269615</v>
      </c>
      <c r="W15">
        <v>182292</v>
      </c>
      <c r="Y15" s="8">
        <v>4.7689305751675362E-3</v>
      </c>
      <c r="Z15" s="8"/>
      <c r="AC15">
        <v>12</v>
      </c>
      <c r="AD15">
        <v>565136</v>
      </c>
      <c r="AE15">
        <v>357054</v>
      </c>
      <c r="AF15">
        <v>208082</v>
      </c>
      <c r="AH15" s="8">
        <v>7.6952906792635972E-3</v>
      </c>
      <c r="AL15">
        <v>12</v>
      </c>
      <c r="AM15">
        <v>599404</v>
      </c>
      <c r="AN15">
        <f t="shared" si="3"/>
        <v>397386</v>
      </c>
      <c r="AO15">
        <v>202018</v>
      </c>
      <c r="AQ15" s="8">
        <v>8.3570958502024225E-3</v>
      </c>
      <c r="AU15">
        <v>12</v>
      </c>
      <c r="AV15">
        <v>652738</v>
      </c>
      <c r="AW15">
        <f t="shared" si="4"/>
        <v>248745</v>
      </c>
      <c r="AX15">
        <v>403993</v>
      </c>
      <c r="AZ15" s="8">
        <v>2.340554791795351E-3</v>
      </c>
      <c r="BE15">
        <v>12</v>
      </c>
      <c r="BF15" s="9">
        <f t="shared" si="5"/>
        <v>6.2631927342913481E-3</v>
      </c>
      <c r="BG15" s="8">
        <f t="shared" si="6"/>
        <v>2.1610370388849436E-3</v>
      </c>
    </row>
    <row r="16" spans="1:59" x14ac:dyDescent="0.2">
      <c r="B16">
        <v>13</v>
      </c>
      <c r="C16">
        <v>381874</v>
      </c>
      <c r="D16">
        <f t="shared" si="0"/>
        <v>227704</v>
      </c>
      <c r="E16">
        <v>154170</v>
      </c>
      <c r="G16" s="8">
        <v>1.3068049885213231E-2</v>
      </c>
      <c r="K16">
        <v>13</v>
      </c>
      <c r="L16">
        <v>520787</v>
      </c>
      <c r="M16">
        <f t="shared" si="1"/>
        <v>317242</v>
      </c>
      <c r="N16">
        <v>203545</v>
      </c>
      <c r="P16" s="8">
        <v>9.1652030140049849E-3</v>
      </c>
      <c r="T16">
        <v>13</v>
      </c>
      <c r="U16">
        <v>604089</v>
      </c>
      <c r="V16">
        <f t="shared" si="2"/>
        <v>414124</v>
      </c>
      <c r="W16">
        <v>189965</v>
      </c>
      <c r="Y16" s="8">
        <v>7.3249952914736976E-3</v>
      </c>
      <c r="Z16" s="8"/>
      <c r="AC16">
        <v>13</v>
      </c>
      <c r="AD16">
        <v>561128</v>
      </c>
      <c r="AE16">
        <v>422740</v>
      </c>
      <c r="AF16">
        <v>138388</v>
      </c>
      <c r="AH16" s="8">
        <v>9.1109669174743689E-3</v>
      </c>
      <c r="AL16">
        <v>13</v>
      </c>
      <c r="AM16">
        <v>601081</v>
      </c>
      <c r="AN16">
        <f t="shared" si="3"/>
        <v>466788</v>
      </c>
      <c r="AO16">
        <v>134293</v>
      </c>
      <c r="AQ16" s="8">
        <v>9.8166318333416085E-3</v>
      </c>
      <c r="AU16">
        <v>13</v>
      </c>
      <c r="AV16">
        <v>621364</v>
      </c>
      <c r="AW16">
        <f t="shared" si="4"/>
        <v>309371</v>
      </c>
      <c r="AX16">
        <v>311993</v>
      </c>
      <c r="AZ16" s="8">
        <v>2.9110123881586343E-3</v>
      </c>
      <c r="BE16">
        <v>13</v>
      </c>
      <c r="BF16" s="9">
        <f t="shared" si="5"/>
        <v>8.5661432216110871E-3</v>
      </c>
      <c r="BG16" s="8">
        <f t="shared" si="6"/>
        <v>2.2987595878632811E-3</v>
      </c>
    </row>
    <row r="17" spans="2:59" x14ac:dyDescent="0.2">
      <c r="B17">
        <v>14</v>
      </c>
      <c r="C17">
        <v>447553</v>
      </c>
      <c r="D17">
        <f t="shared" si="0"/>
        <v>293317</v>
      </c>
      <c r="E17">
        <v>154236</v>
      </c>
      <c r="G17" s="8">
        <v>1.6833613762521033E-2</v>
      </c>
      <c r="K17">
        <v>14</v>
      </c>
      <c r="L17">
        <v>644160</v>
      </c>
      <c r="M17">
        <f t="shared" si="1"/>
        <v>437572</v>
      </c>
      <c r="N17">
        <v>206588</v>
      </c>
      <c r="P17" s="8">
        <v>1.2641567677811228E-2</v>
      </c>
      <c r="T17">
        <v>14</v>
      </c>
      <c r="U17">
        <v>744839</v>
      </c>
      <c r="V17">
        <f t="shared" si="2"/>
        <v>553406</v>
      </c>
      <c r="W17">
        <v>191433</v>
      </c>
      <c r="Y17" s="8">
        <v>9.7886052106936402E-3</v>
      </c>
      <c r="Z17" s="8"/>
      <c r="AC17">
        <v>14</v>
      </c>
      <c r="AD17">
        <v>685784</v>
      </c>
      <c r="AE17">
        <v>545160</v>
      </c>
      <c r="AF17">
        <v>140624</v>
      </c>
      <c r="AH17" s="8">
        <v>1.1749384313597783E-2</v>
      </c>
      <c r="AL17">
        <v>14</v>
      </c>
      <c r="AM17">
        <v>830331</v>
      </c>
      <c r="AN17">
        <f t="shared" si="3"/>
        <v>698250</v>
      </c>
      <c r="AO17">
        <v>132081</v>
      </c>
      <c r="AQ17" s="8">
        <v>1.4684317458098277E-2</v>
      </c>
      <c r="AU17">
        <v>14</v>
      </c>
      <c r="AV17">
        <v>670457</v>
      </c>
      <c r="AW17">
        <f t="shared" si="4"/>
        <v>355927</v>
      </c>
      <c r="AX17">
        <v>314530</v>
      </c>
      <c r="AZ17" s="8">
        <v>3.3490789578859629E-3</v>
      </c>
      <c r="BE17">
        <v>14</v>
      </c>
      <c r="BF17" s="9">
        <f t="shared" si="5"/>
        <v>1.150776123010132E-2</v>
      </c>
      <c r="BG17" s="8">
        <f t="shared" si="6"/>
        <v>3.292612763874346E-3</v>
      </c>
    </row>
    <row r="18" spans="2:59" x14ac:dyDescent="0.2">
      <c r="B18">
        <v>15</v>
      </c>
      <c r="C18">
        <v>507847</v>
      </c>
      <c r="D18">
        <f t="shared" si="0"/>
        <v>352458</v>
      </c>
      <c r="E18">
        <v>155389</v>
      </c>
      <c r="G18" s="8">
        <v>2.0227746225110164E-2</v>
      </c>
      <c r="K18">
        <v>15</v>
      </c>
      <c r="L18">
        <v>773974</v>
      </c>
      <c r="M18">
        <f t="shared" si="1"/>
        <v>562679</v>
      </c>
      <c r="N18">
        <v>211295</v>
      </c>
      <c r="P18" s="8">
        <v>1.6255941100854588E-2</v>
      </c>
      <c r="T18">
        <v>15</v>
      </c>
      <c r="U18">
        <v>804315</v>
      </c>
      <c r="V18">
        <f t="shared" si="2"/>
        <v>613331</v>
      </c>
      <c r="W18">
        <v>190984</v>
      </c>
      <c r="Y18" s="8">
        <v>1.0848554266632348E-2</v>
      </c>
      <c r="Z18" s="8"/>
      <c r="AC18">
        <v>15</v>
      </c>
      <c r="AD18">
        <v>783232</v>
      </c>
      <c r="AE18">
        <v>644084</v>
      </c>
      <c r="AF18">
        <v>139148</v>
      </c>
      <c r="AH18" s="8">
        <v>1.3881411780466863E-2</v>
      </c>
      <c r="AL18">
        <v>15</v>
      </c>
      <c r="AM18">
        <v>987406</v>
      </c>
      <c r="AN18">
        <f t="shared" si="3"/>
        <v>854706</v>
      </c>
      <c r="AO18">
        <v>132700</v>
      </c>
      <c r="AQ18" s="8">
        <v>1.7974614016958605E-2</v>
      </c>
      <c r="AU18">
        <v>15</v>
      </c>
      <c r="AV18">
        <v>794563</v>
      </c>
      <c r="AW18">
        <f t="shared" si="4"/>
        <v>473893</v>
      </c>
      <c r="AX18">
        <v>320670</v>
      </c>
      <c r="AZ18" s="8">
        <v>4.4590746827002517E-3</v>
      </c>
      <c r="BE18">
        <v>15</v>
      </c>
      <c r="BF18" s="9">
        <f t="shared" si="5"/>
        <v>1.3941223678787138E-2</v>
      </c>
      <c r="BG18" s="8">
        <f t="shared" si="6"/>
        <v>4.2115434355206489E-3</v>
      </c>
    </row>
    <row r="19" spans="2:59" x14ac:dyDescent="0.2">
      <c r="B19">
        <v>16</v>
      </c>
      <c r="C19">
        <v>541908</v>
      </c>
      <c r="D19">
        <f t="shared" si="0"/>
        <v>385325</v>
      </c>
      <c r="E19">
        <v>156583</v>
      </c>
      <c r="G19" s="8">
        <v>2.2114000289936882E-2</v>
      </c>
      <c r="K19">
        <v>16</v>
      </c>
      <c r="L19">
        <v>839610</v>
      </c>
      <c r="M19">
        <f t="shared" si="1"/>
        <v>625548</v>
      </c>
      <c r="N19">
        <v>214062</v>
      </c>
      <c r="P19" s="8">
        <v>1.8072242688562015E-2</v>
      </c>
      <c r="T19">
        <v>16</v>
      </c>
      <c r="U19">
        <v>852079</v>
      </c>
      <c r="V19">
        <f t="shared" si="2"/>
        <v>659625</v>
      </c>
      <c r="W19">
        <v>192454</v>
      </c>
      <c r="Y19" s="8">
        <v>1.1667399182704546E-2</v>
      </c>
      <c r="Z19" s="8"/>
      <c r="AC19">
        <v>16</v>
      </c>
      <c r="AD19">
        <v>842482</v>
      </c>
      <c r="AE19">
        <v>705219</v>
      </c>
      <c r="AF19">
        <v>137263</v>
      </c>
      <c r="AH19" s="8">
        <v>1.5199004065322317E-2</v>
      </c>
      <c r="AL19">
        <v>16</v>
      </c>
      <c r="AM19">
        <v>1112438</v>
      </c>
      <c r="AN19">
        <f t="shared" si="3"/>
        <v>977579</v>
      </c>
      <c r="AO19">
        <v>134859</v>
      </c>
      <c r="AQ19" s="8">
        <v>2.0558654316319733E-2</v>
      </c>
      <c r="AU19">
        <v>16</v>
      </c>
      <c r="AV19">
        <v>1061493</v>
      </c>
      <c r="AW19">
        <f t="shared" si="4"/>
        <v>735408</v>
      </c>
      <c r="AX19">
        <v>326085</v>
      </c>
      <c r="AZ19" s="8">
        <v>6.9197882101133101E-3</v>
      </c>
      <c r="BE19">
        <v>16</v>
      </c>
      <c r="BF19" s="9">
        <f t="shared" si="5"/>
        <v>1.5755181458826466E-2</v>
      </c>
      <c r="BG19" s="8">
        <f t="shared" si="6"/>
        <v>4.4931176394464095E-3</v>
      </c>
    </row>
    <row r="20" spans="2:59" x14ac:dyDescent="0.2">
      <c r="B20">
        <v>17</v>
      </c>
      <c r="C20">
        <v>567891</v>
      </c>
      <c r="D20">
        <f t="shared" si="0"/>
        <v>411958</v>
      </c>
      <c r="E20">
        <v>155933</v>
      </c>
      <c r="G20" s="8">
        <v>2.3642481882675193E-2</v>
      </c>
      <c r="K20">
        <v>17</v>
      </c>
      <c r="L20">
        <v>894208</v>
      </c>
      <c r="M20">
        <f t="shared" si="1"/>
        <v>675527</v>
      </c>
      <c r="N20">
        <v>218681</v>
      </c>
      <c r="P20" s="8">
        <v>1.9516148859362082E-2</v>
      </c>
      <c r="T20">
        <v>17</v>
      </c>
      <c r="U20">
        <v>933100</v>
      </c>
      <c r="V20">
        <f t="shared" si="2"/>
        <v>730433</v>
      </c>
      <c r="W20">
        <v>202667</v>
      </c>
      <c r="Y20" s="8">
        <v>1.2919845953716778E-2</v>
      </c>
      <c r="Z20" s="8"/>
      <c r="AC20">
        <v>17</v>
      </c>
      <c r="AD20">
        <v>898193</v>
      </c>
      <c r="AE20">
        <v>758576</v>
      </c>
      <c r="AF20">
        <v>139617</v>
      </c>
      <c r="AH20" s="8">
        <v>1.6348963524601495E-2</v>
      </c>
      <c r="AL20">
        <v>17</v>
      </c>
      <c r="AM20">
        <v>1188924</v>
      </c>
      <c r="AN20">
        <f t="shared" si="3"/>
        <v>1048478</v>
      </c>
      <c r="AO20">
        <v>140446</v>
      </c>
      <c r="AQ20" s="8">
        <v>2.2049672466640836E-2</v>
      </c>
      <c r="AU20">
        <v>17</v>
      </c>
      <c r="AV20">
        <v>1213742</v>
      </c>
      <c r="AW20">
        <f t="shared" si="4"/>
        <v>884220</v>
      </c>
      <c r="AX20">
        <v>329522</v>
      </c>
      <c r="AZ20" s="8">
        <v>8.3200279724267232E-3</v>
      </c>
      <c r="BE20">
        <v>17</v>
      </c>
      <c r="BF20" s="9">
        <f t="shared" si="5"/>
        <v>1.7132856776570518E-2</v>
      </c>
      <c r="BG20" s="8">
        <f t="shared" si="6"/>
        <v>4.6032442929888522E-3</v>
      </c>
    </row>
    <row r="21" spans="2:59" x14ac:dyDescent="0.2">
      <c r="B21">
        <v>18</v>
      </c>
      <c r="C21">
        <v>607985</v>
      </c>
      <c r="D21">
        <f t="shared" si="0"/>
        <v>450402</v>
      </c>
      <c r="E21">
        <v>157583</v>
      </c>
      <c r="G21" s="8">
        <v>2.5848802851068973E-2</v>
      </c>
      <c r="K21">
        <v>18</v>
      </c>
      <c r="L21">
        <v>972202</v>
      </c>
      <c r="M21">
        <f t="shared" si="1"/>
        <v>755068</v>
      </c>
      <c r="N21">
        <v>217134</v>
      </c>
      <c r="P21" s="8">
        <v>2.181410881717653E-2</v>
      </c>
      <c r="T21">
        <v>18</v>
      </c>
      <c r="U21">
        <v>1052468</v>
      </c>
      <c r="V21">
        <f t="shared" si="2"/>
        <v>845626</v>
      </c>
      <c r="W21">
        <v>206842</v>
      </c>
      <c r="Y21" s="8">
        <v>1.4957371387187742E-2</v>
      </c>
      <c r="Z21" s="8"/>
      <c r="AC21">
        <v>18</v>
      </c>
      <c r="AD21">
        <v>1050311</v>
      </c>
      <c r="AE21">
        <v>909795</v>
      </c>
      <c r="AF21">
        <v>140516</v>
      </c>
      <c r="AH21" s="8">
        <v>1.9608062039749238E-2</v>
      </c>
      <c r="AL21">
        <v>18</v>
      </c>
      <c r="AM21">
        <v>1224514</v>
      </c>
      <c r="AN21">
        <f t="shared" si="3"/>
        <v>1080768</v>
      </c>
      <c r="AO21">
        <v>143746</v>
      </c>
      <c r="AQ21" s="8">
        <v>2.2728736714004952E-2</v>
      </c>
      <c r="AU21">
        <v>18</v>
      </c>
      <c r="AV21">
        <v>1337067</v>
      </c>
      <c r="AW21">
        <f t="shared" si="4"/>
        <v>1006080</v>
      </c>
      <c r="AX21">
        <v>330987</v>
      </c>
      <c r="AZ21" s="8">
        <v>9.4666641135679776E-3</v>
      </c>
      <c r="BE21">
        <v>18</v>
      </c>
      <c r="BF21" s="9">
        <f t="shared" si="5"/>
        <v>1.9070624320459233E-2</v>
      </c>
      <c r="BG21" s="8">
        <f t="shared" si="6"/>
        <v>4.5724043800542506E-3</v>
      </c>
    </row>
    <row r="22" spans="2:59" x14ac:dyDescent="0.2">
      <c r="B22">
        <v>19</v>
      </c>
      <c r="C22">
        <v>633658</v>
      </c>
      <c r="D22">
        <f t="shared" si="0"/>
        <v>475066</v>
      </c>
      <c r="E22">
        <v>158592</v>
      </c>
      <c r="G22" s="8">
        <v>2.7264282519273743E-2</v>
      </c>
      <c r="K22">
        <v>19</v>
      </c>
      <c r="L22">
        <v>1095712</v>
      </c>
      <c r="M22">
        <f t="shared" si="1"/>
        <v>869831</v>
      </c>
      <c r="N22">
        <v>225881</v>
      </c>
      <c r="P22" s="8">
        <v>2.5129641418459633E-2</v>
      </c>
      <c r="T22">
        <v>19</v>
      </c>
      <c r="U22">
        <v>1190905</v>
      </c>
      <c r="V22">
        <f t="shared" si="2"/>
        <v>980037</v>
      </c>
      <c r="W22">
        <v>210868</v>
      </c>
      <c r="Y22" s="8">
        <v>1.7334823411514443E-2</v>
      </c>
      <c r="Z22" s="8"/>
      <c r="AC22">
        <v>19</v>
      </c>
      <c r="AD22">
        <v>1129693</v>
      </c>
      <c r="AE22">
        <v>982882</v>
      </c>
      <c r="AF22">
        <v>146811</v>
      </c>
      <c r="AH22" s="8">
        <v>2.1183245933152864E-2</v>
      </c>
      <c r="AL22">
        <v>19</v>
      </c>
      <c r="AM22">
        <v>1242241</v>
      </c>
      <c r="AN22">
        <f t="shared" si="3"/>
        <v>1099968</v>
      </c>
      <c r="AO22">
        <v>142273</v>
      </c>
      <c r="AQ22" s="8">
        <v>2.3132516012530534E-2</v>
      </c>
      <c r="AU22">
        <v>19</v>
      </c>
      <c r="AV22">
        <v>1484744</v>
      </c>
      <c r="AW22">
        <f t="shared" si="4"/>
        <v>1156403</v>
      </c>
      <c r="AX22">
        <v>328341</v>
      </c>
      <c r="AZ22" s="8">
        <v>1.0881121561826445E-2</v>
      </c>
      <c r="BE22">
        <v>19</v>
      </c>
      <c r="BF22" s="9">
        <f t="shared" si="5"/>
        <v>2.0820938476126278E-2</v>
      </c>
      <c r="BG22" s="8">
        <f t="shared" si="6"/>
        <v>4.4753106596372222E-3</v>
      </c>
    </row>
    <row r="23" spans="2:59" x14ac:dyDescent="0.2">
      <c r="B23">
        <v>20</v>
      </c>
      <c r="C23">
        <v>669492</v>
      </c>
      <c r="D23">
        <f t="shared" si="0"/>
        <v>511067</v>
      </c>
      <c r="E23">
        <v>158425</v>
      </c>
      <c r="G23" s="8">
        <v>2.9330398458903971E-2</v>
      </c>
      <c r="K23">
        <v>20</v>
      </c>
      <c r="L23">
        <v>1228990</v>
      </c>
      <c r="M23">
        <f t="shared" si="1"/>
        <v>990311</v>
      </c>
      <c r="N23">
        <v>238679</v>
      </c>
      <c r="P23" s="8">
        <v>2.8610339620864487E-2</v>
      </c>
      <c r="T23">
        <v>20</v>
      </c>
      <c r="U23">
        <v>1330445</v>
      </c>
      <c r="V23">
        <f t="shared" si="2"/>
        <v>1118023</v>
      </c>
      <c r="W23">
        <v>212422</v>
      </c>
      <c r="Y23" s="8">
        <v>1.9775509776683547E-2</v>
      </c>
      <c r="Z23" s="8"/>
      <c r="AC23">
        <v>20</v>
      </c>
      <c r="AD23">
        <v>1342222</v>
      </c>
      <c r="AE23">
        <v>1189273</v>
      </c>
      <c r="AF23">
        <v>152949</v>
      </c>
      <c r="AH23" s="8">
        <v>2.5631421107171062E-2</v>
      </c>
      <c r="AL23">
        <v>20</v>
      </c>
      <c r="AM23">
        <v>1461925</v>
      </c>
      <c r="AN23">
        <f t="shared" si="3"/>
        <v>1318283</v>
      </c>
      <c r="AO23">
        <v>143642</v>
      </c>
      <c r="AQ23" s="8">
        <v>2.7723717968656168E-2</v>
      </c>
      <c r="AU23">
        <v>20</v>
      </c>
      <c r="AV23">
        <v>1705037</v>
      </c>
      <c r="AW23">
        <f t="shared" si="4"/>
        <v>1383809</v>
      </c>
      <c r="AX23">
        <v>321228</v>
      </c>
      <c r="AZ23" s="8">
        <v>1.3020888001284578E-2</v>
      </c>
      <c r="BE23">
        <v>20</v>
      </c>
      <c r="BF23" s="9">
        <f t="shared" si="5"/>
        <v>2.4015379155593968E-2</v>
      </c>
      <c r="BG23" s="8">
        <f t="shared" si="6"/>
        <v>5.0781201777399376E-3</v>
      </c>
    </row>
    <row r="24" spans="2:59" x14ac:dyDescent="0.2">
      <c r="B24">
        <v>21</v>
      </c>
      <c r="C24">
        <v>707391</v>
      </c>
      <c r="D24">
        <f t="shared" si="0"/>
        <v>548193</v>
      </c>
      <c r="E24">
        <v>159198</v>
      </c>
      <c r="G24" s="8">
        <v>3.1461078728194043E-2</v>
      </c>
      <c r="K24">
        <v>21</v>
      </c>
      <c r="L24">
        <v>1402611</v>
      </c>
      <c r="M24">
        <f t="shared" si="1"/>
        <v>1163042</v>
      </c>
      <c r="N24">
        <v>239569</v>
      </c>
      <c r="P24" s="8">
        <v>3.3600582658709709E-2</v>
      </c>
      <c r="T24">
        <v>21</v>
      </c>
      <c r="U24">
        <v>1449447</v>
      </c>
      <c r="V24">
        <f t="shared" si="2"/>
        <v>1247459</v>
      </c>
      <c r="W24">
        <v>201988</v>
      </c>
      <c r="Y24" s="8">
        <v>2.2064964361656138E-2</v>
      </c>
      <c r="Z24" s="8"/>
      <c r="AC24">
        <v>21</v>
      </c>
      <c r="AD24">
        <v>1455772</v>
      </c>
      <c r="AE24">
        <v>1298000</v>
      </c>
      <c r="AF24">
        <v>157772</v>
      </c>
      <c r="AH24" s="8">
        <v>2.7974724556185198E-2</v>
      </c>
      <c r="AL24">
        <v>21</v>
      </c>
      <c r="AM24">
        <v>1536009</v>
      </c>
      <c r="AN24">
        <f t="shared" si="3"/>
        <v>1390984</v>
      </c>
      <c r="AO24">
        <v>145025</v>
      </c>
      <c r="AQ24" s="8">
        <v>2.9252632488557643E-2</v>
      </c>
      <c r="AU24">
        <v>21</v>
      </c>
      <c r="AV24">
        <v>2012642</v>
      </c>
      <c r="AW24">
        <f t="shared" si="4"/>
        <v>1681294</v>
      </c>
      <c r="AX24">
        <v>331348</v>
      </c>
      <c r="AZ24" s="8">
        <v>1.5820059611717913E-2</v>
      </c>
      <c r="BE24">
        <v>21</v>
      </c>
      <c r="BF24" s="9">
        <f t="shared" si="5"/>
        <v>2.6695673734170113E-2</v>
      </c>
      <c r="BG24" s="8">
        <f t="shared" si="6"/>
        <v>5.1687744983220521E-3</v>
      </c>
    </row>
    <row r="25" spans="2:59" x14ac:dyDescent="0.2">
      <c r="B25">
        <v>22</v>
      </c>
      <c r="C25">
        <v>724721</v>
      </c>
      <c r="D25">
        <f t="shared" si="0"/>
        <v>567761</v>
      </c>
      <c r="E25">
        <v>156960</v>
      </c>
      <c r="G25" s="8">
        <v>3.2584096330668541E-2</v>
      </c>
      <c r="K25">
        <v>22</v>
      </c>
      <c r="L25">
        <v>1418908</v>
      </c>
      <c r="M25">
        <f t="shared" si="1"/>
        <v>1178880</v>
      </c>
      <c r="N25">
        <v>240028</v>
      </c>
      <c r="P25" s="8">
        <v>3.4058146554208454E-2</v>
      </c>
      <c r="T25">
        <v>22</v>
      </c>
      <c r="U25">
        <v>1582910</v>
      </c>
      <c r="V25">
        <f t="shared" si="2"/>
        <v>1386076</v>
      </c>
      <c r="W25">
        <v>196834</v>
      </c>
      <c r="Y25" s="8">
        <v>2.4516811809083019E-2</v>
      </c>
      <c r="Z25" s="8"/>
      <c r="AC25">
        <v>22</v>
      </c>
      <c r="AD25">
        <v>1603698</v>
      </c>
      <c r="AE25">
        <v>1432670</v>
      </c>
      <c r="AF25">
        <v>171028</v>
      </c>
      <c r="AH25" s="8">
        <v>3.0877156109329621E-2</v>
      </c>
      <c r="AL25">
        <v>22</v>
      </c>
      <c r="AM25">
        <v>1572930</v>
      </c>
      <c r="AN25">
        <f t="shared" si="3"/>
        <v>1437189</v>
      </c>
      <c r="AO25">
        <v>135741</v>
      </c>
      <c r="AQ25" s="8">
        <v>3.0224331576493811E-2</v>
      </c>
      <c r="AU25">
        <v>22</v>
      </c>
      <c r="AV25">
        <v>2102582</v>
      </c>
      <c r="AW25">
        <f t="shared" si="4"/>
        <v>1783864</v>
      </c>
      <c r="AX25">
        <v>318718</v>
      </c>
      <c r="AZ25" s="8">
        <v>1.6785187373057637E-2</v>
      </c>
      <c r="BE25">
        <v>22</v>
      </c>
      <c r="BF25" s="9">
        <f t="shared" si="5"/>
        <v>2.8174288292140182E-2</v>
      </c>
      <c r="BG25" s="8">
        <f t="shared" si="6"/>
        <v>5.0155258007132343E-3</v>
      </c>
    </row>
    <row r="26" spans="2:59" x14ac:dyDescent="0.2">
      <c r="B26">
        <v>23</v>
      </c>
      <c r="C26">
        <v>756568</v>
      </c>
      <c r="D26">
        <f t="shared" si="0"/>
        <v>594096</v>
      </c>
      <c r="E26">
        <v>162472</v>
      </c>
      <c r="G26" s="8">
        <v>3.40954755498614E-2</v>
      </c>
      <c r="K26">
        <v>23</v>
      </c>
      <c r="L26">
        <v>1461404</v>
      </c>
      <c r="M26">
        <f t="shared" si="1"/>
        <v>1222408</v>
      </c>
      <c r="N26">
        <v>238996</v>
      </c>
      <c r="P26" s="8">
        <v>3.5315681675010896E-2</v>
      </c>
      <c r="T26">
        <v>23</v>
      </c>
      <c r="U26">
        <v>1789020</v>
      </c>
      <c r="V26">
        <f t="shared" si="2"/>
        <v>1595950</v>
      </c>
      <c r="W26">
        <v>193070</v>
      </c>
      <c r="Y26" s="8">
        <v>2.8229047906973389E-2</v>
      </c>
      <c r="Z26" s="8"/>
      <c r="AC26">
        <v>23</v>
      </c>
      <c r="AD26">
        <v>1690198</v>
      </c>
      <c r="AE26">
        <v>1530330</v>
      </c>
      <c r="AF26">
        <v>159868</v>
      </c>
      <c r="AH26" s="8">
        <v>3.2981941625629348E-2</v>
      </c>
      <c r="AL26">
        <v>23</v>
      </c>
      <c r="AM26">
        <v>1414309</v>
      </c>
      <c r="AN26">
        <f t="shared" si="3"/>
        <v>1279073</v>
      </c>
      <c r="AO26">
        <v>135236</v>
      </c>
      <c r="AQ26" s="8">
        <v>2.6899124932448459E-2</v>
      </c>
      <c r="AU26">
        <v>23</v>
      </c>
      <c r="AV26">
        <v>2445951</v>
      </c>
      <c r="AW26">
        <f t="shared" si="4"/>
        <v>2122370</v>
      </c>
      <c r="AX26">
        <v>323581</v>
      </c>
      <c r="AZ26" s="8">
        <v>1.9970344221844454E-2</v>
      </c>
      <c r="BE26">
        <v>23</v>
      </c>
      <c r="BF26" s="9">
        <f t="shared" si="5"/>
        <v>2.9581935985294655E-2</v>
      </c>
      <c r="BG26" s="8">
        <f t="shared" si="6"/>
        <v>4.5490969648725567E-3</v>
      </c>
    </row>
    <row r="27" spans="2:59" x14ac:dyDescent="0.2">
      <c r="B27">
        <v>24</v>
      </c>
      <c r="C27">
        <v>832566</v>
      </c>
      <c r="D27">
        <f t="shared" si="0"/>
        <v>669556</v>
      </c>
      <c r="E27">
        <v>163010</v>
      </c>
      <c r="G27" s="8">
        <v>3.8426163830867395E-2</v>
      </c>
      <c r="K27">
        <v>24</v>
      </c>
      <c r="L27">
        <v>1509972</v>
      </c>
      <c r="M27">
        <f t="shared" si="1"/>
        <v>1278134</v>
      </c>
      <c r="N27">
        <v>231838</v>
      </c>
      <c r="P27" s="8">
        <v>3.6925620154652436E-2</v>
      </c>
      <c r="T27">
        <v>24</v>
      </c>
      <c r="U27">
        <v>1952673</v>
      </c>
      <c r="V27">
        <f t="shared" si="2"/>
        <v>1759575</v>
      </c>
      <c r="W27">
        <v>193098</v>
      </c>
      <c r="Y27" s="8">
        <v>3.1123235045529433E-2</v>
      </c>
      <c r="Z27" s="8"/>
      <c r="AC27">
        <v>24</v>
      </c>
      <c r="AD27">
        <v>1795690</v>
      </c>
      <c r="AE27">
        <v>1630189</v>
      </c>
      <c r="AF27">
        <v>165501</v>
      </c>
      <c r="AH27" s="8">
        <v>3.5134120377136355E-2</v>
      </c>
      <c r="AL27">
        <v>24</v>
      </c>
      <c r="AM27">
        <v>1217985</v>
      </c>
      <c r="AN27">
        <f t="shared" si="3"/>
        <v>1082832</v>
      </c>
      <c r="AO27">
        <v>135153</v>
      </c>
      <c r="AQ27" s="8">
        <v>2.2772142988596453E-2</v>
      </c>
      <c r="AU27">
        <v>24</v>
      </c>
      <c r="AV27">
        <v>2883024</v>
      </c>
      <c r="AW27">
        <f t="shared" si="4"/>
        <v>2561951</v>
      </c>
      <c r="AX27">
        <v>321073</v>
      </c>
      <c r="AZ27" s="8">
        <v>2.4106561697300008E-2</v>
      </c>
      <c r="BE27">
        <v>24</v>
      </c>
      <c r="BF27" s="9">
        <f t="shared" si="5"/>
        <v>3.1414640682347013E-2</v>
      </c>
      <c r="BG27" s="8">
        <f t="shared" si="6"/>
        <v>5.4139941052050488E-3</v>
      </c>
    </row>
    <row r="28" spans="2:59" x14ac:dyDescent="0.2">
      <c r="B28">
        <v>25</v>
      </c>
      <c r="C28">
        <v>855781</v>
      </c>
      <c r="D28">
        <f t="shared" si="0"/>
        <v>694662</v>
      </c>
      <c r="E28">
        <v>161119</v>
      </c>
      <c r="G28" s="8">
        <v>3.986701010681408E-2</v>
      </c>
      <c r="K28">
        <v>25</v>
      </c>
      <c r="L28">
        <v>1617299</v>
      </c>
      <c r="M28">
        <f t="shared" si="1"/>
        <v>1383036</v>
      </c>
      <c r="N28">
        <v>234263</v>
      </c>
      <c r="P28" s="8">
        <v>3.9956265928462811E-2</v>
      </c>
      <c r="T28">
        <v>25</v>
      </c>
      <c r="U28">
        <v>2158776</v>
      </c>
      <c r="V28">
        <f t="shared" si="2"/>
        <v>1967736</v>
      </c>
      <c r="W28">
        <v>191040</v>
      </c>
      <c r="Y28" s="8">
        <v>3.4805171723597976E-2</v>
      </c>
      <c r="Z28" s="8"/>
      <c r="AC28">
        <v>25</v>
      </c>
      <c r="AD28">
        <v>1903050</v>
      </c>
      <c r="AE28">
        <v>1738761</v>
      </c>
      <c r="AF28">
        <v>164289</v>
      </c>
      <c r="AH28" s="8">
        <v>3.7474083238857571E-2</v>
      </c>
      <c r="AL28">
        <v>25</v>
      </c>
      <c r="AM28">
        <v>1633603</v>
      </c>
      <c r="AN28">
        <f t="shared" si="3"/>
        <v>1498596</v>
      </c>
      <c r="AO28">
        <v>135007</v>
      </c>
      <c r="AQ28" s="8">
        <v>3.1515731336106328E-2</v>
      </c>
      <c r="AU28">
        <v>25</v>
      </c>
      <c r="AV28">
        <v>3508186</v>
      </c>
      <c r="AW28">
        <f t="shared" si="4"/>
        <v>3187120</v>
      </c>
      <c r="AX28">
        <v>321066</v>
      </c>
      <c r="AZ28" s="8">
        <v>2.9989061038520566E-2</v>
      </c>
      <c r="BE28">
        <v>25</v>
      </c>
      <c r="BF28" s="9">
        <f t="shared" si="5"/>
        <v>3.5601220562059888E-2</v>
      </c>
      <c r="BG28" s="8">
        <f t="shared" si="6"/>
        <v>3.4978991959849319E-3</v>
      </c>
    </row>
    <row r="29" spans="2:59" x14ac:dyDescent="0.2">
      <c r="B29">
        <v>26</v>
      </c>
      <c r="C29">
        <v>895649</v>
      </c>
      <c r="D29">
        <f t="shared" si="0"/>
        <v>736971</v>
      </c>
      <c r="E29">
        <v>158678</v>
      </c>
      <c r="G29" s="8">
        <v>4.2295145416661455E-2</v>
      </c>
      <c r="K29">
        <v>26</v>
      </c>
      <c r="L29">
        <v>1779506</v>
      </c>
      <c r="M29">
        <f t="shared" si="1"/>
        <v>1539539</v>
      </c>
      <c r="N29">
        <v>239967</v>
      </c>
      <c r="P29" s="8">
        <v>4.4477677870452911E-2</v>
      </c>
      <c r="T29">
        <v>26</v>
      </c>
      <c r="U29">
        <v>2423488</v>
      </c>
      <c r="V29">
        <f t="shared" si="2"/>
        <v>2228168</v>
      </c>
      <c r="W29">
        <v>195320</v>
      </c>
      <c r="Y29" s="8">
        <v>3.9411674060456203E-2</v>
      </c>
      <c r="Z29" s="8"/>
      <c r="AC29">
        <v>26</v>
      </c>
      <c r="AD29">
        <v>2114292</v>
      </c>
      <c r="AE29">
        <v>1949263</v>
      </c>
      <c r="AF29">
        <v>165029</v>
      </c>
      <c r="AH29" s="8">
        <v>4.201085940875441E-2</v>
      </c>
      <c r="AL29">
        <v>26</v>
      </c>
      <c r="AM29">
        <v>2353118</v>
      </c>
      <c r="AN29">
        <f t="shared" si="3"/>
        <v>2216052</v>
      </c>
      <c r="AO29">
        <v>137066</v>
      </c>
      <c r="AQ29" s="8">
        <v>4.6603954273760975E-2</v>
      </c>
      <c r="AU29">
        <v>26</v>
      </c>
      <c r="AV29">
        <v>4550419</v>
      </c>
      <c r="AW29">
        <f t="shared" si="4"/>
        <v>4220348</v>
      </c>
      <c r="AX29">
        <v>330071</v>
      </c>
      <c r="AZ29" s="8">
        <v>3.971117302636807E-2</v>
      </c>
      <c r="BE29">
        <v>26</v>
      </c>
      <c r="BF29" s="9">
        <f t="shared" si="5"/>
        <v>4.2418414009408996E-2</v>
      </c>
      <c r="BG29" s="8">
        <f t="shared" si="6"/>
        <v>2.0816013751319569E-3</v>
      </c>
    </row>
    <row r="30" spans="2:59" x14ac:dyDescent="0.2">
      <c r="B30">
        <v>27</v>
      </c>
      <c r="C30">
        <v>936702</v>
      </c>
      <c r="D30">
        <f t="shared" si="0"/>
        <v>777337</v>
      </c>
      <c r="E30">
        <v>159365</v>
      </c>
      <c r="G30" s="8">
        <v>4.4611770955371874E-2</v>
      </c>
      <c r="K30">
        <v>27</v>
      </c>
      <c r="L30">
        <v>1983638</v>
      </c>
      <c r="M30">
        <f t="shared" si="1"/>
        <v>1738644</v>
      </c>
      <c r="N30">
        <v>244994</v>
      </c>
      <c r="P30" s="8">
        <v>5.0229872554963355E-2</v>
      </c>
      <c r="T30">
        <v>27</v>
      </c>
      <c r="U30">
        <v>2721134</v>
      </c>
      <c r="V30">
        <f t="shared" si="2"/>
        <v>2528130</v>
      </c>
      <c r="W30">
        <v>193004</v>
      </c>
      <c r="Y30" s="8">
        <v>4.4717380171720063E-2</v>
      </c>
      <c r="Z30" s="8"/>
      <c r="AC30">
        <v>27</v>
      </c>
      <c r="AD30">
        <v>2295371</v>
      </c>
      <c r="AE30">
        <v>2130398</v>
      </c>
      <c r="AF30">
        <v>164973</v>
      </c>
      <c r="AH30" s="8">
        <v>4.5914712823611578E-2</v>
      </c>
      <c r="AL30">
        <v>27</v>
      </c>
      <c r="AM30">
        <v>2577533</v>
      </c>
      <c r="AN30">
        <f t="shared" si="3"/>
        <v>2438725</v>
      </c>
      <c r="AO30">
        <v>138808</v>
      </c>
      <c r="AQ30" s="8">
        <v>5.1286805718583198E-2</v>
      </c>
      <c r="AU30">
        <v>27</v>
      </c>
      <c r="AV30">
        <v>5521890</v>
      </c>
      <c r="AW30">
        <f t="shared" si="4"/>
        <v>5189029</v>
      </c>
      <c r="AX30">
        <v>332861</v>
      </c>
      <c r="AZ30" s="8">
        <v>4.8825932946250324E-2</v>
      </c>
      <c r="BE30">
        <v>27</v>
      </c>
      <c r="BF30" s="9">
        <f t="shared" si="5"/>
        <v>4.7597745861750057E-2</v>
      </c>
      <c r="BG30" s="8">
        <f t="shared" si="6"/>
        <v>2.5164578781822267E-3</v>
      </c>
    </row>
    <row r="31" spans="2:59" x14ac:dyDescent="0.2">
      <c r="B31">
        <v>28</v>
      </c>
      <c r="C31">
        <v>996516</v>
      </c>
      <c r="D31">
        <f t="shared" si="0"/>
        <v>836091</v>
      </c>
      <c r="E31">
        <v>160425</v>
      </c>
      <c r="G31" s="8">
        <v>4.7983693288558019E-2</v>
      </c>
      <c r="K31">
        <v>28</v>
      </c>
      <c r="L31">
        <v>2113325</v>
      </c>
      <c r="M31">
        <f t="shared" si="1"/>
        <v>1858913</v>
      </c>
      <c r="N31">
        <v>254412</v>
      </c>
      <c r="P31" s="8">
        <v>5.3704474913072828E-2</v>
      </c>
      <c r="T31">
        <v>28</v>
      </c>
      <c r="U31">
        <v>2979730</v>
      </c>
      <c r="V31">
        <f t="shared" si="2"/>
        <v>2786896</v>
      </c>
      <c r="W31">
        <v>192834</v>
      </c>
      <c r="Y31" s="8">
        <v>4.929441442134936E-2</v>
      </c>
      <c r="Z31" s="8"/>
      <c r="AC31">
        <v>28</v>
      </c>
      <c r="AD31">
        <v>2600093</v>
      </c>
      <c r="AE31">
        <v>2438558</v>
      </c>
      <c r="AF31">
        <v>161535</v>
      </c>
      <c r="AH31" s="8">
        <v>5.2556231405455983E-2</v>
      </c>
      <c r="AL31">
        <v>28</v>
      </c>
      <c r="AM31">
        <v>2688463</v>
      </c>
      <c r="AN31">
        <f t="shared" si="3"/>
        <v>2549060</v>
      </c>
      <c r="AO31">
        <v>139403</v>
      </c>
      <c r="AQ31" s="8">
        <v>5.3607169723938405E-2</v>
      </c>
      <c r="AU31">
        <v>28</v>
      </c>
      <c r="AV31">
        <v>6346320</v>
      </c>
      <c r="AW31">
        <f t="shared" si="4"/>
        <v>6008694</v>
      </c>
      <c r="AX31">
        <v>337626</v>
      </c>
      <c r="AZ31" s="8">
        <v>5.6538533575074768E-2</v>
      </c>
      <c r="BE31">
        <v>28</v>
      </c>
      <c r="BF31" s="9">
        <f t="shared" si="5"/>
        <v>5.2280752887908226E-2</v>
      </c>
      <c r="BG31" s="8">
        <f t="shared" si="6"/>
        <v>2.4277993553030257E-3</v>
      </c>
    </row>
    <row r="32" spans="2:59" x14ac:dyDescent="0.2">
      <c r="B32">
        <v>29</v>
      </c>
      <c r="C32">
        <v>1040196</v>
      </c>
      <c r="D32">
        <f t="shared" si="0"/>
        <v>874610</v>
      </c>
      <c r="E32">
        <v>165586</v>
      </c>
      <c r="G32" s="8">
        <v>5.0194318545595785E-2</v>
      </c>
      <c r="K32">
        <v>29</v>
      </c>
      <c r="L32">
        <v>2255470</v>
      </c>
      <c r="M32">
        <f t="shared" si="1"/>
        <v>1998536</v>
      </c>
      <c r="N32">
        <v>256934</v>
      </c>
      <c r="P32" s="8">
        <v>5.7738219311432498E-2</v>
      </c>
      <c r="T32">
        <v>29</v>
      </c>
      <c r="U32">
        <v>3331885</v>
      </c>
      <c r="V32">
        <f t="shared" si="2"/>
        <v>3131290</v>
      </c>
      <c r="W32">
        <v>200595</v>
      </c>
      <c r="Y32" s="8">
        <v>5.5386030527664838E-2</v>
      </c>
      <c r="Z32" s="8"/>
      <c r="AC32">
        <v>29</v>
      </c>
      <c r="AD32">
        <v>2964875</v>
      </c>
      <c r="AE32">
        <v>2802035</v>
      </c>
      <c r="AF32">
        <v>162840</v>
      </c>
      <c r="AH32" s="8">
        <v>6.0389951711702923E-2</v>
      </c>
      <c r="AL32">
        <v>29</v>
      </c>
      <c r="AM32">
        <v>3002751</v>
      </c>
      <c r="AN32">
        <f t="shared" si="3"/>
        <v>2856312</v>
      </c>
      <c r="AO32">
        <v>146439</v>
      </c>
      <c r="AQ32" s="8">
        <v>6.0068732069281212E-2</v>
      </c>
      <c r="AU32">
        <v>29</v>
      </c>
      <c r="AV32">
        <v>7376510</v>
      </c>
      <c r="AW32">
        <f t="shared" si="4"/>
        <v>7030995</v>
      </c>
      <c r="AX32">
        <v>345515</v>
      </c>
      <c r="AZ32" s="8">
        <v>6.6157828452186582E-2</v>
      </c>
      <c r="BE32">
        <v>29</v>
      </c>
      <c r="BF32" s="9">
        <f t="shared" si="5"/>
        <v>5.832251343631064E-2</v>
      </c>
      <c r="BG32" s="8">
        <f t="shared" si="6"/>
        <v>3.8829906414129325E-3</v>
      </c>
    </row>
    <row r="33" spans="2:59" x14ac:dyDescent="0.2">
      <c r="B33">
        <v>30</v>
      </c>
      <c r="C33">
        <v>1126266</v>
      </c>
      <c r="D33">
        <f t="shared" si="0"/>
        <v>959623</v>
      </c>
      <c r="E33">
        <v>166643</v>
      </c>
      <c r="G33" s="8">
        <v>5.5073258418815552E-2</v>
      </c>
      <c r="K33">
        <v>30</v>
      </c>
      <c r="L33">
        <v>2419480</v>
      </c>
      <c r="M33">
        <f t="shared" si="1"/>
        <v>2163212</v>
      </c>
      <c r="N33">
        <v>256268</v>
      </c>
      <c r="P33" s="8">
        <v>6.2495751326532276E-2</v>
      </c>
      <c r="T33">
        <v>30</v>
      </c>
      <c r="U33">
        <v>3785868</v>
      </c>
      <c r="V33">
        <f t="shared" si="2"/>
        <v>3580154</v>
      </c>
      <c r="W33">
        <v>205714</v>
      </c>
      <c r="Y33" s="8">
        <v>6.3325504420779097E-2</v>
      </c>
      <c r="Z33" s="8"/>
      <c r="AC33">
        <v>30</v>
      </c>
      <c r="AD33">
        <v>3187595</v>
      </c>
      <c r="AE33">
        <v>3019779</v>
      </c>
      <c r="AF33">
        <v>167816</v>
      </c>
      <c r="AH33" s="8">
        <v>6.5082808740795361E-2</v>
      </c>
      <c r="AL33">
        <v>30</v>
      </c>
      <c r="AM33">
        <v>3087571</v>
      </c>
      <c r="AN33">
        <f t="shared" si="3"/>
        <v>2937985</v>
      </c>
      <c r="AO33">
        <v>149586</v>
      </c>
      <c r="AQ33" s="8">
        <v>6.1786329290556198E-2</v>
      </c>
      <c r="AU33">
        <v>30</v>
      </c>
      <c r="AV33">
        <v>8769345</v>
      </c>
      <c r="AW33">
        <f t="shared" si="4"/>
        <v>8410494</v>
      </c>
      <c r="AX33">
        <v>358851</v>
      </c>
      <c r="AZ33" s="8">
        <v>7.9138161704018356E-2</v>
      </c>
      <c r="BE33">
        <v>30</v>
      </c>
      <c r="BF33" s="9">
        <f t="shared" si="5"/>
        <v>6.4483635650249463E-2</v>
      </c>
      <c r="BG33" s="8">
        <f t="shared" si="6"/>
        <v>5.0845663814382538E-3</v>
      </c>
    </row>
    <row r="34" spans="2:59" x14ac:dyDescent="0.2">
      <c r="B34">
        <v>31</v>
      </c>
      <c r="C34">
        <v>1154630</v>
      </c>
      <c r="D34">
        <f t="shared" si="0"/>
        <v>989896</v>
      </c>
      <c r="E34">
        <v>164734</v>
      </c>
      <c r="G34" s="8">
        <v>5.6810641487075486E-2</v>
      </c>
      <c r="K34">
        <v>31</v>
      </c>
      <c r="L34">
        <v>2541898</v>
      </c>
      <c r="M34">
        <f t="shared" si="1"/>
        <v>2284375</v>
      </c>
      <c r="N34">
        <v>257523</v>
      </c>
      <c r="P34" s="8">
        <v>6.5996181574689478E-2</v>
      </c>
      <c r="T34">
        <v>31</v>
      </c>
      <c r="U34">
        <v>4409394</v>
      </c>
      <c r="V34">
        <f t="shared" si="2"/>
        <v>4198622</v>
      </c>
      <c r="W34">
        <v>210772</v>
      </c>
      <c r="Y34" s="8">
        <v>7.4264921571021908E-2</v>
      </c>
      <c r="Z34" s="8"/>
      <c r="AC34">
        <v>31</v>
      </c>
      <c r="AD34">
        <v>3319434</v>
      </c>
      <c r="AE34">
        <v>3146214</v>
      </c>
      <c r="AF34">
        <v>173220</v>
      </c>
      <c r="AH34" s="8">
        <v>6.7807758123893419E-2</v>
      </c>
      <c r="AL34">
        <v>31</v>
      </c>
      <c r="AM34">
        <v>3334794</v>
      </c>
      <c r="AN34">
        <f t="shared" si="3"/>
        <v>3184746</v>
      </c>
      <c r="AO34">
        <v>150048</v>
      </c>
      <c r="AQ34" s="8">
        <v>6.6975755513653645E-2</v>
      </c>
      <c r="AU34">
        <v>31</v>
      </c>
      <c r="AV34">
        <v>10766961</v>
      </c>
      <c r="AW34">
        <f t="shared" si="4"/>
        <v>10389174</v>
      </c>
      <c r="AX34">
        <v>377787</v>
      </c>
      <c r="AZ34" s="8">
        <v>9.7756461390161295E-2</v>
      </c>
      <c r="BE34">
        <v>31</v>
      </c>
      <c r="BF34" s="9">
        <f t="shared" si="5"/>
        <v>7.1601953276749203E-2</v>
      </c>
      <c r="BG34" s="8">
        <f t="shared" si="6"/>
        <v>9.605825469228264E-3</v>
      </c>
    </row>
    <row r="35" spans="2:59" x14ac:dyDescent="0.2">
      <c r="B35">
        <v>32</v>
      </c>
      <c r="C35">
        <v>1254601</v>
      </c>
      <c r="D35">
        <f t="shared" si="0"/>
        <v>1089935</v>
      </c>
      <c r="E35">
        <v>164666</v>
      </c>
      <c r="G35" s="8">
        <v>6.2551931242489728E-2</v>
      </c>
      <c r="K35">
        <v>32</v>
      </c>
      <c r="L35">
        <v>2700437</v>
      </c>
      <c r="M35">
        <f t="shared" si="1"/>
        <v>2440695</v>
      </c>
      <c r="N35">
        <v>259742</v>
      </c>
      <c r="P35" s="8">
        <v>7.0512306599589264E-2</v>
      </c>
      <c r="T35">
        <v>32</v>
      </c>
      <c r="U35">
        <v>5428701</v>
      </c>
      <c r="V35">
        <f t="shared" si="2"/>
        <v>5213383</v>
      </c>
      <c r="W35">
        <v>215318</v>
      </c>
      <c r="Y35" s="8">
        <v>9.2213940577336784E-2</v>
      </c>
      <c r="Z35" s="8"/>
      <c r="AC35">
        <v>32</v>
      </c>
      <c r="AD35">
        <v>3736299</v>
      </c>
      <c r="AE35">
        <v>3554504</v>
      </c>
      <c r="AF35">
        <v>181795</v>
      </c>
      <c r="AH35" s="8">
        <v>7.6607296096963415E-2</v>
      </c>
      <c r="AL35">
        <v>32</v>
      </c>
      <c r="AM35">
        <v>3807778</v>
      </c>
      <c r="AN35">
        <f t="shared" si="3"/>
        <v>3654585</v>
      </c>
      <c r="AO35">
        <v>153193</v>
      </c>
      <c r="AQ35" s="8">
        <v>7.685655040115158E-2</v>
      </c>
      <c r="AU35">
        <v>32</v>
      </c>
      <c r="AV35">
        <v>11153833</v>
      </c>
      <c r="AW35">
        <f t="shared" si="4"/>
        <v>10755303</v>
      </c>
      <c r="AX35">
        <v>398530</v>
      </c>
      <c r="AZ35" s="8">
        <v>0.10120153560417661</v>
      </c>
      <c r="BE35">
        <v>32</v>
      </c>
      <c r="BF35" s="9">
        <f t="shared" si="5"/>
        <v>7.999059342028457E-2</v>
      </c>
      <c r="BG35" s="8">
        <f t="shared" si="6"/>
        <v>1.1144763113648091E-2</v>
      </c>
    </row>
    <row r="36" spans="2:59" x14ac:dyDescent="0.2">
      <c r="B36">
        <v>33</v>
      </c>
      <c r="C36">
        <v>1448915</v>
      </c>
      <c r="D36">
        <f t="shared" si="0"/>
        <v>1281951</v>
      </c>
      <c r="E36">
        <v>166964</v>
      </c>
      <c r="G36" s="8">
        <v>7.357182841934698E-2</v>
      </c>
      <c r="K36">
        <v>33</v>
      </c>
      <c r="L36">
        <v>3039898</v>
      </c>
      <c r="M36">
        <f t="shared" si="1"/>
        <v>2772389</v>
      </c>
      <c r="N36">
        <v>267509</v>
      </c>
      <c r="P36" s="8">
        <v>8.0095031612441817E-2</v>
      </c>
      <c r="T36">
        <v>33</v>
      </c>
      <c r="U36">
        <v>6248817</v>
      </c>
      <c r="V36">
        <f t="shared" si="2"/>
        <v>6026203</v>
      </c>
      <c r="W36">
        <v>222614</v>
      </c>
      <c r="Y36" s="8">
        <v>0.10659104181468514</v>
      </c>
      <c r="Z36" s="8"/>
      <c r="AC36">
        <v>33</v>
      </c>
      <c r="AD36">
        <v>4141855</v>
      </c>
      <c r="AE36">
        <v>3950521</v>
      </c>
      <c r="AF36">
        <v>191334</v>
      </c>
      <c r="AH36" s="8">
        <v>8.5142324212962486E-2</v>
      </c>
      <c r="AL36">
        <v>33</v>
      </c>
      <c r="AM36">
        <v>4056469</v>
      </c>
      <c r="AN36">
        <f t="shared" si="3"/>
        <v>3902039</v>
      </c>
      <c r="AO36">
        <v>154430</v>
      </c>
      <c r="AQ36" s="8">
        <v>8.2060550533305174E-2</v>
      </c>
      <c r="AU36">
        <v>33</v>
      </c>
      <c r="AV36">
        <v>11371093</v>
      </c>
      <c r="AW36">
        <f t="shared" si="4"/>
        <v>10968207</v>
      </c>
      <c r="AX36">
        <v>402886</v>
      </c>
      <c r="AZ36" s="8">
        <v>0.10320484613259888</v>
      </c>
      <c r="BE36">
        <v>33</v>
      </c>
      <c r="BF36" s="9">
        <f t="shared" si="5"/>
        <v>8.8444270454223414E-2</v>
      </c>
      <c r="BG36" s="8">
        <f t="shared" si="6"/>
        <v>1.0969115679612397E-2</v>
      </c>
    </row>
    <row r="37" spans="2:59" x14ac:dyDescent="0.2">
      <c r="B37">
        <v>34</v>
      </c>
      <c r="C37">
        <v>1625741</v>
      </c>
      <c r="D37">
        <f t="shared" si="0"/>
        <v>1457928</v>
      </c>
      <c r="E37">
        <v>167813</v>
      </c>
      <c r="G37" s="8">
        <v>8.3671239122058261E-2</v>
      </c>
      <c r="K37">
        <v>34</v>
      </c>
      <c r="L37">
        <v>3294691</v>
      </c>
      <c r="M37">
        <f t="shared" si="1"/>
        <v>3013559</v>
      </c>
      <c r="N37">
        <v>281132</v>
      </c>
      <c r="P37" s="8">
        <v>8.7062494971289581E-2</v>
      </c>
      <c r="T37">
        <v>34</v>
      </c>
      <c r="U37">
        <v>6006008</v>
      </c>
      <c r="V37">
        <f t="shared" si="2"/>
        <v>5781159</v>
      </c>
      <c r="W37">
        <v>224849</v>
      </c>
      <c r="Y37" s="8">
        <v>0.10225672130632561</v>
      </c>
      <c r="Z37" s="8"/>
      <c r="AC37">
        <v>34</v>
      </c>
      <c r="AD37">
        <v>4202194</v>
      </c>
      <c r="AE37">
        <v>3994309</v>
      </c>
      <c r="AF37">
        <v>207885</v>
      </c>
      <c r="AH37" s="8">
        <v>8.6086050899300104E-2</v>
      </c>
      <c r="AL37">
        <v>34</v>
      </c>
      <c r="AM37">
        <v>3914815</v>
      </c>
      <c r="AN37">
        <f t="shared" si="3"/>
        <v>3758356</v>
      </c>
      <c r="AO37">
        <v>156459</v>
      </c>
      <c r="AQ37" s="8">
        <v>7.9038872358823356E-2</v>
      </c>
      <c r="AU37">
        <v>34</v>
      </c>
      <c r="AV37">
        <v>11979152</v>
      </c>
      <c r="AW37">
        <f t="shared" si="4"/>
        <v>11573569</v>
      </c>
      <c r="AX37">
        <v>405583</v>
      </c>
      <c r="AZ37" s="8">
        <v>0.10890097240597449</v>
      </c>
      <c r="BE37">
        <v>34</v>
      </c>
      <c r="BF37" s="9">
        <f t="shared" si="5"/>
        <v>9.1169391843961903E-2</v>
      </c>
      <c r="BG37" s="8">
        <f t="shared" si="6"/>
        <v>9.6063033414587676E-3</v>
      </c>
    </row>
    <row r="38" spans="2:59" x14ac:dyDescent="0.2">
      <c r="B38">
        <v>35</v>
      </c>
      <c r="C38">
        <v>1620027</v>
      </c>
      <c r="D38">
        <f t="shared" si="0"/>
        <v>1450796</v>
      </c>
      <c r="E38">
        <v>169231</v>
      </c>
      <c r="G38" s="8">
        <v>8.3261929967272483E-2</v>
      </c>
      <c r="K38">
        <v>35</v>
      </c>
      <c r="L38">
        <v>2635414</v>
      </c>
      <c r="M38">
        <f t="shared" si="1"/>
        <v>2331381</v>
      </c>
      <c r="N38">
        <v>304033</v>
      </c>
      <c r="P38" s="8">
        <v>6.7354197010465064E-2</v>
      </c>
      <c r="T38">
        <v>35</v>
      </c>
      <c r="U38">
        <v>6010901</v>
      </c>
      <c r="V38">
        <f t="shared" si="2"/>
        <v>5783233</v>
      </c>
      <c r="W38">
        <v>227668</v>
      </c>
      <c r="Y38" s="8">
        <v>0.10229340606797796</v>
      </c>
      <c r="Z38" s="8"/>
      <c r="AC38">
        <v>35</v>
      </c>
      <c r="AD38">
        <v>4137981</v>
      </c>
      <c r="AE38">
        <v>3910776</v>
      </c>
      <c r="AF38">
        <v>227205</v>
      </c>
      <c r="AH38" s="8">
        <v>8.4285732974529834E-2</v>
      </c>
      <c r="AL38">
        <v>35</v>
      </c>
      <c r="AM38">
        <v>3816229</v>
      </c>
      <c r="AN38">
        <f t="shared" si="3"/>
        <v>3659200</v>
      </c>
      <c r="AO38">
        <v>157029</v>
      </c>
      <c r="AQ38" s="8">
        <v>7.6953604644000306E-2</v>
      </c>
      <c r="AU38">
        <v>35</v>
      </c>
      <c r="AV38">
        <v>12230568</v>
      </c>
      <c r="AW38">
        <f t="shared" si="4"/>
        <v>11812924</v>
      </c>
      <c r="AX38">
        <v>417644</v>
      </c>
      <c r="AZ38" s="8">
        <v>0.11115317241879959</v>
      </c>
      <c r="BE38">
        <v>35</v>
      </c>
      <c r="BF38" s="9">
        <f t="shared" si="5"/>
        <v>8.7550340513840877E-2</v>
      </c>
      <c r="BG38" s="8">
        <f t="shared" si="6"/>
        <v>1.2781965819698602E-2</v>
      </c>
    </row>
    <row r="39" spans="2:59" x14ac:dyDescent="0.2">
      <c r="D39">
        <f>SUM(D4:D38)</f>
        <v>17424482</v>
      </c>
      <c r="G39" s="8"/>
      <c r="M39">
        <f>SUM(M4:M38)</f>
        <v>34613745</v>
      </c>
      <c r="P39" s="8"/>
      <c r="V39">
        <f>SUM(V4:V38)</f>
        <v>56535736</v>
      </c>
      <c r="Y39" s="8"/>
      <c r="Z39" s="8"/>
      <c r="AE39">
        <v>46399027</v>
      </c>
      <c r="AH39" s="8"/>
      <c r="AN39">
        <f>SUM(AN4:AN38)</f>
        <v>47550729</v>
      </c>
      <c r="AQ39" s="8"/>
      <c r="AW39">
        <f>SUM(AW4:AW38)</f>
        <v>106276085</v>
      </c>
      <c r="AZ39" s="8"/>
      <c r="BF39" s="9"/>
    </row>
    <row r="40" spans="2:59" x14ac:dyDescent="0.2">
      <c r="G40" s="8"/>
      <c r="P40" s="8"/>
      <c r="Y40" s="8"/>
      <c r="Z40" s="8"/>
      <c r="AH40" s="8"/>
      <c r="AQ40" s="8"/>
      <c r="AZ40" s="8"/>
      <c r="BF40" s="9"/>
    </row>
    <row r="41" spans="2:59" x14ac:dyDescent="0.2">
      <c r="P41" s="8"/>
      <c r="Z41" s="8"/>
      <c r="AQ41" s="8"/>
      <c r="BF41" s="9"/>
    </row>
    <row r="42" spans="2:59" x14ac:dyDescent="0.2">
      <c r="P42" s="8"/>
      <c r="Z42" s="8"/>
      <c r="AQ42" s="8"/>
      <c r="AZ42" s="8"/>
      <c r="BF42" s="9"/>
    </row>
    <row r="43" spans="2:59" x14ac:dyDescent="0.2">
      <c r="G43" s="8"/>
      <c r="P43" s="8"/>
      <c r="Y43" s="8"/>
      <c r="Z43" s="8"/>
      <c r="AH43" s="8"/>
      <c r="AQ43" s="8"/>
      <c r="AZ43" s="8"/>
      <c r="BF43" s="9"/>
    </row>
    <row r="44" spans="2:59" x14ac:dyDescent="0.2">
      <c r="B44" t="s">
        <v>10</v>
      </c>
      <c r="C44">
        <v>14256548</v>
      </c>
      <c r="D44">
        <f>C44-E44</f>
        <v>6501510</v>
      </c>
      <c r="E44">
        <v>7755038</v>
      </c>
      <c r="G44" s="8">
        <v>0.11319126520985157</v>
      </c>
      <c r="K44" t="s">
        <v>10</v>
      </c>
      <c r="L44">
        <v>17218658</v>
      </c>
      <c r="M44">
        <f>L44-N44</f>
        <v>8453385</v>
      </c>
      <c r="N44">
        <v>8765273</v>
      </c>
      <c r="P44" s="8">
        <v>0.12772219034139373</v>
      </c>
      <c r="T44" t="s">
        <v>10</v>
      </c>
      <c r="U44">
        <v>26117495</v>
      </c>
      <c r="V44">
        <f>U44-W44</f>
        <v>13851783</v>
      </c>
      <c r="W44">
        <v>12265712</v>
      </c>
      <c r="Y44" s="8">
        <v>0.10072602188102772</v>
      </c>
      <c r="Z44" s="8"/>
      <c r="AC44" t="s">
        <v>10</v>
      </c>
      <c r="AD44">
        <v>25092569</v>
      </c>
      <c r="AE44">
        <v>15068526</v>
      </c>
      <c r="AF44">
        <v>10024043</v>
      </c>
      <c r="AH44" s="8">
        <v>0.13530085710118928</v>
      </c>
      <c r="AL44" t="s">
        <v>10</v>
      </c>
      <c r="AM44">
        <v>25904828</v>
      </c>
      <c r="AN44">
        <f>AM44-AO44</f>
        <v>16941741</v>
      </c>
      <c r="AO44">
        <v>8963087</v>
      </c>
      <c r="AQ44" s="11">
        <v>0.13032850933030846</v>
      </c>
      <c r="AU44" t="s">
        <v>10</v>
      </c>
      <c r="AV44">
        <v>23750553</v>
      </c>
      <c r="AW44">
        <f>AV44-AX44</f>
        <v>10832054</v>
      </c>
      <c r="AX44">
        <v>12918499</v>
      </c>
      <c r="AZ44" s="8">
        <v>6.0592502555380401E-2</v>
      </c>
      <c r="BE44" t="s">
        <v>10</v>
      </c>
      <c r="BF44" s="9">
        <f t="shared" si="5"/>
        <v>0.11131022440319187</v>
      </c>
      <c r="BG44" s="8">
        <f>AVEDEV(G44,P44,Y44)</f>
        <v>9.2282430204240398E-3</v>
      </c>
    </row>
    <row r="45" spans="2:59" x14ac:dyDescent="0.2">
      <c r="B45" t="s">
        <v>9</v>
      </c>
      <c r="C45">
        <v>63148355</v>
      </c>
      <c r="D45">
        <f>C45-E45</f>
        <v>50936756</v>
      </c>
      <c r="E45">
        <v>12211599</v>
      </c>
      <c r="G45" s="8">
        <v>0.88680873479014843</v>
      </c>
      <c r="K45" t="s">
        <v>9</v>
      </c>
      <c r="L45">
        <v>67530033</v>
      </c>
      <c r="M45">
        <f>L45-N45</f>
        <v>57732334</v>
      </c>
      <c r="N45">
        <v>9797699</v>
      </c>
      <c r="P45" s="8">
        <v>0.87227780965860624</v>
      </c>
      <c r="T45" t="s">
        <v>9</v>
      </c>
      <c r="U45">
        <v>136734202</v>
      </c>
      <c r="V45">
        <f>U45-W45</f>
        <v>123667626</v>
      </c>
      <c r="W45">
        <v>13066576</v>
      </c>
      <c r="Y45" s="8">
        <v>0.89927397811897225</v>
      </c>
      <c r="Z45" s="8"/>
      <c r="AC45" t="s">
        <v>9</v>
      </c>
      <c r="AD45">
        <v>104800002</v>
      </c>
      <c r="AE45">
        <v>96301988</v>
      </c>
      <c r="AF45">
        <v>8498014</v>
      </c>
      <c r="AH45" s="8">
        <v>0.86469914289881067</v>
      </c>
      <c r="AL45" t="s">
        <v>9</v>
      </c>
      <c r="AM45">
        <v>122635224</v>
      </c>
      <c r="AN45">
        <f>AM45-AO45</f>
        <v>113050853</v>
      </c>
      <c r="AO45">
        <v>9584371</v>
      </c>
      <c r="AQ45" s="11">
        <v>0.86967149066969152</v>
      </c>
      <c r="AU45" t="s">
        <v>9</v>
      </c>
      <c r="AV45">
        <v>181559283</v>
      </c>
      <c r="AW45">
        <f>AV45-AX45</f>
        <v>167936829</v>
      </c>
      <c r="AX45">
        <v>13622454</v>
      </c>
      <c r="AZ45" s="8">
        <v>0.9394074974446196</v>
      </c>
      <c r="BE45" t="s">
        <v>9</v>
      </c>
      <c r="BF45" s="9">
        <f t="shared" si="5"/>
        <v>0.88868977559680828</v>
      </c>
      <c r="BG45" s="8">
        <f>AVEDEV(G45,P45,Y45)</f>
        <v>9.2282430204240571E-3</v>
      </c>
    </row>
    <row r="46" spans="2:59" x14ac:dyDescent="0.2">
      <c r="D46">
        <f>SUM(D44:D45)</f>
        <v>57438266</v>
      </c>
      <c r="M46">
        <f>SUM(M44:M45)</f>
        <v>66185719</v>
      </c>
      <c r="P46" s="8"/>
      <c r="V46">
        <f>SUM(V44:V45)</f>
        <v>137519409</v>
      </c>
      <c r="Y46" s="8"/>
      <c r="AE46">
        <v>111370514</v>
      </c>
      <c r="AH46" s="8"/>
      <c r="AN46">
        <f>SUM(AN44:AN45)</f>
        <v>129992594</v>
      </c>
      <c r="AW46">
        <f>SUM(AW44:AW45)</f>
        <v>178768883</v>
      </c>
      <c r="AZ46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DCB23-B901-EA41-AFBA-2B746EB861A0}">
  <dimension ref="A1:W136"/>
  <sheetViews>
    <sheetView workbookViewId="0">
      <selection activeCell="V133" sqref="V133"/>
    </sheetView>
  </sheetViews>
  <sheetFormatPr baseColWidth="10" defaultColWidth="8.83203125" defaultRowHeight="15" x14ac:dyDescent="0.2"/>
  <cols>
    <col min="1" max="1" width="11.1640625" style="1" bestFit="1" customWidth="1"/>
    <col min="2" max="16384" width="8.83203125" style="1"/>
  </cols>
  <sheetData>
    <row r="1" spans="1:15" ht="93" x14ac:dyDescent="1.05">
      <c r="A1" s="6">
        <v>1</v>
      </c>
    </row>
    <row r="2" spans="1:15" x14ac:dyDescent="0.2">
      <c r="A2" s="1" t="s">
        <v>15</v>
      </c>
      <c r="B2" s="1" t="s">
        <v>14</v>
      </c>
      <c r="C2" s="1" t="s">
        <v>13</v>
      </c>
      <c r="D2" s="1" t="s">
        <v>12</v>
      </c>
      <c r="I2" s="1" t="s">
        <v>3</v>
      </c>
      <c r="K2" s="1" t="s">
        <v>11</v>
      </c>
    </row>
    <row r="3" spans="1:15" ht="16" x14ac:dyDescent="0.2">
      <c r="A3" s="1">
        <v>1</v>
      </c>
      <c r="B3" s="1">
        <v>1241155</v>
      </c>
      <c r="C3" s="1">
        <f t="shared" ref="C3:C29" si="0">B3-D3</f>
        <v>990202</v>
      </c>
      <c r="D3" s="1">
        <v>250953</v>
      </c>
      <c r="F3" s="3">
        <f>'mrc1 top2-4 3tRNApRS316'!C3/24455647</f>
        <v>4.0489707755431703E-2</v>
      </c>
      <c r="K3" s="1">
        <v>23155994</v>
      </c>
      <c r="L3" s="1">
        <f>'mrc1 top2-4 3tRNApRS316'!C33/K3</f>
        <v>1.5591270666247365</v>
      </c>
    </row>
    <row r="4" spans="1:15" ht="16" x14ac:dyDescent="0.2">
      <c r="A4" s="1">
        <v>2</v>
      </c>
      <c r="B4" s="1">
        <v>1474328</v>
      </c>
      <c r="C4" s="1">
        <f t="shared" si="0"/>
        <v>1223103</v>
      </c>
      <c r="D4" s="1">
        <v>251225</v>
      </c>
      <c r="F4" s="3">
        <f>'mrc1 top2-4 3tRNApRS316'!C4/24455647</f>
        <v>5.0013111491182385E-2</v>
      </c>
    </row>
    <row r="5" spans="1:15" ht="16" x14ac:dyDescent="0.2">
      <c r="A5" s="1">
        <v>3</v>
      </c>
      <c r="B5" s="1">
        <v>1592652</v>
      </c>
      <c r="C5" s="1">
        <f t="shared" si="0"/>
        <v>1340233</v>
      </c>
      <c r="D5" s="1">
        <v>252419</v>
      </c>
      <c r="F5" s="3">
        <f>'mrc1 top2-4 3tRNApRS316'!C5/24455647</f>
        <v>5.4802598352846683E-2</v>
      </c>
      <c r="I5" s="1">
        <v>1</v>
      </c>
      <c r="J5" s="1">
        <v>990202</v>
      </c>
      <c r="K5" s="1">
        <f>'mrc1 top2-4 3tRNApRS316'!C3*1.559127</f>
        <v>1543850.673654</v>
      </c>
      <c r="L5" s="2">
        <f t="shared" ref="L5:L24" si="1">K5/39370437</f>
        <v>3.9213450276256778E-2</v>
      </c>
    </row>
    <row r="6" spans="1:15" ht="16" x14ac:dyDescent="0.2">
      <c r="A6" s="1">
        <v>4</v>
      </c>
      <c r="B6" s="1">
        <v>1723676</v>
      </c>
      <c r="C6" s="1">
        <f t="shared" si="0"/>
        <v>1472766</v>
      </c>
      <c r="D6" s="1">
        <v>250910</v>
      </c>
      <c r="F6" s="3">
        <f>'mrc1 top2-4 3tRNApRS316'!C6/24455647</f>
        <v>6.022191929741217E-2</v>
      </c>
      <c r="I6" s="1">
        <v>2</v>
      </c>
      <c r="J6" s="1">
        <v>1223103</v>
      </c>
      <c r="K6" s="1">
        <f>'mrc1 top2-4 3tRNApRS316'!C4*1.559127</f>
        <v>1906972.911081</v>
      </c>
      <c r="L6" s="2">
        <f t="shared" si="1"/>
        <v>4.8436671177437017E-2</v>
      </c>
    </row>
    <row r="7" spans="1:15" ht="16" x14ac:dyDescent="0.2">
      <c r="A7" s="1">
        <v>5</v>
      </c>
      <c r="B7" s="1">
        <v>1778873</v>
      </c>
      <c r="C7" s="1">
        <f t="shared" si="0"/>
        <v>1527017</v>
      </c>
      <c r="D7" s="1">
        <v>251856</v>
      </c>
      <c r="F7" s="3">
        <f>'mrc1 top2-4 3tRNApRS316'!C7/24455647</f>
        <v>6.2440261752224342E-2</v>
      </c>
      <c r="I7" s="1">
        <v>3</v>
      </c>
      <c r="J7" s="1">
        <v>1340233</v>
      </c>
      <c r="K7" s="1">
        <f>'mrc1 top2-4 3tRNApRS316'!C5*1.559127</f>
        <v>2089593.4565909998</v>
      </c>
      <c r="L7" s="2">
        <f t="shared" si="1"/>
        <v>5.307519082378994E-2</v>
      </c>
    </row>
    <row r="8" spans="1:15" ht="16" x14ac:dyDescent="0.2">
      <c r="A8" s="1">
        <v>6</v>
      </c>
      <c r="B8" s="1">
        <v>1827780</v>
      </c>
      <c r="C8" s="1">
        <f t="shared" si="0"/>
        <v>1578991</v>
      </c>
      <c r="D8" s="1">
        <v>248789</v>
      </c>
      <c r="F8" s="3">
        <f>'mrc1 top2-4 3tRNApRS316'!C8/24455647</f>
        <v>6.4565496876856296E-2</v>
      </c>
      <c r="I8" s="1">
        <v>4</v>
      </c>
      <c r="J8" s="1">
        <v>1472766</v>
      </c>
      <c r="K8" s="1">
        <f>'mrc1 top2-4 3tRNApRS316'!C6*1.559127</f>
        <v>2296229.2352819997</v>
      </c>
      <c r="L8" s="2">
        <f t="shared" si="1"/>
        <v>5.8323691842231767E-2</v>
      </c>
    </row>
    <row r="9" spans="1:15" ht="16" x14ac:dyDescent="0.2">
      <c r="A9" s="1">
        <v>7</v>
      </c>
      <c r="B9" s="1">
        <v>1915861</v>
      </c>
      <c r="C9" s="1">
        <f t="shared" si="0"/>
        <v>1666228</v>
      </c>
      <c r="D9" s="1">
        <v>249633</v>
      </c>
      <c r="F9" s="3">
        <f>'mrc1 top2-4 3tRNApRS316'!C9/24455647</f>
        <v>6.8132648463563442E-2</v>
      </c>
      <c r="I9" s="1">
        <v>5</v>
      </c>
      <c r="J9" s="1">
        <v>1527017</v>
      </c>
      <c r="K9" s="1">
        <f>'mrc1 top2-4 3tRNApRS316'!C7*1.559127</f>
        <v>2380813.4341589999</v>
      </c>
      <c r="L9" s="2">
        <f t="shared" si="1"/>
        <v>6.0472110943523436E-2</v>
      </c>
    </row>
    <row r="10" spans="1:15" ht="16" x14ac:dyDescent="0.2">
      <c r="A10" s="1">
        <v>8</v>
      </c>
      <c r="B10" s="1">
        <v>1934571</v>
      </c>
      <c r="C10" s="1">
        <f t="shared" si="0"/>
        <v>1683751</v>
      </c>
      <c r="D10" s="1">
        <v>250820</v>
      </c>
      <c r="F10" s="3">
        <f>'mrc1 top2-4 3tRNApRS316'!C10/24455647</f>
        <v>6.8849170091472123E-2</v>
      </c>
      <c r="I10" s="1">
        <v>6</v>
      </c>
      <c r="J10" s="1">
        <v>1578991</v>
      </c>
      <c r="K10" s="1">
        <f>'mrc1 top2-4 3tRNApRS316'!C8*1.559127</f>
        <v>2461847.5008569998</v>
      </c>
      <c r="L10" s="2">
        <f t="shared" si="1"/>
        <v>6.2530357508020537E-2</v>
      </c>
    </row>
    <row r="11" spans="1:15" ht="16" x14ac:dyDescent="0.2">
      <c r="A11" s="1">
        <v>9</v>
      </c>
      <c r="B11" s="1">
        <v>1974008</v>
      </c>
      <c r="C11" s="1">
        <f t="shared" si="0"/>
        <v>1722579</v>
      </c>
      <c r="D11" s="1">
        <v>251429</v>
      </c>
      <c r="F11" s="3">
        <f>'mrc1 top2-4 3tRNApRS316'!C11/24455647</f>
        <v>7.0436860656354752E-2</v>
      </c>
      <c r="I11" s="1">
        <v>7</v>
      </c>
      <c r="J11" s="1">
        <v>1666228</v>
      </c>
      <c r="K11" s="1">
        <f>'mrc1 top2-4 3tRNApRS316'!C9*1.559127</f>
        <v>2597861.0629559997</v>
      </c>
      <c r="L11" s="2">
        <f t="shared" si="1"/>
        <v>6.5985070548137417E-2</v>
      </c>
    </row>
    <row r="12" spans="1:15" ht="16" x14ac:dyDescent="0.2">
      <c r="A12" s="1">
        <v>10</v>
      </c>
      <c r="B12" s="1">
        <v>1888132</v>
      </c>
      <c r="C12" s="1">
        <f t="shared" si="0"/>
        <v>1637353</v>
      </c>
      <c r="D12" s="1">
        <v>250779</v>
      </c>
      <c r="F12" s="3">
        <f>'mrc1 top2-4 3tRNApRS316'!C12/24455647</f>
        <v>6.6951939566350469E-2</v>
      </c>
      <c r="I12" s="1">
        <v>8</v>
      </c>
      <c r="J12" s="1">
        <v>1683751</v>
      </c>
      <c r="K12" s="1">
        <f>'mrc1 top2-4 3tRNApRS316'!C10*1.559127</f>
        <v>2625181.6453769999</v>
      </c>
      <c r="L12" s="2">
        <f t="shared" si="1"/>
        <v>6.6679007026947651E-2</v>
      </c>
      <c r="M12" s="3">
        <f>SUM(L5:L12)</f>
        <v>0.45471555014634457</v>
      </c>
    </row>
    <row r="13" spans="1:15" ht="16" x14ac:dyDescent="0.2">
      <c r="A13" s="1">
        <v>11</v>
      </c>
      <c r="B13" s="1">
        <v>1720463</v>
      </c>
      <c r="C13" s="1">
        <f t="shared" si="0"/>
        <v>1468479</v>
      </c>
      <c r="D13" s="1">
        <v>251984</v>
      </c>
      <c r="F13" s="3">
        <f>'mrc1 top2-4 3tRNApRS316'!C13/24455647</f>
        <v>6.0046622360880493E-2</v>
      </c>
      <c r="I13" s="1">
        <v>9</v>
      </c>
      <c r="J13" s="1">
        <v>1722579</v>
      </c>
      <c r="K13" s="1">
        <f>'mrc1 top2-4 3tRNApRS316'!C11*1.559127</f>
        <v>2685719.4285329999</v>
      </c>
      <c r="L13" s="2">
        <f t="shared" si="1"/>
        <v>6.8216652726841714E-2</v>
      </c>
      <c r="M13" s="3">
        <f>SUM(L5:L13)</f>
        <v>0.52293220287318631</v>
      </c>
      <c r="N13" s="4">
        <v>9</v>
      </c>
      <c r="O13" s="4" t="s">
        <v>3</v>
      </c>
    </row>
    <row r="14" spans="1:15" ht="16" x14ac:dyDescent="0.2">
      <c r="A14" s="1">
        <v>12</v>
      </c>
      <c r="B14" s="1">
        <v>1571552</v>
      </c>
      <c r="C14" s="1">
        <f t="shared" si="0"/>
        <v>1321538</v>
      </c>
      <c r="D14" s="1">
        <v>250014</v>
      </c>
      <c r="F14" s="3">
        <f>'mrc1 top2-4 3tRNApRS316'!C14/24455647</f>
        <v>5.403815323307537E-2</v>
      </c>
      <c r="I14" s="1">
        <v>10</v>
      </c>
      <c r="J14" s="1">
        <v>1637353</v>
      </c>
      <c r="K14" s="1">
        <f>'mrc1 top2-4 3tRNApRS316'!C12*1.559127</f>
        <v>2552841.2708310001</v>
      </c>
      <c r="L14" s="2">
        <f t="shared" si="1"/>
        <v>6.4841578233713795E-2</v>
      </c>
    </row>
    <row r="15" spans="1:15" ht="16" x14ac:dyDescent="0.2">
      <c r="A15" s="1">
        <v>13</v>
      </c>
      <c r="B15" s="1">
        <v>1450544</v>
      </c>
      <c r="C15" s="1">
        <f t="shared" si="0"/>
        <v>1199565</v>
      </c>
      <c r="D15" s="1">
        <v>250979</v>
      </c>
      <c r="F15" s="3">
        <f>'mrc1 top2-4 3tRNApRS316'!C15/24455647</f>
        <v>4.9050634399490638E-2</v>
      </c>
      <c r="I15" s="1">
        <v>11</v>
      </c>
      <c r="J15" s="1">
        <v>1468479</v>
      </c>
      <c r="K15" s="1">
        <f>'mrc1 top2-4 3tRNApRS316'!C13*1.559127</f>
        <v>2289545.2578329998</v>
      </c>
      <c r="L15" s="2">
        <f t="shared" si="1"/>
        <v>5.8153920359913701E-2</v>
      </c>
    </row>
    <row r="16" spans="1:15" ht="16" x14ac:dyDescent="0.2">
      <c r="A16" s="1">
        <v>14</v>
      </c>
      <c r="B16" s="1">
        <v>1208033</v>
      </c>
      <c r="C16" s="1">
        <f t="shared" si="0"/>
        <v>956843</v>
      </c>
      <c r="D16" s="1">
        <v>251190</v>
      </c>
      <c r="F16" s="3">
        <f>'mrc1 top2-4 3tRNApRS316'!C16/24455647</f>
        <v>3.9125646522457577E-2</v>
      </c>
      <c r="I16" s="1">
        <v>12</v>
      </c>
      <c r="J16" s="1">
        <v>1321538</v>
      </c>
      <c r="K16" s="1">
        <f>'mrc1 top2-4 3tRNApRS316'!C14*1.559127</f>
        <v>2060445.577326</v>
      </c>
      <c r="L16" s="2">
        <f t="shared" si="1"/>
        <v>5.2334841427490376E-2</v>
      </c>
    </row>
    <row r="17" spans="1:12" ht="16" x14ac:dyDescent="0.2">
      <c r="A17" s="1">
        <v>15</v>
      </c>
      <c r="B17" s="1">
        <v>1064431</v>
      </c>
      <c r="C17" s="1">
        <f t="shared" si="0"/>
        <v>813081</v>
      </c>
      <c r="D17" s="1">
        <v>251350</v>
      </c>
      <c r="F17" s="3">
        <f>'mrc1 top2-4 3tRNApRS316'!C17/24455647</f>
        <v>3.3247167821812279E-2</v>
      </c>
      <c r="I17" s="1">
        <v>13</v>
      </c>
      <c r="J17" s="1">
        <v>1199565</v>
      </c>
      <c r="K17" s="1">
        <f>'mrc1 top2-4 3tRNApRS316'!C15*1.559127</f>
        <v>1870274.1797549999</v>
      </c>
      <c r="L17" s="2">
        <f t="shared" si="1"/>
        <v>4.7504531884037762E-2</v>
      </c>
    </row>
    <row r="18" spans="1:12" ht="16" x14ac:dyDescent="0.2">
      <c r="A18" s="1">
        <v>16</v>
      </c>
      <c r="B18" s="1">
        <v>927723</v>
      </c>
      <c r="C18" s="1">
        <f t="shared" si="0"/>
        <v>675305</v>
      </c>
      <c r="D18" s="1">
        <v>252418</v>
      </c>
      <c r="F18" s="3">
        <f>'mrc1 top2-4 3tRNApRS316'!C18/24455647</f>
        <v>2.7613458764758913E-2</v>
      </c>
      <c r="I18" s="1">
        <v>14</v>
      </c>
      <c r="J18" s="1">
        <v>956843</v>
      </c>
      <c r="K18" s="1">
        <f>'mrc1 top2-4 3tRNApRS316'!C16*1.559127</f>
        <v>1491839.7560609998</v>
      </c>
      <c r="L18" s="2">
        <f t="shared" si="1"/>
        <v>3.7892384990824458E-2</v>
      </c>
    </row>
    <row r="19" spans="1:12" ht="16" x14ac:dyDescent="0.2">
      <c r="A19" s="1">
        <v>17</v>
      </c>
      <c r="B19" s="1">
        <v>879312</v>
      </c>
      <c r="C19" s="1">
        <f t="shared" si="0"/>
        <v>626580</v>
      </c>
      <c r="D19" s="1">
        <v>252732</v>
      </c>
      <c r="F19" s="3">
        <f>'mrc1 top2-4 3tRNApRS316'!C19/24455647</f>
        <v>2.5621076391886096E-2</v>
      </c>
      <c r="I19" s="1">
        <v>15</v>
      </c>
      <c r="J19" s="1">
        <v>813081</v>
      </c>
      <c r="K19" s="1">
        <f>'mrc1 top2-4 3tRNApRS316'!C17*1.559127</f>
        <v>1267696.5402869999</v>
      </c>
      <c r="L19" s="2">
        <f t="shared" si="1"/>
        <v>3.2199199117017671E-2</v>
      </c>
    </row>
    <row r="20" spans="1:12" ht="16" x14ac:dyDescent="0.2">
      <c r="A20" s="1">
        <v>18</v>
      </c>
      <c r="B20" s="1">
        <v>742784</v>
      </c>
      <c r="C20" s="1">
        <f t="shared" si="0"/>
        <v>490151</v>
      </c>
      <c r="D20" s="1">
        <v>252633</v>
      </c>
      <c r="F20" s="3">
        <f>'mrc1 top2-4 3tRNApRS316'!C20/24455647</f>
        <v>2.0042446638193625E-2</v>
      </c>
      <c r="I20" s="1">
        <v>16</v>
      </c>
      <c r="J20" s="1">
        <v>675305</v>
      </c>
      <c r="K20" s="1">
        <f>'mrc1 top2-4 3tRNApRS316'!C18*1.559127</f>
        <v>1052886.2587349999</v>
      </c>
      <c r="L20" s="2">
        <f t="shared" si="1"/>
        <v>2.6743067615302311E-2</v>
      </c>
    </row>
    <row r="21" spans="1:12" ht="16" x14ac:dyDescent="0.2">
      <c r="A21" s="1">
        <v>19</v>
      </c>
      <c r="B21" s="1">
        <v>665923</v>
      </c>
      <c r="C21" s="1">
        <f t="shared" si="0"/>
        <v>414207</v>
      </c>
      <c r="D21" s="1">
        <v>251716</v>
      </c>
      <c r="F21" s="3">
        <f>'mrc1 top2-4 3tRNApRS316'!C21/24455647</f>
        <v>1.6937069790057078E-2</v>
      </c>
      <c r="I21" s="1">
        <v>17</v>
      </c>
      <c r="J21" s="1">
        <v>626580</v>
      </c>
      <c r="K21" s="1">
        <f>'mrc1 top2-4 3tRNApRS316'!C19*1.559127</f>
        <v>976917.79565999995</v>
      </c>
      <c r="L21" s="2">
        <f t="shared" si="1"/>
        <v>2.4813486212002165E-2</v>
      </c>
    </row>
    <row r="22" spans="1:12" ht="16" x14ac:dyDescent="0.2">
      <c r="A22" s="1">
        <v>20</v>
      </c>
      <c r="B22" s="1">
        <v>600401</v>
      </c>
      <c r="C22" s="1">
        <f t="shared" si="0"/>
        <v>348022</v>
      </c>
      <c r="D22" s="1">
        <v>252379</v>
      </c>
      <c r="F22" s="3">
        <f>'mrc1 top2-4 3tRNApRS316'!C22/24455647</f>
        <v>1.4230741881414955E-2</v>
      </c>
      <c r="I22" s="1">
        <v>18</v>
      </c>
      <c r="J22" s="1">
        <v>490151</v>
      </c>
      <c r="K22" s="1">
        <f>'mrc1 top2-4 3tRNApRS316'!C20*1.559127</f>
        <v>764207.658177</v>
      </c>
      <c r="L22" s="2">
        <f t="shared" si="1"/>
        <v>1.9410697884227193E-2</v>
      </c>
    </row>
    <row r="23" spans="1:12" ht="16" x14ac:dyDescent="0.2">
      <c r="A23" s="1">
        <v>21</v>
      </c>
      <c r="B23" s="1">
        <v>552895</v>
      </c>
      <c r="C23" s="1">
        <f t="shared" si="0"/>
        <v>302326</v>
      </c>
      <c r="D23" s="1">
        <v>250569</v>
      </c>
      <c r="F23" s="3">
        <f>'mrc1 top2-4 3tRNApRS316'!C23/24455647</f>
        <v>1.2362216382989172E-2</v>
      </c>
      <c r="I23" s="1">
        <v>19</v>
      </c>
      <c r="J23" s="1">
        <v>414207</v>
      </c>
      <c r="K23" s="1">
        <f>'mrc1 top2-4 3tRNApRS316'!C21*1.559127</f>
        <v>645801.31728900003</v>
      </c>
      <c r="L23" s="2">
        <f t="shared" si="1"/>
        <v>1.6403204193263084E-2</v>
      </c>
    </row>
    <row r="24" spans="1:12" ht="16" x14ac:dyDescent="0.2">
      <c r="A24" s="1">
        <v>22</v>
      </c>
      <c r="B24" s="1">
        <v>498695</v>
      </c>
      <c r="C24" s="1">
        <f t="shared" si="0"/>
        <v>246547</v>
      </c>
      <c r="D24" s="1">
        <v>252148</v>
      </c>
      <c r="F24" s="3">
        <f>'mrc1 top2-4 3tRNApRS316'!C24/24455647</f>
        <v>1.0081393471209328E-2</v>
      </c>
      <c r="I24" s="1">
        <v>20</v>
      </c>
      <c r="J24" s="1">
        <v>348022</v>
      </c>
      <c r="K24" s="1">
        <f>'mrc1 top2-4 3tRNApRS316'!C22*1.559127</f>
        <v>542610.49679399992</v>
      </c>
      <c r="L24" s="2">
        <f t="shared" si="1"/>
        <v>1.3782181203475083E-2</v>
      </c>
    </row>
    <row r="25" spans="1:12" ht="16" x14ac:dyDescent="0.2">
      <c r="A25" s="1">
        <v>23</v>
      </c>
      <c r="B25" s="1">
        <v>423294</v>
      </c>
      <c r="C25" s="1">
        <f t="shared" si="0"/>
        <v>171316</v>
      </c>
      <c r="D25" s="1">
        <v>251978</v>
      </c>
      <c r="F25" s="3">
        <f>'mrc1 top2-4 3tRNApRS316'!C25/24455647</f>
        <v>7.0051714436342657E-3</v>
      </c>
      <c r="J25" s="1">
        <f>SUM(J5:J24)</f>
        <v>23155994</v>
      </c>
      <c r="K25" s="1">
        <f>SUM(K5:K24)</f>
        <v>36103135.457237996</v>
      </c>
    </row>
    <row r="26" spans="1:12" ht="16" x14ac:dyDescent="0.2">
      <c r="A26" s="1">
        <v>24</v>
      </c>
      <c r="B26" s="1">
        <v>396448</v>
      </c>
      <c r="C26" s="1">
        <f t="shared" si="0"/>
        <v>145060</v>
      </c>
      <c r="D26" s="1">
        <v>251388</v>
      </c>
      <c r="F26" s="3">
        <f>'mrc1 top2-4 3tRNApRS316'!C26/24455647</f>
        <v>5.9315543767866786E-3</v>
      </c>
    </row>
    <row r="27" spans="1:12" ht="16" x14ac:dyDescent="0.2">
      <c r="A27" s="1">
        <v>25</v>
      </c>
      <c r="B27" s="1">
        <v>411627</v>
      </c>
      <c r="C27" s="1">
        <f t="shared" si="0"/>
        <v>159045</v>
      </c>
      <c r="D27" s="1">
        <v>252582</v>
      </c>
      <c r="F27" s="3">
        <f>'mrc1 top2-4 3tRNApRS316'!C27/24455647</f>
        <v>6.5034059413762394E-3</v>
      </c>
    </row>
    <row r="28" spans="1:12" ht="16" x14ac:dyDescent="0.2">
      <c r="A28" s="1">
        <v>26</v>
      </c>
      <c r="B28" s="1">
        <v>387206</v>
      </c>
      <c r="C28" s="1">
        <f t="shared" si="0"/>
        <v>135869</v>
      </c>
      <c r="D28" s="1">
        <v>251337</v>
      </c>
      <c r="F28" s="3">
        <f>'mrc1 top2-4 3tRNApRS316'!C28/24455647</f>
        <v>5.5557311568980366E-3</v>
      </c>
    </row>
    <row r="29" spans="1:12" ht="16" x14ac:dyDescent="0.2">
      <c r="A29" s="1">
        <v>27</v>
      </c>
      <c r="B29" s="1">
        <v>389793</v>
      </c>
      <c r="C29" s="1">
        <f t="shared" si="0"/>
        <v>139490</v>
      </c>
      <c r="D29" s="1">
        <v>250303</v>
      </c>
      <c r="F29" s="3">
        <f>'mrc1 top2-4 3tRNApRS316'!C29/24455647</f>
        <v>5.7037951193849015E-3</v>
      </c>
    </row>
    <row r="30" spans="1:12" x14ac:dyDescent="0.2">
      <c r="C30" s="1">
        <f>SUM(C3:C29)</f>
        <v>24455647</v>
      </c>
      <c r="F30" s="7"/>
    </row>
    <row r="31" spans="1:12" x14ac:dyDescent="0.2">
      <c r="F31" s="7"/>
    </row>
    <row r="32" spans="1:12" x14ac:dyDescent="0.2">
      <c r="F32" s="7"/>
    </row>
    <row r="33" spans="1:12" ht="16" x14ac:dyDescent="0.2">
      <c r="A33" s="1" t="s">
        <v>18</v>
      </c>
      <c r="B33" s="1">
        <v>53294038</v>
      </c>
      <c r="C33" s="1">
        <f>B33-D33</f>
        <v>36103137</v>
      </c>
      <c r="D33" s="1">
        <v>17190901</v>
      </c>
      <c r="F33" s="3">
        <f>'mrc1 top2-4 3tRNApRS316'!C33/39370437</f>
        <v>0.91701133518025213</v>
      </c>
    </row>
    <row r="34" spans="1:12" ht="16" x14ac:dyDescent="0.2">
      <c r="A34" s="1" t="s">
        <v>17</v>
      </c>
      <c r="B34" s="1">
        <v>13923836</v>
      </c>
      <c r="C34" s="1">
        <f>B34-D34</f>
        <v>3267300</v>
      </c>
      <c r="D34" s="1">
        <v>10656536</v>
      </c>
      <c r="F34" s="3">
        <f>'mrc1 top2-4 3tRNApRS316'!C34/39370437</f>
        <v>8.298866481974787E-2</v>
      </c>
    </row>
    <row r="35" spans="1:12" x14ac:dyDescent="0.2">
      <c r="C35" s="1">
        <f>SUM(C33:C34)</f>
        <v>39370437</v>
      </c>
    </row>
    <row r="37" spans="1:12" ht="93" x14ac:dyDescent="1.05">
      <c r="A37" s="6">
        <v>2</v>
      </c>
    </row>
    <row r="38" spans="1:12" x14ac:dyDescent="0.2">
      <c r="A38" s="1" t="s">
        <v>15</v>
      </c>
      <c r="B38" s="1" t="s">
        <v>14</v>
      </c>
      <c r="C38" s="1" t="s">
        <v>13</v>
      </c>
      <c r="D38" s="1" t="s">
        <v>12</v>
      </c>
      <c r="I38" s="1" t="s">
        <v>16</v>
      </c>
      <c r="K38" s="1" t="s">
        <v>11</v>
      </c>
    </row>
    <row r="39" spans="1:12" ht="16" x14ac:dyDescent="0.2">
      <c r="A39" s="1">
        <v>1</v>
      </c>
      <c r="B39" s="1">
        <v>545086</v>
      </c>
      <c r="C39" s="1">
        <f t="shared" ref="C39:C65" si="2">B39-D39</f>
        <v>170223</v>
      </c>
      <c r="D39" s="1">
        <v>374863</v>
      </c>
      <c r="F39" s="3">
        <f>'mrc1 top2-4 3tRNApRS316'!C39/17230942</f>
        <v>9.8789143390999746E-3</v>
      </c>
      <c r="K39" s="1">
        <v>14927270</v>
      </c>
      <c r="L39" s="1">
        <f>'mrc1 top2-4 3tRNApRS316'!C69/K39</f>
        <v>1.230689469675299</v>
      </c>
    </row>
    <row r="40" spans="1:12" ht="16" x14ac:dyDescent="0.2">
      <c r="A40" s="1">
        <v>2</v>
      </c>
      <c r="B40" s="1">
        <v>622422</v>
      </c>
      <c r="C40" s="1">
        <f t="shared" si="2"/>
        <v>246683</v>
      </c>
      <c r="D40" s="1">
        <v>375739</v>
      </c>
      <c r="F40" s="3">
        <f>'mrc1 top2-4 3tRNApRS316'!C40/17230942</f>
        <v>1.4316280560865449E-2</v>
      </c>
    </row>
    <row r="41" spans="1:12" ht="16" x14ac:dyDescent="0.2">
      <c r="A41" s="1">
        <v>3</v>
      </c>
      <c r="B41" s="1">
        <v>718280</v>
      </c>
      <c r="C41" s="1">
        <f t="shared" si="2"/>
        <v>342773</v>
      </c>
      <c r="D41" s="1">
        <v>375507</v>
      </c>
      <c r="F41" s="3">
        <f>'mrc1 top2-4 3tRNApRS316'!C41/17230942</f>
        <v>1.9892876431247927E-2</v>
      </c>
      <c r="I41" s="1">
        <v>1</v>
      </c>
      <c r="J41" s="1">
        <v>170223</v>
      </c>
      <c r="K41" s="1">
        <f>'mrc1 top2-4 3tRNApRS316'!C39*1.230689</f>
        <v>209491.57364699998</v>
      </c>
      <c r="L41" s="2">
        <f t="shared" ref="L41:L60" si="3">K41/21821618</f>
        <v>9.6001851763237722E-3</v>
      </c>
    </row>
    <row r="42" spans="1:12" ht="16" x14ac:dyDescent="0.2">
      <c r="A42" s="1">
        <v>4</v>
      </c>
      <c r="B42" s="1">
        <v>800131</v>
      </c>
      <c r="C42" s="1">
        <f t="shared" si="2"/>
        <v>424288</v>
      </c>
      <c r="D42" s="1">
        <v>375843</v>
      </c>
      <c r="F42" s="3">
        <f>'mrc1 top2-4 3tRNApRS316'!C42/17230942</f>
        <v>2.4623610247193683E-2</v>
      </c>
      <c r="I42" s="1">
        <v>2</v>
      </c>
      <c r="J42" s="1">
        <v>246683</v>
      </c>
      <c r="K42" s="1">
        <f>'mrc1 top2-4 3tRNApRS316'!C40*1.230689</f>
        <v>303590.05458699999</v>
      </c>
      <c r="L42" s="2">
        <f t="shared" si="3"/>
        <v>1.3912353088895608E-2</v>
      </c>
    </row>
    <row r="43" spans="1:12" ht="16" x14ac:dyDescent="0.2">
      <c r="A43" s="1">
        <v>5</v>
      </c>
      <c r="B43" s="1">
        <v>910043</v>
      </c>
      <c r="C43" s="1">
        <f t="shared" si="2"/>
        <v>533654</v>
      </c>
      <c r="D43" s="1">
        <v>376389</v>
      </c>
      <c r="F43" s="3">
        <f>'mrc1 top2-4 3tRNApRS316'!C43/17230942</f>
        <v>3.097068053505142E-2</v>
      </c>
      <c r="I43" s="1">
        <v>3</v>
      </c>
      <c r="J43" s="1">
        <v>342773</v>
      </c>
      <c r="K43" s="1">
        <f>'mrc1 top2-4 3tRNApRS316'!C41*1.230689</f>
        <v>421846.96059699997</v>
      </c>
      <c r="L43" s="2">
        <f t="shared" si="3"/>
        <v>1.9331607793565075E-2</v>
      </c>
    </row>
    <row r="44" spans="1:12" ht="16" x14ac:dyDescent="0.2">
      <c r="A44" s="1">
        <v>6</v>
      </c>
      <c r="B44" s="1">
        <v>1010359</v>
      </c>
      <c r="C44" s="1">
        <f t="shared" si="2"/>
        <v>633477</v>
      </c>
      <c r="D44" s="1">
        <v>376882</v>
      </c>
      <c r="F44" s="3">
        <f>'mrc1 top2-4 3tRNApRS316'!C44/17230942</f>
        <v>3.6763921554607983E-2</v>
      </c>
      <c r="I44" s="1">
        <v>4</v>
      </c>
      <c r="J44" s="1">
        <v>424288</v>
      </c>
      <c r="K44" s="1">
        <f>'mrc1 top2-4 3tRNApRS316'!C42*1.230689</f>
        <v>522166.57443199999</v>
      </c>
      <c r="L44" s="2">
        <f t="shared" si="3"/>
        <v>2.3928866064468729E-2</v>
      </c>
    </row>
    <row r="45" spans="1:12" ht="16" x14ac:dyDescent="0.2">
      <c r="A45" s="1">
        <v>7</v>
      </c>
      <c r="B45" s="1">
        <v>1197722</v>
      </c>
      <c r="C45" s="1">
        <f t="shared" si="2"/>
        <v>821515</v>
      </c>
      <c r="D45" s="1">
        <v>376207</v>
      </c>
      <c r="F45" s="3">
        <f>'mrc1 top2-4 3tRNApRS316'!C45/17230942</f>
        <v>4.7676731777055482E-2</v>
      </c>
      <c r="I45" s="1">
        <v>5</v>
      </c>
      <c r="J45" s="1">
        <v>533654</v>
      </c>
      <c r="K45" s="1">
        <f>'mrc1 top2-4 3tRNApRS316'!C43*1.230689</f>
        <v>656762.10760599992</v>
      </c>
      <c r="L45" s="2">
        <f t="shared" si="3"/>
        <v>3.0096856594501835E-2</v>
      </c>
    </row>
    <row r="46" spans="1:12" ht="16" x14ac:dyDescent="0.2">
      <c r="A46" s="1">
        <v>8</v>
      </c>
      <c r="B46" s="1">
        <v>1343388</v>
      </c>
      <c r="C46" s="1">
        <f t="shared" si="2"/>
        <v>969459</v>
      </c>
      <c r="D46" s="1">
        <v>373929</v>
      </c>
      <c r="F46" s="3">
        <f>'mrc1 top2-4 3tRNApRS316'!C46/17230942</f>
        <v>5.6262681401864155E-2</v>
      </c>
      <c r="I46" s="1">
        <v>6</v>
      </c>
      <c r="J46" s="1">
        <v>633477</v>
      </c>
      <c r="K46" s="1">
        <f>'mrc1 top2-4 3tRNApRS316'!C44*1.230689</f>
        <v>779613.1756529999</v>
      </c>
      <c r="L46" s="2">
        <f t="shared" si="3"/>
        <v>3.5726643902069949E-2</v>
      </c>
    </row>
    <row r="47" spans="1:12" ht="16" x14ac:dyDescent="0.2">
      <c r="A47" s="1">
        <v>9</v>
      </c>
      <c r="B47" s="1">
        <v>1491885</v>
      </c>
      <c r="C47" s="1">
        <f t="shared" si="2"/>
        <v>1118250</v>
      </c>
      <c r="D47" s="1">
        <v>373635</v>
      </c>
      <c r="F47" s="3">
        <f>'mrc1 top2-4 3tRNApRS316'!C47/17230942</f>
        <v>6.4897786783798581E-2</v>
      </c>
      <c r="I47" s="1">
        <v>7</v>
      </c>
      <c r="J47" s="1">
        <v>821515</v>
      </c>
      <c r="K47" s="1">
        <f>'mrc1 top2-4 3tRNApRS316'!C45*1.230689</f>
        <v>1011029.473835</v>
      </c>
      <c r="L47" s="2">
        <f t="shared" si="3"/>
        <v>4.6331554050437505E-2</v>
      </c>
    </row>
    <row r="48" spans="1:12" ht="16" x14ac:dyDescent="0.2">
      <c r="A48" s="1">
        <v>10</v>
      </c>
      <c r="B48" s="1">
        <v>1592600</v>
      </c>
      <c r="C48" s="1">
        <f t="shared" si="2"/>
        <v>1218632</v>
      </c>
      <c r="D48" s="1">
        <v>373968</v>
      </c>
      <c r="F48" s="3">
        <f>'mrc1 top2-4 3tRNApRS316'!C48/17230942</f>
        <v>7.0723469442355497E-2</v>
      </c>
      <c r="I48" s="1">
        <v>8</v>
      </c>
      <c r="J48" s="1">
        <v>969459</v>
      </c>
      <c r="K48" s="1">
        <f>'mrc1 top2-4 3tRNApRS316'!C46*1.230689</f>
        <v>1193102.5272509998</v>
      </c>
      <c r="L48" s="2">
        <f t="shared" si="3"/>
        <v>5.4675254935312306E-2</v>
      </c>
    </row>
    <row r="49" spans="1:15" ht="16" x14ac:dyDescent="0.2">
      <c r="A49" s="1">
        <v>11</v>
      </c>
      <c r="B49" s="1">
        <v>1558287</v>
      </c>
      <c r="C49" s="1">
        <f t="shared" si="2"/>
        <v>1183492</v>
      </c>
      <c r="D49" s="1">
        <v>374795</v>
      </c>
      <c r="F49" s="3">
        <f>'mrc1 top2-4 3tRNApRS316'!C49/17230942</f>
        <v>6.8684114890526587E-2</v>
      </c>
      <c r="I49" s="1">
        <v>9</v>
      </c>
      <c r="J49" s="1">
        <v>1118250</v>
      </c>
      <c r="K49" s="1">
        <f>'mrc1 top2-4 3tRNApRS316'!C47*1.230689</f>
        <v>1376217.97425</v>
      </c>
      <c r="L49" s="2">
        <f t="shared" si="3"/>
        <v>6.306672466954559E-2</v>
      </c>
    </row>
    <row r="50" spans="1:15" ht="16" x14ac:dyDescent="0.2">
      <c r="A50" s="1">
        <v>12</v>
      </c>
      <c r="B50" s="1">
        <v>1553376</v>
      </c>
      <c r="C50" s="1">
        <f t="shared" si="2"/>
        <v>1177193</v>
      </c>
      <c r="D50" s="1">
        <v>376183</v>
      </c>
      <c r="F50" s="3">
        <f>'mrc1 top2-4 3tRNApRS316'!C50/17230942</f>
        <v>6.8318551591665735E-2</v>
      </c>
      <c r="I50" s="1">
        <v>10</v>
      </c>
      <c r="J50" s="1">
        <v>1218632</v>
      </c>
      <c r="K50" s="1">
        <f>'mrc1 top2-4 3tRNApRS316'!C48*1.230689</f>
        <v>1499756.9974479999</v>
      </c>
      <c r="L50" s="2">
        <f t="shared" si="3"/>
        <v>6.8728038289736351E-2</v>
      </c>
    </row>
    <row r="51" spans="1:15" ht="16" x14ac:dyDescent="0.2">
      <c r="A51" s="1">
        <v>13</v>
      </c>
      <c r="B51" s="1">
        <v>1402700</v>
      </c>
      <c r="C51" s="1">
        <f t="shared" si="2"/>
        <v>1027307</v>
      </c>
      <c r="D51" s="1">
        <v>375393</v>
      </c>
      <c r="F51" s="3">
        <f>'mrc1 top2-4 3tRNApRS316'!C51/17230942</f>
        <v>5.9619897739775343E-2</v>
      </c>
      <c r="I51" s="1">
        <v>11</v>
      </c>
      <c r="J51" s="1">
        <v>1183492</v>
      </c>
      <c r="K51" s="1">
        <f>'mrc1 top2-4 3tRNApRS316'!C49*1.230689</f>
        <v>1456510.5859879998</v>
      </c>
      <c r="L51" s="2">
        <f t="shared" si="3"/>
        <v>6.6746223217178477E-2</v>
      </c>
    </row>
    <row r="52" spans="1:15" ht="16" x14ac:dyDescent="0.2">
      <c r="A52" s="1">
        <v>14</v>
      </c>
      <c r="B52" s="1">
        <v>1132320</v>
      </c>
      <c r="C52" s="1">
        <f t="shared" si="2"/>
        <v>757450</v>
      </c>
      <c r="D52" s="1">
        <v>374870</v>
      </c>
      <c r="F52" s="3">
        <f>'mrc1 top2-4 3tRNApRS316'!C52/17230942</f>
        <v>4.3958711021138602E-2</v>
      </c>
      <c r="I52" s="1">
        <v>12</v>
      </c>
      <c r="J52" s="1">
        <v>1177193</v>
      </c>
      <c r="K52" s="1">
        <f>'mrc1 top2-4 3tRNApRS316'!C50*1.230689</f>
        <v>1448758.4759769998</v>
      </c>
      <c r="L52" s="2">
        <f t="shared" si="3"/>
        <v>6.639097412377945E-2</v>
      </c>
      <c r="M52" s="3">
        <f>SUM(L41:L52)</f>
        <v>0.49853528190581464</v>
      </c>
      <c r="N52" s="4">
        <v>12</v>
      </c>
      <c r="O52" s="4" t="s">
        <v>3</v>
      </c>
    </row>
    <row r="53" spans="1:15" ht="16" x14ac:dyDescent="0.2">
      <c r="A53" s="1">
        <v>15</v>
      </c>
      <c r="B53" s="1">
        <v>1224491</v>
      </c>
      <c r="C53" s="1">
        <f t="shared" si="2"/>
        <v>849648</v>
      </c>
      <c r="D53" s="1">
        <v>374843</v>
      </c>
      <c r="F53" s="3">
        <f>'mrc1 top2-4 3tRNApRS316'!C53/17230942</f>
        <v>4.9309434156298591E-2</v>
      </c>
      <c r="I53" s="1">
        <v>13</v>
      </c>
      <c r="J53" s="1">
        <v>1027307</v>
      </c>
      <c r="K53" s="1">
        <f>'mrc1 top2-4 3tRNApRS316'!C51*1.230689</f>
        <v>1264295.4245229999</v>
      </c>
      <c r="L53" s="2">
        <f t="shared" si="3"/>
        <v>5.7937748911331868E-2</v>
      </c>
    </row>
    <row r="54" spans="1:15" ht="16" x14ac:dyDescent="0.2">
      <c r="A54" s="1">
        <v>16</v>
      </c>
      <c r="B54" s="1">
        <v>1250416</v>
      </c>
      <c r="C54" s="1">
        <f t="shared" si="2"/>
        <v>876243</v>
      </c>
      <c r="D54" s="1">
        <v>374173</v>
      </c>
      <c r="F54" s="3">
        <f>'mrc1 top2-4 3tRNApRS316'!C54/17230942</f>
        <v>5.0852878501941451E-2</v>
      </c>
      <c r="I54" s="1">
        <v>14</v>
      </c>
      <c r="J54" s="1">
        <v>757450</v>
      </c>
      <c r="K54" s="1">
        <f>'mrc1 top2-4 3tRNApRS316'!C52*1.230689</f>
        <v>932185.38304999995</v>
      </c>
      <c r="L54" s="2">
        <f t="shared" si="3"/>
        <v>4.2718435592172858E-2</v>
      </c>
    </row>
    <row r="55" spans="1:15" ht="16" x14ac:dyDescent="0.2">
      <c r="A55" s="1">
        <v>17</v>
      </c>
      <c r="B55" s="1">
        <v>1154911</v>
      </c>
      <c r="C55" s="1">
        <f t="shared" si="2"/>
        <v>780899</v>
      </c>
      <c r="D55" s="1">
        <v>374012</v>
      </c>
      <c r="F55" s="3">
        <f>'mrc1 top2-4 3tRNApRS316'!C55/17230942</f>
        <v>4.531957684031436E-2</v>
      </c>
      <c r="I55" s="1">
        <v>15</v>
      </c>
      <c r="J55" s="1">
        <v>849648</v>
      </c>
      <c r="K55" s="1">
        <f>'mrc1 top2-4 3tRNApRS316'!C53*1.230689</f>
        <v>1045652.4474719999</v>
      </c>
      <c r="L55" s="2">
        <f t="shared" si="3"/>
        <v>4.7918190460120781E-2</v>
      </c>
    </row>
    <row r="56" spans="1:15" ht="16" x14ac:dyDescent="0.2">
      <c r="A56" s="1">
        <v>18</v>
      </c>
      <c r="B56" s="1">
        <v>1058853</v>
      </c>
      <c r="C56" s="1">
        <f t="shared" si="2"/>
        <v>684034</v>
      </c>
      <c r="D56" s="1">
        <v>374819</v>
      </c>
      <c r="F56" s="3">
        <f>'mrc1 top2-4 3tRNApRS316'!C56/17230942</f>
        <v>3.9698003742337479E-2</v>
      </c>
      <c r="I56" s="1">
        <v>16</v>
      </c>
      <c r="J56" s="1">
        <v>876243</v>
      </c>
      <c r="K56" s="1">
        <f>'mrc1 top2-4 3tRNApRS316'!C54*1.230689</f>
        <v>1078382.621427</v>
      </c>
      <c r="L56" s="2">
        <f t="shared" si="3"/>
        <v>4.9418087211819034E-2</v>
      </c>
    </row>
    <row r="57" spans="1:15" ht="16" x14ac:dyDescent="0.2">
      <c r="A57" s="1">
        <v>19</v>
      </c>
      <c r="B57" s="1">
        <v>958078</v>
      </c>
      <c r="C57" s="1">
        <f t="shared" si="2"/>
        <v>582256</v>
      </c>
      <c r="D57" s="1">
        <v>375822</v>
      </c>
      <c r="F57" s="3">
        <f>'mrc1 top2-4 3tRNApRS316'!C57/17230942</f>
        <v>3.3791304038978252E-2</v>
      </c>
      <c r="I57" s="1">
        <v>17</v>
      </c>
      <c r="J57" s="1">
        <v>780899</v>
      </c>
      <c r="K57" s="1">
        <f>'mrc1 top2-4 3tRNApRS316'!C55*1.230689</f>
        <v>961043.80941099999</v>
      </c>
      <c r="L57" s="2">
        <f t="shared" si="3"/>
        <v>4.4040905189111093E-2</v>
      </c>
    </row>
    <row r="58" spans="1:15" ht="16" x14ac:dyDescent="0.2">
      <c r="A58" s="1">
        <v>20</v>
      </c>
      <c r="B58" s="1">
        <v>906135</v>
      </c>
      <c r="C58" s="1">
        <f t="shared" si="2"/>
        <v>529794</v>
      </c>
      <c r="D58" s="1">
        <v>376341</v>
      </c>
      <c r="F58" s="3">
        <f>'mrc1 top2-4 3tRNApRS316'!C58/17230942</f>
        <v>3.0746664924065092E-2</v>
      </c>
      <c r="I58" s="1">
        <v>18</v>
      </c>
      <c r="J58" s="1">
        <v>684034</v>
      </c>
      <c r="K58" s="1">
        <f>'mrc1 top2-4 3tRNApRS316'!C56*1.230689</f>
        <v>841833.11942599993</v>
      </c>
      <c r="L58" s="2">
        <f t="shared" si="3"/>
        <v>3.8577942269267106E-2</v>
      </c>
    </row>
    <row r="59" spans="1:15" ht="16" x14ac:dyDescent="0.2">
      <c r="A59" s="1">
        <v>21</v>
      </c>
      <c r="B59" s="1">
        <v>840381</v>
      </c>
      <c r="C59" s="1">
        <f t="shared" si="2"/>
        <v>464030</v>
      </c>
      <c r="D59" s="1">
        <v>376351</v>
      </c>
      <c r="F59" s="3">
        <f>'mrc1 top2-4 3tRNApRS316'!C59/17230942</f>
        <v>2.6930042478234793E-2</v>
      </c>
      <c r="I59" s="1">
        <v>19</v>
      </c>
      <c r="J59" s="1">
        <v>582256</v>
      </c>
      <c r="K59" s="1">
        <f>'mrc1 top2-4 3tRNApRS316'!C57*1.230689</f>
        <v>716576.0543839999</v>
      </c>
      <c r="L59" s="2">
        <f t="shared" si="3"/>
        <v>3.2837897464065215E-2</v>
      </c>
    </row>
    <row r="60" spans="1:15" ht="16" x14ac:dyDescent="0.2">
      <c r="A60" s="1">
        <v>22</v>
      </c>
      <c r="B60" s="1">
        <v>783758</v>
      </c>
      <c r="C60" s="1">
        <f t="shared" si="2"/>
        <v>408286</v>
      </c>
      <c r="D60" s="1">
        <v>375472</v>
      </c>
      <c r="F60" s="3">
        <f>'mrc1 top2-4 3tRNApRS316'!C60/17230942</f>
        <v>2.3694932058850874E-2</v>
      </c>
      <c r="I60" s="1">
        <v>20</v>
      </c>
      <c r="J60" s="1">
        <v>529794</v>
      </c>
      <c r="K60" s="1">
        <f>'mrc1 top2-4 3tRNApRS316'!C58*1.230689</f>
        <v>652011.64806599997</v>
      </c>
      <c r="L60" s="2">
        <f t="shared" si="3"/>
        <v>2.9879161484084267E-2</v>
      </c>
    </row>
    <row r="61" spans="1:15" ht="16" x14ac:dyDescent="0.2">
      <c r="A61" s="1">
        <v>23</v>
      </c>
      <c r="B61" s="1">
        <v>744245</v>
      </c>
      <c r="C61" s="1">
        <f t="shared" si="2"/>
        <v>368455</v>
      </c>
      <c r="D61" s="1">
        <v>375790</v>
      </c>
      <c r="F61" s="3">
        <f>'mrc1 top2-4 3tRNApRS316'!C61/17230942</f>
        <v>2.1383334701027955E-2</v>
      </c>
      <c r="J61" s="1">
        <f>SUM(J41:J60)</f>
        <v>14927270</v>
      </c>
      <c r="K61" s="1">
        <f>SUM(K41:K60)</f>
        <v>18370826.98903</v>
      </c>
    </row>
    <row r="62" spans="1:15" ht="16" x14ac:dyDescent="0.2">
      <c r="A62" s="1">
        <v>24</v>
      </c>
      <c r="B62" s="1">
        <v>698225</v>
      </c>
      <c r="C62" s="1">
        <f t="shared" si="2"/>
        <v>321907</v>
      </c>
      <c r="D62" s="1">
        <v>376318</v>
      </c>
      <c r="F62" s="3">
        <f>'mrc1 top2-4 3tRNApRS316'!C62/17230942</f>
        <v>1.8681915359009392E-2</v>
      </c>
    </row>
    <row r="63" spans="1:15" ht="16" x14ac:dyDescent="0.2">
      <c r="A63" s="1">
        <v>25</v>
      </c>
      <c r="B63" s="1">
        <v>656721</v>
      </c>
      <c r="C63" s="1">
        <f t="shared" si="2"/>
        <v>281185</v>
      </c>
      <c r="D63" s="1">
        <v>375536</v>
      </c>
      <c r="F63" s="3">
        <f>'mrc1 top2-4 3tRNApRS316'!C63/17230942</f>
        <v>1.6318608698235999E-2</v>
      </c>
    </row>
    <row r="64" spans="1:15" ht="16" x14ac:dyDescent="0.2">
      <c r="A64" s="1">
        <v>26</v>
      </c>
      <c r="B64" s="1">
        <v>622376</v>
      </c>
      <c r="C64" s="1">
        <f t="shared" si="2"/>
        <v>246895</v>
      </c>
      <c r="D64" s="1">
        <v>375481</v>
      </c>
      <c r="F64" s="3">
        <f>'mrc1 top2-4 3tRNApRS316'!C64/17230942</f>
        <v>1.4328584008929982E-2</v>
      </c>
    </row>
    <row r="65" spans="1:12" ht="16" x14ac:dyDescent="0.2">
      <c r="A65" s="1">
        <v>27</v>
      </c>
      <c r="B65" s="1">
        <v>588167</v>
      </c>
      <c r="C65" s="1">
        <f t="shared" si="2"/>
        <v>212914</v>
      </c>
      <c r="D65" s="1">
        <v>375253</v>
      </c>
      <c r="F65" s="3">
        <f>'mrc1 top2-4 3tRNApRS316'!C65/17230942</f>
        <v>1.2356492175529346E-2</v>
      </c>
    </row>
    <row r="66" spans="1:12" ht="16" x14ac:dyDescent="0.2">
      <c r="C66" s="1">
        <f>SUM(C39:C65)</f>
        <v>17230942</v>
      </c>
      <c r="F66" s="3"/>
    </row>
    <row r="67" spans="1:12" ht="16" x14ac:dyDescent="0.2">
      <c r="F67" s="3"/>
    </row>
    <row r="68" spans="1:12" ht="16" x14ac:dyDescent="0.2">
      <c r="F68" s="3"/>
    </row>
    <row r="69" spans="1:12" ht="16" x14ac:dyDescent="0.2">
      <c r="A69" s="1" t="s">
        <v>10</v>
      </c>
      <c r="B69" s="1">
        <v>39551856</v>
      </c>
      <c r="C69" s="1">
        <f>B69-D69</f>
        <v>18370834</v>
      </c>
      <c r="D69" s="1">
        <v>21181022</v>
      </c>
      <c r="F69" s="3">
        <f>'mrc1 top2-4 3tRNApRS316'!C69/21821618</f>
        <v>0.84186397177331218</v>
      </c>
    </row>
    <row r="70" spans="1:12" ht="16" x14ac:dyDescent="0.2">
      <c r="A70" s="1" t="s">
        <v>9</v>
      </c>
      <c r="B70" s="1">
        <v>16609283</v>
      </c>
      <c r="C70" s="1">
        <f>B70-D70</f>
        <v>3450784</v>
      </c>
      <c r="D70" s="1">
        <v>13158499</v>
      </c>
      <c r="F70" s="3">
        <f>'mrc1 top2-4 3tRNApRS316'!C70/21821618</f>
        <v>0.15813602822668787</v>
      </c>
    </row>
    <row r="71" spans="1:12" x14ac:dyDescent="0.2">
      <c r="C71" s="1">
        <f>SUM(C69:C70)</f>
        <v>21821618</v>
      </c>
    </row>
    <row r="73" spans="1:12" ht="93" x14ac:dyDescent="1.05">
      <c r="A73" s="6">
        <v>3</v>
      </c>
    </row>
    <row r="74" spans="1:12" x14ac:dyDescent="0.2">
      <c r="A74" s="1" t="s">
        <v>15</v>
      </c>
      <c r="B74" s="1" t="s">
        <v>14</v>
      </c>
      <c r="C74" s="1" t="s">
        <v>13</v>
      </c>
      <c r="D74" s="1" t="s">
        <v>12</v>
      </c>
      <c r="I74" s="1" t="s">
        <v>3</v>
      </c>
      <c r="K74" s="1" t="s">
        <v>11</v>
      </c>
    </row>
    <row r="75" spans="1:12" ht="16" x14ac:dyDescent="0.2">
      <c r="A75" s="1">
        <v>1</v>
      </c>
      <c r="B75" s="1">
        <v>481245</v>
      </c>
      <c r="C75" s="1">
        <v>134846</v>
      </c>
      <c r="D75" s="1">
        <v>346399</v>
      </c>
      <c r="F75" s="3">
        <v>3.7689153947166485E-3</v>
      </c>
      <c r="K75" s="1">
        <v>30362804</v>
      </c>
      <c r="L75" s="1">
        <f>C104/K75</f>
        <v>1.1978149975871795</v>
      </c>
    </row>
    <row r="76" spans="1:12" ht="16" x14ac:dyDescent="0.2">
      <c r="A76" s="1">
        <v>2</v>
      </c>
      <c r="B76" s="1">
        <v>593039</v>
      </c>
      <c r="C76" s="1">
        <v>240422</v>
      </c>
      <c r="D76" s="1">
        <v>352617</v>
      </c>
      <c r="F76" s="3">
        <v>6.7197408675716448E-3</v>
      </c>
    </row>
    <row r="77" spans="1:12" ht="16" x14ac:dyDescent="0.2">
      <c r="A77" s="1">
        <v>3</v>
      </c>
      <c r="B77" s="1">
        <v>700615</v>
      </c>
      <c r="C77" s="1">
        <v>343463</v>
      </c>
      <c r="D77" s="1">
        <v>357152</v>
      </c>
      <c r="F77" s="3">
        <v>9.5997136601424157E-3</v>
      </c>
      <c r="I77" s="1">
        <v>1</v>
      </c>
      <c r="J77" s="1">
        <v>134846</v>
      </c>
      <c r="K77" s="1">
        <f t="shared" ref="K77:K96" si="4">C75*1.197815</f>
        <v>161520.56149000002</v>
      </c>
      <c r="L77" s="2">
        <f t="shared" ref="L77:L96" si="5">K77/44049037</f>
        <v>3.6668352474992817E-3</v>
      </c>
    </row>
    <row r="78" spans="1:12" ht="16" x14ac:dyDescent="0.2">
      <c r="A78" s="1">
        <v>4</v>
      </c>
      <c r="B78" s="1">
        <v>783493</v>
      </c>
      <c r="C78" s="1">
        <v>430211</v>
      </c>
      <c r="D78" s="1">
        <v>353282</v>
      </c>
      <c r="F78" s="3">
        <v>1.2024300764401199E-2</v>
      </c>
      <c r="I78" s="1">
        <v>2</v>
      </c>
      <c r="J78" s="1">
        <v>240422</v>
      </c>
      <c r="K78" s="1">
        <f t="shared" si="4"/>
        <v>287981.07793000003</v>
      </c>
      <c r="L78" s="2">
        <f t="shared" si="5"/>
        <v>6.5377383376167796E-3</v>
      </c>
    </row>
    <row r="79" spans="1:12" ht="16" x14ac:dyDescent="0.2">
      <c r="A79" s="1">
        <v>5</v>
      </c>
      <c r="B79" s="1">
        <v>1023020</v>
      </c>
      <c r="C79" s="1">
        <v>679182</v>
      </c>
      <c r="D79" s="1">
        <v>343838</v>
      </c>
      <c r="F79" s="3">
        <v>1.8982984260671007E-2</v>
      </c>
      <c r="I79" s="1">
        <v>3</v>
      </c>
      <c r="J79" s="1">
        <v>343463</v>
      </c>
      <c r="K79" s="1">
        <f t="shared" si="4"/>
        <v>411405.13334500004</v>
      </c>
      <c r="L79" s="2">
        <f t="shared" si="5"/>
        <v>9.3397077748827977E-3</v>
      </c>
    </row>
    <row r="80" spans="1:12" ht="16" x14ac:dyDescent="0.2">
      <c r="A80" s="1">
        <v>6</v>
      </c>
      <c r="B80" s="1">
        <v>1298066</v>
      </c>
      <c r="C80" s="1">
        <v>956359</v>
      </c>
      <c r="D80" s="1">
        <v>341707</v>
      </c>
      <c r="F80" s="3">
        <v>2.6730019117925774E-2</v>
      </c>
      <c r="I80" s="1">
        <v>4</v>
      </c>
      <c r="J80" s="1">
        <v>430211</v>
      </c>
      <c r="K80" s="1">
        <f t="shared" si="4"/>
        <v>515313.18896500004</v>
      </c>
      <c r="L80" s="2">
        <f t="shared" si="5"/>
        <v>1.1698625533289184E-2</v>
      </c>
    </row>
    <row r="81" spans="1:15" ht="16" x14ac:dyDescent="0.2">
      <c r="A81" s="1">
        <v>7</v>
      </c>
      <c r="B81" s="1">
        <v>1728003</v>
      </c>
      <c r="C81" s="1">
        <v>1390266</v>
      </c>
      <c r="D81" s="1">
        <v>337737</v>
      </c>
      <c r="F81" s="3">
        <v>3.8857622251688116E-2</v>
      </c>
      <c r="I81" s="1">
        <v>5</v>
      </c>
      <c r="J81" s="1">
        <v>679182</v>
      </c>
      <c r="K81" s="1">
        <f t="shared" si="4"/>
        <v>813534.38733000006</v>
      </c>
      <c r="L81" s="2">
        <f t="shared" si="5"/>
        <v>1.8468834797228374E-2</v>
      </c>
    </row>
    <row r="82" spans="1:15" ht="16" x14ac:dyDescent="0.2">
      <c r="A82" s="1">
        <v>8</v>
      </c>
      <c r="B82" s="1">
        <v>2339210</v>
      </c>
      <c r="C82" s="1">
        <v>2002719</v>
      </c>
      <c r="D82" s="1">
        <v>336491</v>
      </c>
      <c r="F82" s="3">
        <v>5.5975545959031273E-2</v>
      </c>
      <c r="I82" s="1">
        <v>6</v>
      </c>
      <c r="J82" s="1">
        <v>956359</v>
      </c>
      <c r="K82" s="1">
        <f t="shared" si="4"/>
        <v>1145541.1555850001</v>
      </c>
      <c r="L82" s="2">
        <f t="shared" si="5"/>
        <v>2.6006043119285446E-2</v>
      </c>
    </row>
    <row r="83" spans="1:15" ht="16" x14ac:dyDescent="0.2">
      <c r="A83" s="1">
        <v>9</v>
      </c>
      <c r="B83" s="1">
        <v>2866151</v>
      </c>
      <c r="C83" s="1">
        <v>2529357</v>
      </c>
      <c r="D83" s="1">
        <v>336794</v>
      </c>
      <c r="F83" s="3">
        <v>7.069495970243328E-2</v>
      </c>
      <c r="I83" s="1">
        <v>7</v>
      </c>
      <c r="J83" s="1">
        <v>1390266</v>
      </c>
      <c r="K83" s="1">
        <f t="shared" si="4"/>
        <v>1665281.4687900001</v>
      </c>
      <c r="L83" s="2">
        <f t="shared" si="5"/>
        <v>3.7805173102649213E-2</v>
      </c>
    </row>
    <row r="84" spans="1:15" ht="16" x14ac:dyDescent="0.2">
      <c r="A84" s="1">
        <v>10</v>
      </c>
      <c r="B84" s="1">
        <v>2941917</v>
      </c>
      <c r="C84" s="1">
        <v>2607133</v>
      </c>
      <c r="D84" s="1">
        <v>334784</v>
      </c>
      <c r="F84" s="3">
        <v>7.2868781423058901E-2</v>
      </c>
      <c r="I84" s="1">
        <v>8</v>
      </c>
      <c r="J84" s="1">
        <v>2002719</v>
      </c>
      <c r="K84" s="1">
        <f t="shared" si="4"/>
        <v>2398886.8589850003</v>
      </c>
      <c r="L84" s="2">
        <f t="shared" si="5"/>
        <v>5.4459462053279402E-2</v>
      </c>
    </row>
    <row r="85" spans="1:15" ht="16" x14ac:dyDescent="0.2">
      <c r="A85" s="1">
        <v>11</v>
      </c>
      <c r="B85" s="1">
        <v>2892573</v>
      </c>
      <c r="C85" s="1">
        <v>2557261</v>
      </c>
      <c r="D85" s="1">
        <v>335312</v>
      </c>
      <c r="F85" s="3">
        <v>7.1474870231289706E-2</v>
      </c>
      <c r="I85" s="1">
        <v>9</v>
      </c>
      <c r="J85" s="1">
        <v>2529357</v>
      </c>
      <c r="K85" s="1">
        <f t="shared" si="4"/>
        <v>3029701.7549550002</v>
      </c>
      <c r="L85" s="2">
        <f t="shared" si="5"/>
        <v>6.8780204092884031E-2</v>
      </c>
    </row>
    <row r="86" spans="1:15" ht="16" x14ac:dyDescent="0.2">
      <c r="A86" s="1">
        <v>12</v>
      </c>
      <c r="B86" s="1">
        <v>2786754</v>
      </c>
      <c r="C86" s="1">
        <v>2452510</v>
      </c>
      <c r="D86" s="1">
        <v>334244</v>
      </c>
      <c r="F86" s="3">
        <v>6.8547103323024244E-2</v>
      </c>
      <c r="I86" s="1">
        <v>10</v>
      </c>
      <c r="J86" s="1">
        <v>2607133</v>
      </c>
      <c r="K86" s="1">
        <f t="shared" si="4"/>
        <v>3122863.0143950004</v>
      </c>
      <c r="L86" s="2">
        <f t="shared" si="5"/>
        <v>7.0895148386444867E-2</v>
      </c>
    </row>
    <row r="87" spans="1:15" ht="16" x14ac:dyDescent="0.2">
      <c r="A87" s="1">
        <v>13</v>
      </c>
      <c r="B87" s="1">
        <v>2593464</v>
      </c>
      <c r="C87" s="1">
        <v>2257478</v>
      </c>
      <c r="D87" s="1">
        <v>335986</v>
      </c>
      <c r="F87" s="3">
        <v>6.3096002754506247E-2</v>
      </c>
      <c r="I87" s="1">
        <v>11</v>
      </c>
      <c r="J87" s="1">
        <v>2557261</v>
      </c>
      <c r="K87" s="1">
        <f t="shared" si="4"/>
        <v>3063125.5847150004</v>
      </c>
      <c r="L87" s="2">
        <f t="shared" si="5"/>
        <v>6.9538990936737169E-2</v>
      </c>
    </row>
    <row r="88" spans="1:15" ht="16" x14ac:dyDescent="0.2">
      <c r="A88" s="1">
        <v>14</v>
      </c>
      <c r="B88" s="1">
        <v>2467700</v>
      </c>
      <c r="C88" s="1">
        <v>2132038</v>
      </c>
      <c r="D88" s="1">
        <v>335662</v>
      </c>
      <c r="F88" s="3">
        <v>5.9589982945885626E-2</v>
      </c>
      <c r="I88" s="1">
        <v>12</v>
      </c>
      <c r="J88" s="1">
        <v>2452510</v>
      </c>
      <c r="K88" s="1">
        <f t="shared" si="4"/>
        <v>2937653.26565</v>
      </c>
      <c r="L88" s="2">
        <f t="shared" si="5"/>
        <v>6.6690521875654177E-2</v>
      </c>
    </row>
    <row r="89" spans="1:15" ht="16" x14ac:dyDescent="0.2">
      <c r="A89" s="1">
        <v>15</v>
      </c>
      <c r="B89" s="1">
        <v>2313748</v>
      </c>
      <c r="C89" s="1">
        <v>1977796</v>
      </c>
      <c r="D89" s="1">
        <v>335952</v>
      </c>
      <c r="F89" s="3">
        <v>5.5278953710225058E-2</v>
      </c>
      <c r="I89" s="1">
        <v>13</v>
      </c>
      <c r="J89" s="1">
        <v>2257478</v>
      </c>
      <c r="K89" s="1">
        <f t="shared" si="4"/>
        <v>2704041.0105700004</v>
      </c>
      <c r="L89" s="2">
        <f t="shared" si="5"/>
        <v>6.1387063026372188E-2</v>
      </c>
      <c r="M89" s="3">
        <f>SUM(L77:L89)</f>
        <v>0.50527434828382278</v>
      </c>
      <c r="N89" s="4">
        <v>13</v>
      </c>
      <c r="O89" s="4" t="s">
        <v>3</v>
      </c>
    </row>
    <row r="90" spans="1:15" ht="16" x14ac:dyDescent="0.2">
      <c r="A90" s="1">
        <v>16</v>
      </c>
      <c r="B90" s="1">
        <v>2121347</v>
      </c>
      <c r="C90" s="1">
        <v>1787966</v>
      </c>
      <c r="D90" s="1">
        <v>333381</v>
      </c>
      <c r="F90" s="3">
        <v>4.9973247872609844E-2</v>
      </c>
      <c r="I90" s="1">
        <v>14</v>
      </c>
      <c r="J90" s="1">
        <v>2132038</v>
      </c>
      <c r="K90" s="1">
        <f t="shared" si="4"/>
        <v>2553787.0969700003</v>
      </c>
      <c r="L90" s="2">
        <f t="shared" si="5"/>
        <v>5.7976002902628727E-2</v>
      </c>
    </row>
    <row r="91" spans="1:15" ht="16" x14ac:dyDescent="0.2">
      <c r="A91" s="1">
        <v>17</v>
      </c>
      <c r="B91" s="1">
        <v>1990547</v>
      </c>
      <c r="C91" s="1">
        <v>1657287</v>
      </c>
      <c r="D91" s="1">
        <v>333260</v>
      </c>
      <c r="F91" s="3">
        <v>4.6320799191401821E-2</v>
      </c>
      <c r="I91" s="1">
        <v>15</v>
      </c>
      <c r="J91" s="1">
        <v>1977796</v>
      </c>
      <c r="K91" s="1">
        <f t="shared" si="4"/>
        <v>2369033.7157400004</v>
      </c>
      <c r="L91" s="2">
        <f t="shared" si="5"/>
        <v>5.378173683433761E-2</v>
      </c>
    </row>
    <row r="92" spans="1:15" ht="16" x14ac:dyDescent="0.2">
      <c r="A92" s="1">
        <v>18</v>
      </c>
      <c r="B92" s="1">
        <v>1914279</v>
      </c>
      <c r="C92" s="1">
        <v>1582061</v>
      </c>
      <c r="D92" s="1">
        <v>332218</v>
      </c>
      <c r="F92" s="3">
        <v>4.4218249397689334E-2</v>
      </c>
      <c r="I92" s="1">
        <v>16</v>
      </c>
      <c r="J92" s="1">
        <v>1787966</v>
      </c>
      <c r="K92" s="1">
        <f t="shared" si="4"/>
        <v>2141652.4942900003</v>
      </c>
      <c r="L92" s="2">
        <f t="shared" si="5"/>
        <v>4.8619734735404097E-2</v>
      </c>
    </row>
    <row r="93" spans="1:15" ht="16" x14ac:dyDescent="0.2">
      <c r="A93" s="1">
        <v>19</v>
      </c>
      <c r="B93" s="1">
        <v>1737046</v>
      </c>
      <c r="C93" s="1">
        <v>1402329</v>
      </c>
      <c r="D93" s="1">
        <v>334717</v>
      </c>
      <c r="F93" s="3">
        <v>3.9194780390650094E-2</v>
      </c>
      <c r="I93" s="1">
        <v>17</v>
      </c>
      <c r="J93" s="1">
        <v>1657287</v>
      </c>
      <c r="K93" s="1">
        <f t="shared" si="4"/>
        <v>1985123.2279050001</v>
      </c>
      <c r="L93" s="2">
        <f t="shared" si="5"/>
        <v>4.5066211729100913E-2</v>
      </c>
    </row>
    <row r="94" spans="1:15" ht="16" x14ac:dyDescent="0.2">
      <c r="A94" s="1">
        <v>20</v>
      </c>
      <c r="B94" s="1">
        <v>1577509</v>
      </c>
      <c r="C94" s="1">
        <v>1242120</v>
      </c>
      <c r="D94" s="1">
        <v>335389</v>
      </c>
      <c r="F94" s="3">
        <v>3.4716974846012806E-2</v>
      </c>
      <c r="I94" s="1">
        <v>18</v>
      </c>
      <c r="J94" s="1">
        <v>1582061</v>
      </c>
      <c r="K94" s="1">
        <f t="shared" si="4"/>
        <v>1895016.396715</v>
      </c>
      <c r="L94" s="2">
        <f t="shared" si="5"/>
        <v>4.3020608979828547E-2</v>
      </c>
    </row>
    <row r="95" spans="1:15" ht="16" x14ac:dyDescent="0.2">
      <c r="A95" s="1">
        <v>21</v>
      </c>
      <c r="B95" s="1">
        <v>1441185</v>
      </c>
      <c r="C95" s="1">
        <v>1104684</v>
      </c>
      <c r="D95" s="1">
        <v>336501</v>
      </c>
      <c r="F95" s="3">
        <v>3.0875669533372632E-2</v>
      </c>
      <c r="I95" s="1">
        <v>19</v>
      </c>
      <c r="J95" s="1">
        <v>1402329</v>
      </c>
      <c r="K95" s="1">
        <f t="shared" si="4"/>
        <v>1679730.711135</v>
      </c>
      <c r="L95" s="2">
        <f t="shared" si="5"/>
        <v>3.8133199396277379E-2</v>
      </c>
    </row>
    <row r="96" spans="1:15" ht="16" x14ac:dyDescent="0.2">
      <c r="A96" s="1">
        <v>22</v>
      </c>
      <c r="B96" s="1">
        <v>1315479</v>
      </c>
      <c r="C96" s="1">
        <v>981655</v>
      </c>
      <c r="D96" s="1">
        <v>333824</v>
      </c>
      <c r="F96" s="3">
        <v>2.7437036632903991E-2</v>
      </c>
      <c r="I96" s="1">
        <v>20</v>
      </c>
      <c r="J96" s="1">
        <v>1242120</v>
      </c>
      <c r="K96" s="1">
        <f t="shared" si="4"/>
        <v>1487829.9678</v>
      </c>
      <c r="L96" s="2">
        <f t="shared" si="5"/>
        <v>3.3776674114351236E-2</v>
      </c>
    </row>
    <row r="97" spans="1:20" ht="16" x14ac:dyDescent="0.2">
      <c r="A97" s="1">
        <v>23</v>
      </c>
      <c r="B97" s="1">
        <v>1182651</v>
      </c>
      <c r="C97" s="1">
        <v>848570</v>
      </c>
      <c r="D97" s="1">
        <v>334081</v>
      </c>
      <c r="F97" s="3">
        <v>2.3717340792420289E-2</v>
      </c>
      <c r="J97" s="1">
        <f>SUM(J77:J96)</f>
        <v>30362804</v>
      </c>
      <c r="K97" s="1">
        <f>SUM(K77:K96)</f>
        <v>36369022.073260002</v>
      </c>
    </row>
    <row r="98" spans="1:20" ht="16" x14ac:dyDescent="0.2">
      <c r="A98" s="1">
        <v>24</v>
      </c>
      <c r="B98" s="1">
        <v>1059354</v>
      </c>
      <c r="C98" s="1">
        <v>725185</v>
      </c>
      <c r="D98" s="1">
        <v>334169</v>
      </c>
      <c r="F98" s="3">
        <v>2.0268757771959068E-2</v>
      </c>
    </row>
    <row r="99" spans="1:20" ht="16" x14ac:dyDescent="0.2">
      <c r="A99" s="1">
        <v>25</v>
      </c>
      <c r="B99" s="1">
        <v>953862</v>
      </c>
      <c r="C99" s="1">
        <v>619144</v>
      </c>
      <c r="D99" s="1">
        <v>334718</v>
      </c>
      <c r="F99" s="3">
        <v>1.7304935653608151E-2</v>
      </c>
    </row>
    <row r="100" spans="1:20" ht="16" x14ac:dyDescent="0.2">
      <c r="A100" s="1">
        <v>26</v>
      </c>
      <c r="B100" s="1">
        <v>907553</v>
      </c>
      <c r="C100" s="1">
        <v>572547</v>
      </c>
      <c r="D100" s="1">
        <v>335006</v>
      </c>
      <c r="F100" s="3">
        <v>1.6002559975815619E-2</v>
      </c>
    </row>
    <row r="101" spans="1:20" ht="16" x14ac:dyDescent="0.2">
      <c r="A101" s="1">
        <v>27</v>
      </c>
      <c r="B101" s="1">
        <v>896382</v>
      </c>
      <c r="C101" s="1">
        <v>563874</v>
      </c>
      <c r="D101" s="1">
        <v>332508</v>
      </c>
      <c r="F101" s="3">
        <v>1.5760151574985209E-2</v>
      </c>
    </row>
    <row r="102" spans="1:20" ht="16" x14ac:dyDescent="0.2">
      <c r="C102" s="1">
        <v>35778463</v>
      </c>
      <c r="F102" s="3"/>
    </row>
    <row r="103" spans="1:20" ht="16" x14ac:dyDescent="0.2">
      <c r="F103" s="3"/>
    </row>
    <row r="104" spans="1:20" ht="16" x14ac:dyDescent="0.2">
      <c r="A104" s="1" t="s">
        <v>10</v>
      </c>
      <c r="B104" s="1">
        <v>51812269</v>
      </c>
      <c r="C104" s="1">
        <v>36369022</v>
      </c>
      <c r="D104" s="1">
        <v>15443247</v>
      </c>
      <c r="F104" s="3">
        <v>0.82564851531260486</v>
      </c>
    </row>
    <row r="105" spans="1:20" ht="16" x14ac:dyDescent="0.2">
      <c r="A105" s="1" t="s">
        <v>9</v>
      </c>
      <c r="B105" s="1">
        <v>17831411</v>
      </c>
      <c r="C105" s="1">
        <v>7680015</v>
      </c>
      <c r="D105" s="1">
        <v>10151396</v>
      </c>
      <c r="F105" s="3">
        <v>0.17435148468739509</v>
      </c>
    </row>
    <row r="106" spans="1:20" x14ac:dyDescent="0.2">
      <c r="C106" s="1">
        <v>44049037</v>
      </c>
    </row>
    <row r="108" spans="1:20" ht="93" x14ac:dyDescent="1.05">
      <c r="A108" s="6" t="s">
        <v>8</v>
      </c>
    </row>
    <row r="109" spans="1:20" x14ac:dyDescent="0.2">
      <c r="A109" s="1">
        <v>1</v>
      </c>
      <c r="B109" s="1">
        <v>2</v>
      </c>
      <c r="C109" s="1">
        <v>3</v>
      </c>
      <c r="D109" s="1" t="s">
        <v>6</v>
      </c>
      <c r="E109" s="1" t="s">
        <v>7</v>
      </c>
    </row>
    <row r="110" spans="1:20" ht="16" x14ac:dyDescent="0.2">
      <c r="A110" s="1">
        <v>4.0489707755431703E-2</v>
      </c>
      <c r="B110" s="1">
        <v>9.8789143390999746E-3</v>
      </c>
      <c r="C110" s="1">
        <v>3.7689153947166485E-3</v>
      </c>
      <c r="D110" s="3">
        <f t="shared" ref="D110:D136" si="6">AVERAGE(A110:C110)</f>
        <v>1.8045845829749441E-2</v>
      </c>
      <c r="E110" s="2">
        <f t="shared" ref="E110:E136" si="7">AVEDEV(A110:C110)</f>
        <v>1.4962574617121508E-2</v>
      </c>
      <c r="P110" s="1">
        <v>1</v>
      </c>
      <c r="Q110" s="1">
        <v>3.9213450276256778E-2</v>
      </c>
      <c r="R110" s="1">
        <v>9.6001851763237722E-3</v>
      </c>
      <c r="S110" s="1">
        <v>3.6668352474992817E-3</v>
      </c>
      <c r="T110" s="3">
        <f t="shared" ref="T110:T129" si="8">AVERAGE(Q110:S110)</f>
        <v>1.7493490233359943E-2</v>
      </c>
    </row>
    <row r="111" spans="1:20" ht="16" x14ac:dyDescent="0.2">
      <c r="A111" s="1">
        <v>5.0013111491182385E-2</v>
      </c>
      <c r="B111" s="1">
        <v>1.4316280560865449E-2</v>
      </c>
      <c r="C111" s="1">
        <v>6.7197408675716448E-3</v>
      </c>
      <c r="D111" s="3">
        <f t="shared" si="6"/>
        <v>2.3683044306539825E-2</v>
      </c>
      <c r="E111" s="2">
        <f t="shared" si="7"/>
        <v>1.7553378123095039E-2</v>
      </c>
      <c r="P111" s="1">
        <v>2</v>
      </c>
      <c r="Q111" s="1">
        <v>4.8436671177437017E-2</v>
      </c>
      <c r="R111" s="1">
        <v>1.3912353088895608E-2</v>
      </c>
      <c r="S111" s="1">
        <v>6.5377383376167796E-3</v>
      </c>
      <c r="T111" s="3">
        <f t="shared" si="8"/>
        <v>2.2962254201316468E-2</v>
      </c>
    </row>
    <row r="112" spans="1:20" ht="16" x14ac:dyDescent="0.2">
      <c r="A112" s="1">
        <v>5.4802598352846683E-2</v>
      </c>
      <c r="B112" s="1">
        <v>1.9892876431247927E-2</v>
      </c>
      <c r="C112" s="1">
        <v>9.5997136601424157E-3</v>
      </c>
      <c r="D112" s="3">
        <f t="shared" si="6"/>
        <v>2.8098396148079009E-2</v>
      </c>
      <c r="E112" s="2">
        <f t="shared" si="7"/>
        <v>1.7802801469845118E-2</v>
      </c>
      <c r="P112" s="1">
        <v>3</v>
      </c>
      <c r="Q112" s="1">
        <v>5.307519082378994E-2</v>
      </c>
      <c r="R112" s="1">
        <v>1.9331607793565075E-2</v>
      </c>
      <c r="S112" s="1">
        <v>9.3397077748827977E-3</v>
      </c>
      <c r="T112" s="3">
        <f t="shared" si="8"/>
        <v>2.7248835464079274E-2</v>
      </c>
    </row>
    <row r="113" spans="1:23" ht="16" x14ac:dyDescent="0.2">
      <c r="A113" s="1">
        <v>6.022191929741217E-2</v>
      </c>
      <c r="B113" s="1">
        <v>2.4623610247193683E-2</v>
      </c>
      <c r="C113" s="1">
        <v>1.2024300764401199E-2</v>
      </c>
      <c r="D113" s="3">
        <f t="shared" si="6"/>
        <v>3.2289943436335684E-2</v>
      </c>
      <c r="E113" s="2">
        <f t="shared" si="7"/>
        <v>1.8621317240717659E-2</v>
      </c>
      <c r="P113" s="1">
        <v>4</v>
      </c>
      <c r="Q113" s="1">
        <v>5.8323691842231767E-2</v>
      </c>
      <c r="R113" s="1">
        <v>2.3928866064468729E-2</v>
      </c>
      <c r="S113" s="1">
        <v>1.1698625533289184E-2</v>
      </c>
      <c r="T113" s="3">
        <f t="shared" si="8"/>
        <v>3.1317061146663223E-2</v>
      </c>
    </row>
    <row r="114" spans="1:23" ht="16" x14ac:dyDescent="0.2">
      <c r="A114" s="1">
        <v>6.2440261752224342E-2</v>
      </c>
      <c r="B114" s="1">
        <v>3.097068053505142E-2</v>
      </c>
      <c r="C114" s="1">
        <v>1.8982984260671007E-2</v>
      </c>
      <c r="D114" s="3">
        <f t="shared" si="6"/>
        <v>3.7464642182648923E-2</v>
      </c>
      <c r="E114" s="2">
        <f t="shared" si="7"/>
        <v>1.6650413046383612E-2</v>
      </c>
      <c r="P114" s="1">
        <v>5</v>
      </c>
      <c r="Q114" s="1">
        <v>6.0472110943523436E-2</v>
      </c>
      <c r="R114" s="1">
        <v>3.0096856594501835E-2</v>
      </c>
      <c r="S114" s="1">
        <v>1.8468834797228374E-2</v>
      </c>
      <c r="T114" s="3">
        <f t="shared" si="8"/>
        <v>3.6345934111751209E-2</v>
      </c>
    </row>
    <row r="115" spans="1:23" ht="16" x14ac:dyDescent="0.2">
      <c r="A115" s="1">
        <v>6.4565496876856296E-2</v>
      </c>
      <c r="B115" s="1">
        <v>3.6763921554607983E-2</v>
      </c>
      <c r="C115" s="1">
        <v>2.6730019117925774E-2</v>
      </c>
      <c r="D115" s="3">
        <f t="shared" si="6"/>
        <v>4.2686479183130017E-2</v>
      </c>
      <c r="E115" s="2">
        <f t="shared" si="7"/>
        <v>1.4586011795817519E-2</v>
      </c>
      <c r="P115" s="1">
        <v>6</v>
      </c>
      <c r="Q115" s="1">
        <v>6.2530357508020537E-2</v>
      </c>
      <c r="R115" s="1">
        <v>3.5726643902069949E-2</v>
      </c>
      <c r="S115" s="1">
        <v>2.6006043119285446E-2</v>
      </c>
      <c r="T115" s="3">
        <f t="shared" si="8"/>
        <v>4.1421014843125312E-2</v>
      </c>
    </row>
    <row r="116" spans="1:23" ht="16" x14ac:dyDescent="0.2">
      <c r="A116" s="1">
        <v>6.8132648463563442E-2</v>
      </c>
      <c r="B116" s="1">
        <v>4.7676731777055482E-2</v>
      </c>
      <c r="C116" s="1">
        <v>3.8857622251688116E-2</v>
      </c>
      <c r="D116" s="3">
        <f t="shared" si="6"/>
        <v>5.1555667497435682E-2</v>
      </c>
      <c r="E116" s="2">
        <f t="shared" si="7"/>
        <v>1.1051320644085176E-2</v>
      </c>
      <c r="P116" s="1">
        <v>7</v>
      </c>
      <c r="Q116" s="1">
        <v>6.5985070548137417E-2</v>
      </c>
      <c r="R116" s="1">
        <v>4.6331554050437505E-2</v>
      </c>
      <c r="S116" s="1">
        <v>3.7805173102649213E-2</v>
      </c>
      <c r="T116" s="3">
        <f t="shared" si="8"/>
        <v>5.0040599233741379E-2</v>
      </c>
    </row>
    <row r="117" spans="1:23" ht="16" x14ac:dyDescent="0.2">
      <c r="A117" s="1">
        <v>6.8849170091472123E-2</v>
      </c>
      <c r="B117" s="1">
        <v>5.6262681401864155E-2</v>
      </c>
      <c r="C117" s="1">
        <v>5.5975545959031273E-2</v>
      </c>
      <c r="D117" s="3">
        <f t="shared" si="6"/>
        <v>6.0362465817455857E-2</v>
      </c>
      <c r="E117" s="2">
        <f t="shared" si="7"/>
        <v>5.6578028493441844E-3</v>
      </c>
      <c r="P117" s="1">
        <v>8</v>
      </c>
      <c r="Q117" s="1">
        <v>6.6679007026947651E-2</v>
      </c>
      <c r="R117" s="1">
        <v>5.4675254935312306E-2</v>
      </c>
      <c r="S117" s="1">
        <v>5.4459462053279402E-2</v>
      </c>
      <c r="T117" s="3">
        <f t="shared" si="8"/>
        <v>5.8604574671846453E-2</v>
      </c>
    </row>
    <row r="118" spans="1:23" ht="16" x14ac:dyDescent="0.2">
      <c r="A118" s="1">
        <v>7.0436860656354752E-2</v>
      </c>
      <c r="B118" s="1">
        <v>6.4897786783798581E-2</v>
      </c>
      <c r="C118" s="1">
        <v>7.069495970243328E-2</v>
      </c>
      <c r="D118" s="3">
        <f t="shared" si="6"/>
        <v>6.8676535714195533E-2</v>
      </c>
      <c r="E118" s="2">
        <f t="shared" si="7"/>
        <v>2.519165953597973E-3</v>
      </c>
      <c r="P118" s="1">
        <v>9</v>
      </c>
      <c r="Q118" s="1">
        <v>6.8216652726841714E-2</v>
      </c>
      <c r="R118" s="1">
        <v>6.306672466954559E-2</v>
      </c>
      <c r="S118" s="1">
        <v>6.8780204092884031E-2</v>
      </c>
      <c r="T118" s="3">
        <f t="shared" si="8"/>
        <v>6.6687860496423779E-2</v>
      </c>
    </row>
    <row r="119" spans="1:23" ht="16" x14ac:dyDescent="0.2">
      <c r="A119" s="1">
        <v>6.6951939566350469E-2</v>
      </c>
      <c r="B119" s="1">
        <v>7.0723469442355497E-2</v>
      </c>
      <c r="C119" s="1">
        <v>7.2868781423058901E-2</v>
      </c>
      <c r="D119" s="3">
        <f t="shared" si="6"/>
        <v>7.0181396810588284E-2</v>
      </c>
      <c r="E119" s="2">
        <f t="shared" si="7"/>
        <v>2.1529714961585483E-3</v>
      </c>
      <c r="P119" s="1">
        <v>10</v>
      </c>
      <c r="Q119" s="1">
        <v>6.4841578233713795E-2</v>
      </c>
      <c r="R119" s="1">
        <v>6.8728038289736351E-2</v>
      </c>
      <c r="S119" s="1">
        <v>7.0895148386444867E-2</v>
      </c>
      <c r="T119" s="3">
        <f t="shared" si="8"/>
        <v>6.8154921636631671E-2</v>
      </c>
    </row>
    <row r="120" spans="1:23" ht="16" x14ac:dyDescent="0.2">
      <c r="A120" s="1">
        <v>6.0046622360880493E-2</v>
      </c>
      <c r="B120" s="1">
        <v>6.8684114890526587E-2</v>
      </c>
      <c r="C120" s="1">
        <v>7.1474870231289706E-2</v>
      </c>
      <c r="D120" s="3">
        <f t="shared" si="6"/>
        <v>6.673520249423226E-2</v>
      </c>
      <c r="E120" s="2">
        <f t="shared" si="7"/>
        <v>4.4590534222345131E-3</v>
      </c>
      <c r="P120" s="1">
        <v>11</v>
      </c>
      <c r="Q120" s="1">
        <v>5.8153920359913701E-2</v>
      </c>
      <c r="R120" s="1">
        <v>6.6746223217178477E-2</v>
      </c>
      <c r="S120" s="1">
        <v>6.9538990936737169E-2</v>
      </c>
      <c r="T120" s="3">
        <f t="shared" si="8"/>
        <v>6.4813044837943104E-2</v>
      </c>
      <c r="U120" s="3">
        <f>SUM(T110:T120)</f>
        <v>0.4850895908768818</v>
      </c>
      <c r="V120" s="4" t="s">
        <v>3</v>
      </c>
      <c r="W120" s="4">
        <v>11</v>
      </c>
    </row>
    <row r="121" spans="1:23" ht="16" x14ac:dyDescent="0.2">
      <c r="A121" s="1">
        <v>5.403815323307537E-2</v>
      </c>
      <c r="B121" s="1">
        <v>6.8318551591665735E-2</v>
      </c>
      <c r="C121" s="1">
        <v>6.8547103323024244E-2</v>
      </c>
      <c r="D121" s="3">
        <f t="shared" si="6"/>
        <v>6.3634602715921793E-2</v>
      </c>
      <c r="E121" s="2">
        <f t="shared" si="7"/>
        <v>6.3976329885642724E-3</v>
      </c>
      <c r="P121" s="1">
        <v>12</v>
      </c>
      <c r="Q121" s="1">
        <v>5.2334841427490376E-2</v>
      </c>
      <c r="R121" s="1">
        <v>6.639097412377945E-2</v>
      </c>
      <c r="S121" s="1">
        <v>6.6690521875654177E-2</v>
      </c>
      <c r="T121" s="3">
        <f t="shared" si="8"/>
        <v>6.1805445808974659E-2</v>
      </c>
      <c r="U121" s="3">
        <f>SUM(T110:T121)</f>
        <v>0.54689503668585648</v>
      </c>
    </row>
    <row r="122" spans="1:23" ht="16" x14ac:dyDescent="0.2">
      <c r="A122" s="1">
        <v>4.9050634399490638E-2</v>
      </c>
      <c r="B122" s="1">
        <v>5.9619897739775343E-2</v>
      </c>
      <c r="C122" s="1">
        <v>6.3096002754506247E-2</v>
      </c>
      <c r="D122" s="3">
        <f t="shared" si="6"/>
        <v>5.7255511631257409E-2</v>
      </c>
      <c r="E122" s="2">
        <f t="shared" si="7"/>
        <v>5.4699181545111815E-3</v>
      </c>
      <c r="P122" s="1">
        <v>13</v>
      </c>
      <c r="Q122" s="1">
        <v>4.7504531884037762E-2</v>
      </c>
      <c r="R122" s="1">
        <v>5.7937748911331868E-2</v>
      </c>
      <c r="S122" s="1">
        <v>6.1387063026372188E-2</v>
      </c>
      <c r="T122" s="3">
        <f t="shared" si="8"/>
        <v>5.5609781273913937E-2</v>
      </c>
    </row>
    <row r="123" spans="1:23" ht="16" x14ac:dyDescent="0.2">
      <c r="A123" s="1">
        <v>3.9125646522457577E-2</v>
      </c>
      <c r="B123" s="1">
        <v>4.3958711021138602E-2</v>
      </c>
      <c r="C123" s="1">
        <v>5.9589982945885626E-2</v>
      </c>
      <c r="D123" s="3">
        <f t="shared" si="6"/>
        <v>4.7558113496493935E-2</v>
      </c>
      <c r="E123" s="2">
        <f t="shared" si="7"/>
        <v>8.0212462995944613E-3</v>
      </c>
      <c r="P123" s="1">
        <v>14</v>
      </c>
      <c r="Q123" s="1">
        <v>3.7892384990824458E-2</v>
      </c>
      <c r="R123" s="1">
        <v>4.2718435592172858E-2</v>
      </c>
      <c r="S123" s="1">
        <v>5.7976002902628727E-2</v>
      </c>
      <c r="T123" s="3">
        <f t="shared" si="8"/>
        <v>4.6195607828542012E-2</v>
      </c>
    </row>
    <row r="124" spans="1:23" ht="16" x14ac:dyDescent="0.2">
      <c r="A124" s="1">
        <v>3.3247167821812279E-2</v>
      </c>
      <c r="B124" s="1">
        <v>4.9309434156298591E-2</v>
      </c>
      <c r="C124" s="1">
        <v>5.5278953710225058E-2</v>
      </c>
      <c r="D124" s="3">
        <f t="shared" si="6"/>
        <v>4.5945185229445316E-2</v>
      </c>
      <c r="E124" s="2">
        <f t="shared" si="7"/>
        <v>8.4653449384220186E-3</v>
      </c>
      <c r="P124" s="1">
        <v>15</v>
      </c>
      <c r="Q124" s="1">
        <v>3.2199199117017671E-2</v>
      </c>
      <c r="R124" s="1">
        <v>4.7918190460120781E-2</v>
      </c>
      <c r="S124" s="1">
        <v>5.378173683433761E-2</v>
      </c>
      <c r="T124" s="3">
        <f t="shared" si="8"/>
        <v>4.4633042137158685E-2</v>
      </c>
    </row>
    <row r="125" spans="1:23" ht="16" x14ac:dyDescent="0.2">
      <c r="A125" s="1">
        <v>2.7613458764758913E-2</v>
      </c>
      <c r="B125" s="1">
        <v>5.0852878501941451E-2</v>
      </c>
      <c r="C125" s="1">
        <v>4.9973247872609844E-2</v>
      </c>
      <c r="D125" s="3">
        <f t="shared" si="6"/>
        <v>4.2813195046436735E-2</v>
      </c>
      <c r="E125" s="2">
        <f t="shared" si="7"/>
        <v>1.013315752111855E-2</v>
      </c>
      <c r="P125" s="1">
        <v>16</v>
      </c>
      <c r="Q125" s="1">
        <v>2.6743067615302311E-2</v>
      </c>
      <c r="R125" s="1">
        <v>4.9418087211819034E-2</v>
      </c>
      <c r="S125" s="1">
        <v>4.8619734735404097E-2</v>
      </c>
      <c r="T125" s="3">
        <f t="shared" si="8"/>
        <v>4.1593629854175147E-2</v>
      </c>
    </row>
    <row r="126" spans="1:23" ht="16" x14ac:dyDescent="0.2">
      <c r="A126" s="1">
        <v>2.5621076391886096E-2</v>
      </c>
      <c r="B126" s="1">
        <v>4.531957684031436E-2</v>
      </c>
      <c r="C126" s="1">
        <v>4.6320799191401821E-2</v>
      </c>
      <c r="D126" s="3">
        <f t="shared" si="6"/>
        <v>3.9087150807867427E-2</v>
      </c>
      <c r="E126" s="2">
        <f t="shared" si="7"/>
        <v>8.9773829439875521E-3</v>
      </c>
      <c r="P126" s="1">
        <v>17</v>
      </c>
      <c r="Q126" s="1">
        <v>2.4813486212002165E-2</v>
      </c>
      <c r="R126" s="1">
        <v>4.4040905189111093E-2</v>
      </c>
      <c r="S126" s="1">
        <v>4.5066211729100913E-2</v>
      </c>
      <c r="T126" s="3">
        <f t="shared" si="8"/>
        <v>3.7973534376738054E-2</v>
      </c>
    </row>
    <row r="127" spans="1:23" ht="16" x14ac:dyDescent="0.2">
      <c r="A127" s="1">
        <v>2.0042446638193625E-2</v>
      </c>
      <c r="B127" s="1">
        <v>3.9698003742337479E-2</v>
      </c>
      <c r="C127" s="1">
        <v>4.4218249397689334E-2</v>
      </c>
      <c r="D127" s="3">
        <f t="shared" si="6"/>
        <v>3.4652899926073483E-2</v>
      </c>
      <c r="E127" s="2">
        <f t="shared" si="7"/>
        <v>9.7403021919199011E-3</v>
      </c>
      <c r="P127" s="1">
        <v>18</v>
      </c>
      <c r="Q127" s="1">
        <v>1.9410697884227193E-2</v>
      </c>
      <c r="R127" s="1">
        <v>3.8577942269267106E-2</v>
      </c>
      <c r="S127" s="1">
        <v>4.3020608979828547E-2</v>
      </c>
      <c r="T127" s="3">
        <f t="shared" si="8"/>
        <v>3.3669749711107616E-2</v>
      </c>
    </row>
    <row r="128" spans="1:23" ht="16" x14ac:dyDescent="0.2">
      <c r="A128" s="1">
        <v>1.6937069790057078E-2</v>
      </c>
      <c r="B128" s="1">
        <v>3.3791304038978252E-2</v>
      </c>
      <c r="C128" s="1">
        <v>3.9194780390650094E-2</v>
      </c>
      <c r="D128" s="3">
        <f t="shared" si="6"/>
        <v>2.9974384739895141E-2</v>
      </c>
      <c r="E128" s="2">
        <f t="shared" si="7"/>
        <v>8.691543299892043E-3</v>
      </c>
      <c r="H128" s="1">
        <v>1</v>
      </c>
      <c r="I128" s="1">
        <v>2</v>
      </c>
      <c r="J128" s="1">
        <v>3</v>
      </c>
      <c r="K128" s="1" t="s">
        <v>6</v>
      </c>
      <c r="P128" s="1">
        <v>19</v>
      </c>
      <c r="Q128" s="1">
        <v>1.6403204193263084E-2</v>
      </c>
      <c r="R128" s="1">
        <v>3.2837897464065215E-2</v>
      </c>
      <c r="S128" s="1">
        <v>3.8133199396277379E-2</v>
      </c>
      <c r="T128" s="3">
        <f t="shared" si="8"/>
        <v>2.912476701786856E-2</v>
      </c>
    </row>
    <row r="129" spans="1:22" ht="16" x14ac:dyDescent="0.2">
      <c r="A129" s="1">
        <v>1.4230741881414955E-2</v>
      </c>
      <c r="B129" s="1">
        <v>3.0746664924065092E-2</v>
      </c>
      <c r="C129" s="1">
        <v>3.4716974846012806E-2</v>
      </c>
      <c r="D129" s="3">
        <f t="shared" si="6"/>
        <v>2.6564793883830953E-2</v>
      </c>
      <c r="E129" s="2">
        <f t="shared" si="7"/>
        <v>8.2227013349439968E-3</v>
      </c>
      <c r="G129" s="1" t="s">
        <v>5</v>
      </c>
      <c r="H129" s="1">
        <v>0.91701133518025213</v>
      </c>
      <c r="I129" s="1">
        <v>0.84186397177331218</v>
      </c>
      <c r="J129" s="1">
        <v>0.82564851531260486</v>
      </c>
      <c r="K129" s="5">
        <f>AVERAGE(H129:J129)</f>
        <v>0.86150794075538972</v>
      </c>
      <c r="P129" s="1">
        <v>20</v>
      </c>
      <c r="Q129" s="1">
        <v>1.3782181203475083E-2</v>
      </c>
      <c r="R129" s="1">
        <v>2.9879161484084267E-2</v>
      </c>
      <c r="S129" s="1">
        <v>3.3776674114351236E-2</v>
      </c>
      <c r="T129" s="3">
        <f t="shared" si="8"/>
        <v>2.5812672267303532E-2</v>
      </c>
    </row>
    <row r="130" spans="1:22" ht="16" x14ac:dyDescent="0.2">
      <c r="A130" s="1">
        <v>1.2362216382989172E-2</v>
      </c>
      <c r="B130" s="1">
        <v>2.6930042478234793E-2</v>
      </c>
      <c r="C130" s="1">
        <v>3.0875669533372632E-2</v>
      </c>
      <c r="D130" s="3">
        <f t="shared" si="6"/>
        <v>2.3389309464865532E-2</v>
      </c>
      <c r="E130" s="2">
        <f t="shared" si="7"/>
        <v>7.3513953879175741E-3</v>
      </c>
      <c r="G130" s="1" t="s">
        <v>4</v>
      </c>
      <c r="H130" s="1">
        <v>8.298866481974787E-2</v>
      </c>
      <c r="I130" s="1">
        <v>0.15813602822668787</v>
      </c>
      <c r="J130" s="1">
        <v>0.17435148468739509</v>
      </c>
      <c r="K130" s="5">
        <f>AVERAGE(H130:J130)</f>
        <v>0.13849205924461028</v>
      </c>
    </row>
    <row r="131" spans="1:22" ht="16" x14ac:dyDescent="0.2">
      <c r="A131" s="1">
        <v>1.0081393471209328E-2</v>
      </c>
      <c r="B131" s="1">
        <v>2.3694932058850874E-2</v>
      </c>
      <c r="C131" s="1">
        <v>2.7437036632903991E-2</v>
      </c>
      <c r="D131" s="3">
        <f t="shared" si="6"/>
        <v>2.0404454054321397E-2</v>
      </c>
      <c r="E131" s="2">
        <f t="shared" si="7"/>
        <v>6.882040388741381E-3</v>
      </c>
    </row>
    <row r="132" spans="1:22" ht="16" x14ac:dyDescent="0.2">
      <c r="A132" s="1">
        <v>7.0051714436342657E-3</v>
      </c>
      <c r="B132" s="1">
        <v>2.1383334701027955E-2</v>
      </c>
      <c r="C132" s="1">
        <v>2.3717340792420289E-2</v>
      </c>
      <c r="D132" s="3">
        <f t="shared" si="6"/>
        <v>1.7368615645694169E-2</v>
      </c>
      <c r="E132" s="2">
        <f t="shared" si="7"/>
        <v>6.9089628013732701E-3</v>
      </c>
      <c r="P132" s="1" t="s">
        <v>3</v>
      </c>
      <c r="Q132" s="1">
        <v>1</v>
      </c>
      <c r="R132" s="1">
        <v>2</v>
      </c>
      <c r="S132" s="1">
        <v>3</v>
      </c>
      <c r="T132" s="1" t="s">
        <v>2</v>
      </c>
      <c r="U132" s="1" t="s">
        <v>1</v>
      </c>
      <c r="V132" s="1" t="s">
        <v>0</v>
      </c>
    </row>
    <row r="133" spans="1:22" ht="16" x14ac:dyDescent="0.2">
      <c r="A133" s="1">
        <v>5.9315543767866786E-3</v>
      </c>
      <c r="B133" s="1">
        <v>1.8681915359009392E-2</v>
      </c>
      <c r="C133" s="1">
        <v>2.0268757771959068E-2</v>
      </c>
      <c r="D133" s="3">
        <f t="shared" si="6"/>
        <v>1.4960742502585047E-2</v>
      </c>
      <c r="E133" s="2">
        <f t="shared" si="7"/>
        <v>6.019458750532245E-3</v>
      </c>
      <c r="Q133" s="1">
        <v>9</v>
      </c>
      <c r="R133" s="1">
        <v>12</v>
      </c>
      <c r="S133" s="1">
        <v>13</v>
      </c>
      <c r="T133" s="1">
        <f>AVERAGE(Q133:S133)</f>
        <v>11.333333333333334</v>
      </c>
      <c r="U133" s="1">
        <f>AVEDEV(Q133:S133)</f>
        <v>1.5555555555555554</v>
      </c>
      <c r="V133" s="4">
        <f>_xlfn.STDEV.S(Q133:S133)</f>
        <v>2.0816659994661348</v>
      </c>
    </row>
    <row r="134" spans="1:22" ht="16" x14ac:dyDescent="0.2">
      <c r="A134" s="1">
        <v>6.5034059413762394E-3</v>
      </c>
      <c r="B134" s="1">
        <v>1.6318608698235999E-2</v>
      </c>
      <c r="C134" s="1">
        <v>1.7304935653608151E-2</v>
      </c>
      <c r="D134" s="3">
        <f t="shared" si="6"/>
        <v>1.337565009774013E-2</v>
      </c>
      <c r="E134" s="2">
        <f t="shared" si="7"/>
        <v>4.5814961042425937E-3</v>
      </c>
    </row>
    <row r="135" spans="1:22" ht="16" x14ac:dyDescent="0.2">
      <c r="A135" s="1">
        <v>5.5557311568980366E-3</v>
      </c>
      <c r="B135" s="1">
        <v>1.4328584008929982E-2</v>
      </c>
      <c r="C135" s="1">
        <v>1.6002559975815619E-2</v>
      </c>
      <c r="D135" s="3">
        <f t="shared" si="6"/>
        <v>1.1962291713881213E-2</v>
      </c>
      <c r="E135" s="2">
        <f t="shared" si="7"/>
        <v>4.2710403713221174E-3</v>
      </c>
    </row>
    <row r="136" spans="1:22" ht="16" x14ac:dyDescent="0.2">
      <c r="A136" s="1">
        <v>5.7037951193849015E-3</v>
      </c>
      <c r="B136" s="1">
        <v>1.2356492175529346E-2</v>
      </c>
      <c r="C136" s="1">
        <v>1.5760151574985209E-2</v>
      </c>
      <c r="D136" s="3">
        <f t="shared" si="6"/>
        <v>1.1273479623299817E-2</v>
      </c>
      <c r="E136" s="2">
        <f t="shared" si="7"/>
        <v>3.7131230026099457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1468D-7078-3045-B92E-33905F5B9C47}">
  <dimension ref="A1:X137"/>
  <sheetViews>
    <sheetView topLeftCell="C104" workbookViewId="0">
      <selection activeCell="V133" sqref="V133"/>
    </sheetView>
  </sheetViews>
  <sheetFormatPr baseColWidth="10" defaultColWidth="8.83203125" defaultRowHeight="15" x14ac:dyDescent="0.2"/>
  <cols>
    <col min="1" max="1" width="11.1640625" style="1" bestFit="1" customWidth="1"/>
    <col min="2" max="16384" width="8.83203125" style="1"/>
  </cols>
  <sheetData>
    <row r="1" spans="1:12" ht="93" x14ac:dyDescent="1.05">
      <c r="A1" s="6">
        <v>1</v>
      </c>
    </row>
    <row r="2" spans="1:12" x14ac:dyDescent="0.2">
      <c r="A2" s="1" t="s">
        <v>15</v>
      </c>
      <c r="B2" s="1" t="s">
        <v>14</v>
      </c>
      <c r="C2" s="1" t="s">
        <v>13</v>
      </c>
      <c r="D2" s="1" t="s">
        <v>12</v>
      </c>
      <c r="I2" s="1" t="s">
        <v>3</v>
      </c>
      <c r="K2" s="1" t="s">
        <v>11</v>
      </c>
    </row>
    <row r="3" spans="1:12" ht="16" x14ac:dyDescent="0.2">
      <c r="A3" s="1">
        <v>1</v>
      </c>
      <c r="B3" s="1">
        <v>639637</v>
      </c>
      <c r="C3" s="1">
        <f t="shared" ref="C3:C29" si="0">B3-D3</f>
        <v>130554</v>
      </c>
      <c r="D3" s="1">
        <v>509083</v>
      </c>
      <c r="F3" s="3">
        <f>'mrc1 top2-td top2y-f pRS316'!C3/16421511</f>
        <v>7.9501819290563464E-3</v>
      </c>
      <c r="K3" s="1">
        <v>13224665</v>
      </c>
      <c r="L3" s="1">
        <f>'mrc1 top2-td top2y-f pRS316'!C33/K3</f>
        <v>1.0790067650106827</v>
      </c>
    </row>
    <row r="4" spans="1:12" ht="16" x14ac:dyDescent="0.2">
      <c r="A4" s="1">
        <v>2</v>
      </c>
      <c r="B4" s="1">
        <v>652704</v>
      </c>
      <c r="C4" s="1">
        <f t="shared" si="0"/>
        <v>144244</v>
      </c>
      <c r="D4" s="1">
        <v>508460</v>
      </c>
      <c r="F4" s="3">
        <f>'mrc1 top2-td top2y-f pRS316'!C4/16421511</f>
        <v>8.7838445560825679E-3</v>
      </c>
    </row>
    <row r="5" spans="1:12" ht="16" x14ac:dyDescent="0.2">
      <c r="A5" s="1">
        <v>3</v>
      </c>
      <c r="B5" s="1">
        <v>655859</v>
      </c>
      <c r="C5" s="1">
        <f t="shared" si="0"/>
        <v>145290</v>
      </c>
      <c r="D5" s="1">
        <v>510569</v>
      </c>
      <c r="F5" s="3">
        <f>'mrc1 top2-td top2y-f pRS316'!C5/16421511</f>
        <v>8.8475414960292025E-3</v>
      </c>
      <c r="I5" s="1">
        <v>1</v>
      </c>
      <c r="J5" s="1">
        <v>130554</v>
      </c>
      <c r="K5" s="1">
        <f>'mrc1 top2-td top2y-f pRS316'!C3*1.079007</f>
        <v>140868.679878</v>
      </c>
      <c r="L5" s="2">
        <f t="shared" ref="L5:L24" si="1">K5/20323695</f>
        <v>6.9312533905867019E-3</v>
      </c>
    </row>
    <row r="6" spans="1:12" ht="16" x14ac:dyDescent="0.2">
      <c r="A6" s="1">
        <v>4</v>
      </c>
      <c r="B6" s="1">
        <v>644726</v>
      </c>
      <c r="C6" s="1">
        <f t="shared" si="0"/>
        <v>137015</v>
      </c>
      <c r="D6" s="1">
        <v>507711</v>
      </c>
      <c r="F6" s="3">
        <f>'mrc1 top2-td top2y-f pRS316'!C6/16421511</f>
        <v>8.3436292799121837E-3</v>
      </c>
      <c r="I6" s="1">
        <v>2</v>
      </c>
      <c r="J6" s="1">
        <v>144244</v>
      </c>
      <c r="K6" s="1">
        <f>'mrc1 top2-td top2y-f pRS316'!C4*1.079007</f>
        <v>155640.28570800001</v>
      </c>
      <c r="L6" s="2">
        <f t="shared" si="1"/>
        <v>7.6580703316006275E-3</v>
      </c>
    </row>
    <row r="7" spans="1:12" ht="16" x14ac:dyDescent="0.2">
      <c r="A7" s="1">
        <v>5</v>
      </c>
      <c r="B7" s="1">
        <v>671761</v>
      </c>
      <c r="C7" s="1">
        <f t="shared" si="0"/>
        <v>165347</v>
      </c>
      <c r="D7" s="1">
        <v>506414</v>
      </c>
      <c r="F7" s="3">
        <f>'mrc1 top2-td top2y-f pRS316'!C7/16421511</f>
        <v>1.0068927274719117E-2</v>
      </c>
      <c r="I7" s="1">
        <v>3</v>
      </c>
      <c r="J7" s="1">
        <v>145290</v>
      </c>
      <c r="K7" s="1">
        <f>'mrc1 top2-td top2y-f pRS316'!C5*1.079007</f>
        <v>156768.92703000002</v>
      </c>
      <c r="L7" s="2">
        <f t="shared" si="1"/>
        <v>7.7136036055451543E-3</v>
      </c>
    </row>
    <row r="8" spans="1:12" ht="16" x14ac:dyDescent="0.2">
      <c r="A8" s="1">
        <v>6</v>
      </c>
      <c r="B8" s="1">
        <v>695696</v>
      </c>
      <c r="C8" s="1">
        <f t="shared" si="0"/>
        <v>189653</v>
      </c>
      <c r="D8" s="1">
        <v>506043</v>
      </c>
      <c r="F8" s="3">
        <f>'mrc1 top2-td top2y-f pRS316'!C8/16421511</f>
        <v>1.1549059036041202E-2</v>
      </c>
      <c r="I8" s="1">
        <v>4</v>
      </c>
      <c r="J8" s="1">
        <v>137015</v>
      </c>
      <c r="K8" s="1">
        <f>'mrc1 top2-td top2y-f pRS316'!C6*1.079007</f>
        <v>147840.14410500001</v>
      </c>
      <c r="L8" s="2">
        <f t="shared" si="1"/>
        <v>7.2742748848081025E-3</v>
      </c>
    </row>
    <row r="9" spans="1:12" ht="16" x14ac:dyDescent="0.2">
      <c r="A9" s="1">
        <v>7</v>
      </c>
      <c r="B9" s="1">
        <v>755931</v>
      </c>
      <c r="C9" s="1">
        <f t="shared" si="0"/>
        <v>250952</v>
      </c>
      <c r="D9" s="1">
        <v>504979</v>
      </c>
      <c r="F9" s="3">
        <f>'mrc1 top2-td top2y-f pRS316'!C9/16421511</f>
        <v>1.5281906762416687E-2</v>
      </c>
      <c r="I9" s="1">
        <v>5</v>
      </c>
      <c r="J9" s="1">
        <v>165347</v>
      </c>
      <c r="K9" s="1">
        <f>'mrc1 top2-td top2y-f pRS316'!C7*1.079007</f>
        <v>178410.57042900001</v>
      </c>
      <c r="L9" s="2">
        <f t="shared" si="1"/>
        <v>8.778451478877243E-3</v>
      </c>
    </row>
    <row r="10" spans="1:12" ht="16" x14ac:dyDescent="0.2">
      <c r="A10" s="1">
        <v>8</v>
      </c>
      <c r="B10" s="1">
        <v>826685</v>
      </c>
      <c r="C10" s="1">
        <f t="shared" si="0"/>
        <v>321808</v>
      </c>
      <c r="D10" s="1">
        <v>504877</v>
      </c>
      <c r="F10" s="3">
        <f>'mrc1 top2-td top2y-f pRS316'!C10/16421511</f>
        <v>1.9596735038572274E-2</v>
      </c>
      <c r="I10" s="1">
        <v>6</v>
      </c>
      <c r="J10" s="1">
        <v>189653</v>
      </c>
      <c r="K10" s="1">
        <f>'mrc1 top2-td top2y-f pRS316'!C8*1.079007</f>
        <v>204636.914571</v>
      </c>
      <c r="L10" s="2">
        <f t="shared" si="1"/>
        <v>1.0068883368452439E-2</v>
      </c>
    </row>
    <row r="11" spans="1:12" ht="16" x14ac:dyDescent="0.2">
      <c r="A11" s="1">
        <v>9</v>
      </c>
      <c r="B11" s="1">
        <v>966748</v>
      </c>
      <c r="C11" s="1">
        <f t="shared" si="0"/>
        <v>464443</v>
      </c>
      <c r="D11" s="1">
        <v>502305</v>
      </c>
      <c r="F11" s="3">
        <f>'mrc1 top2-td top2y-f pRS316'!C11/16421511</f>
        <v>2.8282598355291424E-2</v>
      </c>
      <c r="I11" s="1">
        <v>7</v>
      </c>
      <c r="J11" s="1">
        <v>250952</v>
      </c>
      <c r="K11" s="1">
        <f>'mrc1 top2-td top2y-f pRS316'!C9*1.079007</f>
        <v>270778.96466400003</v>
      </c>
      <c r="L11" s="2">
        <f t="shared" si="1"/>
        <v>1.3323313731287546E-2</v>
      </c>
    </row>
    <row r="12" spans="1:12" ht="16" x14ac:dyDescent="0.2">
      <c r="A12" s="1">
        <v>10</v>
      </c>
      <c r="B12" s="1">
        <v>1831566</v>
      </c>
      <c r="C12" s="1">
        <f t="shared" si="0"/>
        <v>938630</v>
      </c>
      <c r="D12" s="1">
        <v>892936</v>
      </c>
      <c r="F12" s="3">
        <f>'mrc1 top2-td top2y-f pRS316'!C12/16421511</f>
        <v>5.7158564763011149E-2</v>
      </c>
      <c r="I12" s="1">
        <v>8</v>
      </c>
      <c r="J12" s="1">
        <v>321808</v>
      </c>
      <c r="K12" s="1">
        <f>'mrc1 top2-td top2y-f pRS316'!C10*1.079007</f>
        <v>347233.08465600002</v>
      </c>
      <c r="L12" s="2">
        <f t="shared" si="1"/>
        <v>1.7085135584646395E-2</v>
      </c>
    </row>
    <row r="13" spans="1:12" ht="16" x14ac:dyDescent="0.2">
      <c r="A13" s="1">
        <v>11</v>
      </c>
      <c r="B13" s="1">
        <v>2318043</v>
      </c>
      <c r="C13" s="1">
        <f t="shared" si="0"/>
        <v>1349813</v>
      </c>
      <c r="D13" s="1">
        <v>968230</v>
      </c>
      <c r="F13" s="3">
        <f>'mrc1 top2-td top2y-f pRS316'!C13/16421511</f>
        <v>8.2197856214327653E-2</v>
      </c>
      <c r="I13" s="1">
        <v>9</v>
      </c>
      <c r="J13" s="1">
        <v>464443</v>
      </c>
      <c r="K13" s="1">
        <f>'mrc1 top2-td top2y-f pRS316'!C11*1.079007</f>
        <v>501137.24810100003</v>
      </c>
      <c r="L13" s="2">
        <f t="shared" si="1"/>
        <v>2.4657782361967154E-2</v>
      </c>
    </row>
    <row r="14" spans="1:12" ht="16" x14ac:dyDescent="0.2">
      <c r="A14" s="1">
        <v>12</v>
      </c>
      <c r="B14" s="1">
        <v>2346670</v>
      </c>
      <c r="C14" s="1">
        <f t="shared" si="0"/>
        <v>1447249</v>
      </c>
      <c r="D14" s="1">
        <v>899421</v>
      </c>
      <c r="F14" s="3">
        <f>'mrc1 top2-td top2y-f pRS316'!C14/16421511</f>
        <v>8.8131293155666368E-2</v>
      </c>
      <c r="I14" s="1">
        <v>10</v>
      </c>
      <c r="J14" s="1">
        <v>938630</v>
      </c>
      <c r="K14" s="1">
        <f>'mrc1 top2-td top2y-f pRS316'!C12*1.079007</f>
        <v>1012788.3404100001</v>
      </c>
      <c r="L14" s="2">
        <f t="shared" si="1"/>
        <v>4.9832884247180451E-2</v>
      </c>
    </row>
    <row r="15" spans="1:12" ht="16" x14ac:dyDescent="0.2">
      <c r="A15" s="1">
        <v>13</v>
      </c>
      <c r="B15" s="1">
        <v>2431830</v>
      </c>
      <c r="C15" s="1">
        <f t="shared" si="0"/>
        <v>1402276</v>
      </c>
      <c r="D15" s="1">
        <v>1029554</v>
      </c>
      <c r="F15" s="3">
        <f>'mrc1 top2-td top2y-f pRS316'!C15/16421511</f>
        <v>8.5392629216641508E-2</v>
      </c>
      <c r="I15" s="1">
        <v>11</v>
      </c>
      <c r="J15" s="1">
        <v>1349813</v>
      </c>
      <c r="K15" s="1">
        <f>'mrc1 top2-td top2y-f pRS316'!C13*1.079007</f>
        <v>1456457.675691</v>
      </c>
      <c r="L15" s="2">
        <f t="shared" si="1"/>
        <v>7.1663035471207379E-2</v>
      </c>
    </row>
    <row r="16" spans="1:12" ht="16" x14ac:dyDescent="0.2">
      <c r="A16" s="1">
        <v>14</v>
      </c>
      <c r="B16" s="1">
        <v>1995654</v>
      </c>
      <c r="C16" s="1">
        <f t="shared" si="0"/>
        <v>1190198</v>
      </c>
      <c r="D16" s="1">
        <v>805456</v>
      </c>
      <c r="F16" s="3">
        <f>'mrc1 top2-td top2y-f pRS316'!C16/16421511</f>
        <v>7.2477983298857213E-2</v>
      </c>
      <c r="I16" s="1">
        <v>12</v>
      </c>
      <c r="J16" s="1">
        <v>1447249</v>
      </c>
      <c r="K16" s="1">
        <f>'mrc1 top2-td top2y-f pRS316'!C14*1.079007</f>
        <v>1561591.801743</v>
      </c>
      <c r="L16" s="2">
        <f t="shared" si="1"/>
        <v>7.6836018339332485E-2</v>
      </c>
    </row>
    <row r="17" spans="1:15" ht="16" x14ac:dyDescent="0.2">
      <c r="A17" s="1">
        <v>15</v>
      </c>
      <c r="B17" s="1">
        <v>1760303</v>
      </c>
      <c r="C17" s="1">
        <f t="shared" si="0"/>
        <v>954005</v>
      </c>
      <c r="D17" s="1">
        <v>806298</v>
      </c>
      <c r="F17" s="3">
        <f>'mrc1 top2-td top2y-f pRS316'!C17/16421511</f>
        <v>5.8094836705343378E-2</v>
      </c>
      <c r="I17" s="1">
        <v>13</v>
      </c>
      <c r="J17" s="1">
        <v>1402276</v>
      </c>
      <c r="K17" s="1">
        <f>'mrc1 top2-td top2y-f pRS316'!C15*1.079007</f>
        <v>1513065.6199320001</v>
      </c>
      <c r="L17" s="2">
        <f t="shared" si="1"/>
        <v>7.4448353015138247E-2</v>
      </c>
    </row>
    <row r="18" spans="1:15" ht="16" x14ac:dyDescent="0.2">
      <c r="A18" s="1">
        <v>16</v>
      </c>
      <c r="B18" s="1">
        <v>1783520</v>
      </c>
      <c r="C18" s="1">
        <f t="shared" si="0"/>
        <v>936911</v>
      </c>
      <c r="D18" s="1">
        <v>846609</v>
      </c>
      <c r="F18" s="3">
        <f>'mrc1 top2-td top2y-f pRS316'!C18/16421511</f>
        <v>5.7053884992678203E-2</v>
      </c>
      <c r="I18" s="1">
        <v>14</v>
      </c>
      <c r="J18" s="1">
        <v>1190198</v>
      </c>
      <c r="K18" s="1">
        <f>'mrc1 top2-td top2y-f pRS316'!C16*1.079007</f>
        <v>1284231.9733860001</v>
      </c>
      <c r="L18" s="2">
        <f t="shared" si="1"/>
        <v>6.3188902086259421E-2</v>
      </c>
    </row>
    <row r="19" spans="1:15" ht="16" x14ac:dyDescent="0.2">
      <c r="A19" s="1">
        <v>17</v>
      </c>
      <c r="B19" s="1">
        <v>1540119</v>
      </c>
      <c r="C19" s="1">
        <f t="shared" si="0"/>
        <v>844691</v>
      </c>
      <c r="D19" s="1">
        <v>695428</v>
      </c>
      <c r="F19" s="3">
        <f>'mrc1 top2-td top2y-f pRS316'!C19/16421511</f>
        <v>5.1438080210767449E-2</v>
      </c>
      <c r="I19" s="1">
        <v>15</v>
      </c>
      <c r="J19" s="1">
        <v>954005</v>
      </c>
      <c r="K19" s="1">
        <f>'mrc1 top2-td top2y-f pRS316'!C17*1.079007</f>
        <v>1029378.073035</v>
      </c>
      <c r="L19" s="2">
        <f t="shared" si="1"/>
        <v>5.0649159664864093E-2</v>
      </c>
      <c r="M19" s="3">
        <f>SUM(L5:L19)</f>
        <v>0.49010912156175351</v>
      </c>
      <c r="N19" s="4">
        <v>15</v>
      </c>
      <c r="O19" s="4" t="s">
        <v>3</v>
      </c>
    </row>
    <row r="20" spans="1:15" ht="16" x14ac:dyDescent="0.2">
      <c r="A20" s="1">
        <v>18</v>
      </c>
      <c r="B20" s="1">
        <v>1576107</v>
      </c>
      <c r="C20" s="1">
        <f t="shared" si="0"/>
        <v>824502</v>
      </c>
      <c r="D20" s="1">
        <v>751605</v>
      </c>
      <c r="F20" s="3">
        <f>'mrc1 top2-td top2y-f pRS316'!C20/16421511</f>
        <v>5.0208656194914096E-2</v>
      </c>
      <c r="I20" s="1">
        <v>16</v>
      </c>
      <c r="J20" s="1">
        <v>936911</v>
      </c>
      <c r="K20" s="1">
        <f>'mrc1 top2-td top2y-f pRS316'!C18*1.079007</f>
        <v>1010933.5273770001</v>
      </c>
      <c r="L20" s="2">
        <f t="shared" si="1"/>
        <v>4.9741620673652114E-2</v>
      </c>
    </row>
    <row r="21" spans="1:15" ht="16" x14ac:dyDescent="0.2">
      <c r="A21" s="1">
        <v>19</v>
      </c>
      <c r="B21" s="1">
        <v>1312966</v>
      </c>
      <c r="C21" s="1">
        <f t="shared" si="0"/>
        <v>703562</v>
      </c>
      <c r="D21" s="1">
        <v>609404</v>
      </c>
      <c r="F21" s="3">
        <f>'mrc1 top2-td top2y-f pRS316'!C21/16421511</f>
        <v>4.2843925872594793E-2</v>
      </c>
      <c r="I21" s="1">
        <v>17</v>
      </c>
      <c r="J21" s="1">
        <v>844691</v>
      </c>
      <c r="K21" s="1">
        <f>'mrc1 top2-td top2y-f pRS316'!C19*1.079007</f>
        <v>911427.50183700002</v>
      </c>
      <c r="L21" s="2">
        <f t="shared" si="1"/>
        <v>4.4845560900072551E-2</v>
      </c>
    </row>
    <row r="22" spans="1:15" ht="16" x14ac:dyDescent="0.2">
      <c r="A22" s="1">
        <v>20</v>
      </c>
      <c r="B22" s="1">
        <v>1331596</v>
      </c>
      <c r="C22" s="1">
        <f t="shared" si="0"/>
        <v>683522</v>
      </c>
      <c r="D22" s="1">
        <v>648074</v>
      </c>
      <c r="F22" s="3">
        <f>'mrc1 top2-td top2y-f pRS316'!C22/16421511</f>
        <v>4.1623575321418353E-2</v>
      </c>
      <c r="I22" s="1">
        <v>18</v>
      </c>
      <c r="J22" s="1">
        <v>824502</v>
      </c>
      <c r="K22" s="1">
        <f>'mrc1 top2-td top2y-f pRS316'!C20*1.079007</f>
        <v>889643.42951400008</v>
      </c>
      <c r="L22" s="2">
        <f t="shared" si="1"/>
        <v>4.3773705003642305E-2</v>
      </c>
    </row>
    <row r="23" spans="1:15" ht="16" x14ac:dyDescent="0.2">
      <c r="A23" s="1">
        <v>21</v>
      </c>
      <c r="B23" s="1">
        <v>1289473</v>
      </c>
      <c r="C23" s="1">
        <f t="shared" si="0"/>
        <v>679800</v>
      </c>
      <c r="D23" s="1">
        <v>609673</v>
      </c>
      <c r="F23" s="3">
        <f>'mrc1 top2-td top2y-f pRS316'!C23/16421511</f>
        <v>4.1396921391703846E-2</v>
      </c>
      <c r="I23" s="1">
        <v>19</v>
      </c>
      <c r="J23" s="1">
        <v>703562</v>
      </c>
      <c r="K23" s="1">
        <f>'mrc1 top2-td top2y-f pRS316'!C21*1.079007</f>
        <v>759148.32293400005</v>
      </c>
      <c r="L23" s="2">
        <f t="shared" si="1"/>
        <v>3.7352869295371738E-2</v>
      </c>
    </row>
    <row r="24" spans="1:15" ht="16" x14ac:dyDescent="0.2">
      <c r="A24" s="1">
        <v>22</v>
      </c>
      <c r="B24" s="1">
        <v>1121306</v>
      </c>
      <c r="C24" s="1">
        <f t="shared" si="0"/>
        <v>563857</v>
      </c>
      <c r="D24" s="1">
        <v>557449</v>
      </c>
      <c r="F24" s="3">
        <f>'mrc1 top2-td top2y-f pRS316'!C24/16421511</f>
        <v>3.4336487062609528E-2</v>
      </c>
      <c r="I24" s="1">
        <v>20</v>
      </c>
      <c r="J24" s="1">
        <v>683522</v>
      </c>
      <c r="K24" s="1">
        <f>'mrc1 top2-td top2y-f pRS316'!C22*1.079007</f>
        <v>737525.02265400009</v>
      </c>
      <c r="L24" s="2">
        <f t="shared" si="1"/>
        <v>3.6288923970468956E-2</v>
      </c>
    </row>
    <row r="25" spans="1:15" ht="16" x14ac:dyDescent="0.2">
      <c r="A25" s="1">
        <v>23</v>
      </c>
      <c r="B25" s="1">
        <v>971717</v>
      </c>
      <c r="C25" s="1">
        <f t="shared" si="0"/>
        <v>464755</v>
      </c>
      <c r="D25" s="1">
        <v>506962</v>
      </c>
      <c r="F25" s="3">
        <f>'mrc1 top2-td top2y-f pRS316'!C25/16421511</f>
        <v>2.8301597824950456E-2</v>
      </c>
      <c r="J25" s="1">
        <f>SUM(J5:J24)</f>
        <v>13224665</v>
      </c>
      <c r="K25" s="1">
        <f>SUM(K5:K24)</f>
        <v>14269506.107655002</v>
      </c>
    </row>
    <row r="26" spans="1:15" ht="16" x14ac:dyDescent="0.2">
      <c r="A26" s="1">
        <v>24</v>
      </c>
      <c r="B26" s="1">
        <v>935830</v>
      </c>
      <c r="C26" s="1">
        <f t="shared" si="0"/>
        <v>428455</v>
      </c>
      <c r="D26" s="1">
        <v>507375</v>
      </c>
      <c r="F26" s="3">
        <f>'mrc1 top2-td top2y-f pRS316'!C26/16421511</f>
        <v>2.6091082605005107E-2</v>
      </c>
    </row>
    <row r="27" spans="1:15" ht="16" x14ac:dyDescent="0.2">
      <c r="A27" s="1">
        <v>25</v>
      </c>
      <c r="B27" s="1">
        <v>896702</v>
      </c>
      <c r="C27" s="1">
        <f t="shared" si="0"/>
        <v>391285</v>
      </c>
      <c r="D27" s="1">
        <v>505417</v>
      </c>
      <c r="F27" s="3">
        <f>'mrc1 top2-td top2y-f pRS316'!C27/16421511</f>
        <v>2.382758809466437E-2</v>
      </c>
    </row>
    <row r="28" spans="1:15" ht="16" x14ac:dyDescent="0.2">
      <c r="A28" s="1">
        <v>26</v>
      </c>
      <c r="B28" s="1">
        <v>866419</v>
      </c>
      <c r="C28" s="1">
        <f t="shared" si="0"/>
        <v>356998</v>
      </c>
      <c r="D28" s="1">
        <v>509421</v>
      </c>
      <c r="F28" s="3">
        <f>'mrc1 top2-td top2y-f pRS316'!C28/16421511</f>
        <v>2.1739655991461444E-2</v>
      </c>
    </row>
    <row r="29" spans="1:15" ht="16" x14ac:dyDescent="0.2">
      <c r="A29" s="1">
        <v>27</v>
      </c>
      <c r="B29" s="1">
        <v>816874</v>
      </c>
      <c r="C29" s="1">
        <f t="shared" si="0"/>
        <v>311696</v>
      </c>
      <c r="D29" s="1">
        <v>505178</v>
      </c>
      <c r="F29" s="3">
        <f>'mrc1 top2-td top2y-f pRS316'!C29/16421511</f>
        <v>1.8980957355264082E-2</v>
      </c>
    </row>
    <row r="30" spans="1:15" x14ac:dyDescent="0.2">
      <c r="C30" s="1">
        <f>SUM(C3:C29)</f>
        <v>16421511</v>
      </c>
      <c r="F30" s="7"/>
    </row>
    <row r="31" spans="1:15" x14ac:dyDescent="0.2">
      <c r="F31" s="7"/>
    </row>
    <row r="32" spans="1:15" x14ac:dyDescent="0.2">
      <c r="F32" s="7"/>
    </row>
    <row r="33" spans="1:12" ht="16" x14ac:dyDescent="0.2">
      <c r="A33" s="1" t="s">
        <v>10</v>
      </c>
      <c r="B33" s="1">
        <v>34896858</v>
      </c>
      <c r="C33" s="1">
        <f>B33-D33</f>
        <v>14269503</v>
      </c>
      <c r="D33" s="1">
        <v>20627355</v>
      </c>
      <c r="F33" s="3">
        <f>'mrc1 top2-td top2y-f pRS316'!C33/20323695</f>
        <v>0.70211164849698837</v>
      </c>
    </row>
    <row r="34" spans="1:12" ht="16" x14ac:dyDescent="0.2">
      <c r="A34" s="1" t="s">
        <v>9</v>
      </c>
      <c r="B34" s="1">
        <v>24034413</v>
      </c>
      <c r="C34" s="1">
        <f>B34-D34</f>
        <v>6054192</v>
      </c>
      <c r="D34" s="1">
        <v>17980221</v>
      </c>
      <c r="F34" s="3">
        <f>'mrc1 top2-td top2y-f pRS316'!C34/20323695</f>
        <v>0.29788835150301163</v>
      </c>
    </row>
    <row r="35" spans="1:12" x14ac:dyDescent="0.2">
      <c r="C35" s="1">
        <f>SUM(C33:C34)</f>
        <v>20323695</v>
      </c>
    </row>
    <row r="37" spans="1:12" ht="93" x14ac:dyDescent="1.05">
      <c r="A37" s="6">
        <v>2</v>
      </c>
    </row>
    <row r="38" spans="1:12" x14ac:dyDescent="0.2">
      <c r="A38" s="1" t="s">
        <v>15</v>
      </c>
      <c r="B38" s="1" t="s">
        <v>14</v>
      </c>
      <c r="C38" s="1" t="s">
        <v>13</v>
      </c>
      <c r="D38" s="1" t="s">
        <v>12</v>
      </c>
      <c r="I38" s="1" t="s">
        <v>3</v>
      </c>
      <c r="K38" s="1" t="s">
        <v>11</v>
      </c>
    </row>
    <row r="39" spans="1:12" ht="16" x14ac:dyDescent="0.2">
      <c r="A39" s="1">
        <v>1</v>
      </c>
      <c r="B39" s="1">
        <v>1646095</v>
      </c>
      <c r="C39" s="1">
        <v>899296</v>
      </c>
      <c r="D39" s="1">
        <v>746799</v>
      </c>
      <c r="F39" s="3">
        <v>2.6157557796447049E-2</v>
      </c>
      <c r="K39" s="1">
        <v>30092534</v>
      </c>
      <c r="L39" s="1">
        <f>'mrc1 top2-td top2y-f pRS316'!C69/K39</f>
        <v>1.0421087502966682</v>
      </c>
    </row>
    <row r="40" spans="1:12" ht="16" x14ac:dyDescent="0.2">
      <c r="A40" s="1">
        <v>2</v>
      </c>
      <c r="B40" s="1">
        <v>1747664</v>
      </c>
      <c r="C40" s="1">
        <v>977436</v>
      </c>
      <c r="D40" s="1">
        <v>770228</v>
      </c>
      <c r="F40" s="3">
        <v>2.8430392954408801E-2</v>
      </c>
    </row>
    <row r="41" spans="1:12" ht="16" x14ac:dyDescent="0.2">
      <c r="A41" s="1">
        <v>3</v>
      </c>
      <c r="B41" s="1">
        <v>1759701</v>
      </c>
      <c r="C41" s="1">
        <v>998487</v>
      </c>
      <c r="D41" s="1">
        <v>761214</v>
      </c>
      <c r="F41" s="3">
        <v>2.9042697189246947E-2</v>
      </c>
      <c r="I41" s="1">
        <v>1</v>
      </c>
      <c r="J41" s="1">
        <v>899296</v>
      </c>
      <c r="K41" s="1">
        <f>'mrc1 top2-td top2y-f pRS316'!C39*1.042109</f>
        <v>937164.45526399999</v>
      </c>
      <c r="L41" s="2">
        <f t="shared" ref="L41:L60" si="2">K41/36745662</f>
        <v>2.550408413553687E-2</v>
      </c>
    </row>
    <row r="42" spans="1:12" ht="16" x14ac:dyDescent="0.2">
      <c r="A42" s="1">
        <v>4</v>
      </c>
      <c r="B42" s="1">
        <v>1626808</v>
      </c>
      <c r="C42" s="1">
        <v>883941</v>
      </c>
      <c r="D42" s="1">
        <v>742867</v>
      </c>
      <c r="F42" s="3">
        <v>2.5710931435421931E-2</v>
      </c>
      <c r="I42" s="1">
        <v>2</v>
      </c>
      <c r="J42" s="1">
        <v>977436</v>
      </c>
      <c r="K42" s="1">
        <f>'mrc1 top2-td top2y-f pRS316'!C40*1.042109</f>
        <v>1018594.852524</v>
      </c>
      <c r="L42" s="2">
        <f t="shared" si="2"/>
        <v>2.7720138843164672E-2</v>
      </c>
    </row>
    <row r="43" spans="1:12" ht="16" x14ac:dyDescent="0.2">
      <c r="A43" s="1">
        <v>5</v>
      </c>
      <c r="B43" s="1">
        <v>1614854</v>
      </c>
      <c r="C43" s="1">
        <v>873345</v>
      </c>
      <c r="D43" s="1">
        <v>741509</v>
      </c>
      <c r="F43" s="3">
        <v>2.5402728705273953E-2</v>
      </c>
      <c r="I43" s="1">
        <v>3</v>
      </c>
      <c r="J43" s="1">
        <v>998487</v>
      </c>
      <c r="K43" s="1">
        <f>'mrc1 top2-td top2y-f pRS316'!C41*1.042109</f>
        <v>1040532.2890829999</v>
      </c>
      <c r="L43" s="2">
        <f t="shared" si="2"/>
        <v>2.8317146363644227E-2</v>
      </c>
    </row>
    <row r="44" spans="1:12" ht="16" x14ac:dyDescent="0.2">
      <c r="A44" s="1">
        <v>6</v>
      </c>
      <c r="B44" s="1">
        <v>1675109</v>
      </c>
      <c r="C44" s="1">
        <v>927410</v>
      </c>
      <c r="D44" s="1">
        <v>747699</v>
      </c>
      <c r="F44" s="3">
        <v>2.6975301431345137E-2</v>
      </c>
      <c r="I44" s="1">
        <v>4</v>
      </c>
      <c r="J44" s="1">
        <v>883941</v>
      </c>
      <c r="K44" s="1">
        <f>'mrc1 top2-td top2y-f pRS316'!C42*1.042109</f>
        <v>921162.87156899995</v>
      </c>
      <c r="L44" s="2">
        <f t="shared" si="2"/>
        <v>2.5068615489060992E-2</v>
      </c>
    </row>
    <row r="45" spans="1:12" ht="16" x14ac:dyDescent="0.2">
      <c r="A45" s="1">
        <v>7</v>
      </c>
      <c r="B45" s="1">
        <v>1882467</v>
      </c>
      <c r="C45" s="1">
        <v>1120552</v>
      </c>
      <c r="D45" s="1">
        <v>761915</v>
      </c>
      <c r="F45" s="3">
        <v>3.2593165880782669E-2</v>
      </c>
      <c r="I45" s="1">
        <v>5</v>
      </c>
      <c r="J45" s="1">
        <v>873345</v>
      </c>
      <c r="K45" s="1">
        <f>'mrc1 top2-td top2y-f pRS316'!C43*1.042109</f>
        <v>910120.68460499996</v>
      </c>
      <c r="L45" s="2">
        <f t="shared" si="2"/>
        <v>2.4768112344934756E-2</v>
      </c>
    </row>
    <row r="46" spans="1:12" ht="16" x14ac:dyDescent="0.2">
      <c r="A46" s="1">
        <v>8</v>
      </c>
      <c r="B46" s="1">
        <v>2211738</v>
      </c>
      <c r="C46" s="1">
        <v>1459642</v>
      </c>
      <c r="D46" s="1">
        <v>752096</v>
      </c>
      <c r="F46" s="3">
        <v>4.2456176806214593E-2</v>
      </c>
      <c r="I46" s="1">
        <v>6</v>
      </c>
      <c r="J46" s="1">
        <v>927410</v>
      </c>
      <c r="K46" s="1">
        <f>'mrc1 top2-td top2y-f pRS316'!C44*1.042109</f>
        <v>966462.30768999993</v>
      </c>
      <c r="L46" s="2">
        <f t="shared" si="2"/>
        <v>2.6301398725378792E-2</v>
      </c>
    </row>
    <row r="47" spans="1:12" ht="16" x14ac:dyDescent="0.2">
      <c r="A47" s="1">
        <v>9</v>
      </c>
      <c r="B47" s="1">
        <v>2631641</v>
      </c>
      <c r="C47" s="1">
        <v>1875102</v>
      </c>
      <c r="D47" s="1">
        <v>756539</v>
      </c>
      <c r="F47" s="3">
        <v>5.4540539421095449E-2</v>
      </c>
      <c r="I47" s="1">
        <v>7</v>
      </c>
      <c r="J47" s="1">
        <v>1120552</v>
      </c>
      <c r="K47" s="1">
        <f>'mrc1 top2-td top2y-f pRS316'!C45*1.042109</f>
        <v>1167737.3241679999</v>
      </c>
      <c r="L47" s="2">
        <f t="shared" si="2"/>
        <v>3.1778916492727766E-2</v>
      </c>
    </row>
    <row r="48" spans="1:12" ht="16" x14ac:dyDescent="0.2">
      <c r="A48" s="1">
        <v>10</v>
      </c>
      <c r="B48" s="1">
        <v>3121900</v>
      </c>
      <c r="C48" s="1">
        <v>2346492</v>
      </c>
      <c r="D48" s="1">
        <v>775408</v>
      </c>
      <c r="F48" s="3">
        <v>6.8251721467570886E-2</v>
      </c>
      <c r="I48" s="1">
        <v>8</v>
      </c>
      <c r="J48" s="1">
        <v>1459642</v>
      </c>
      <c r="K48" s="1">
        <f>'mrc1 top2-td top2y-f pRS316'!C46*1.042109</f>
        <v>1521106.064978</v>
      </c>
      <c r="L48" s="2">
        <f t="shared" si="2"/>
        <v>4.1395527585759651E-2</v>
      </c>
    </row>
    <row r="49" spans="1:15" ht="16" x14ac:dyDescent="0.2">
      <c r="A49" s="1">
        <v>11</v>
      </c>
      <c r="B49" s="1">
        <v>3496136</v>
      </c>
      <c r="C49" s="1">
        <v>2744822</v>
      </c>
      <c r="D49" s="1">
        <v>751314</v>
      </c>
      <c r="F49" s="3">
        <v>7.9837828819386919E-2</v>
      </c>
      <c r="I49" s="1">
        <v>9</v>
      </c>
      <c r="J49" s="1">
        <v>1875102</v>
      </c>
      <c r="K49" s="1">
        <f>'mrc1 top2-td top2y-f pRS316'!C47*1.042109</f>
        <v>1954060.6701179999</v>
      </c>
      <c r="L49" s="2">
        <f t="shared" si="2"/>
        <v>5.3177996088844444E-2</v>
      </c>
    </row>
    <row r="50" spans="1:15" ht="16" x14ac:dyDescent="0.2">
      <c r="A50" s="1">
        <v>12</v>
      </c>
      <c r="B50" s="1">
        <v>3438277</v>
      </c>
      <c r="C50" s="1">
        <v>2690112</v>
      </c>
      <c r="D50" s="1">
        <v>748165</v>
      </c>
      <c r="F50" s="3">
        <v>7.8246495168349195E-2</v>
      </c>
      <c r="I50" s="1">
        <v>10</v>
      </c>
      <c r="J50" s="1">
        <v>2346492</v>
      </c>
      <c r="K50" s="1">
        <f>'mrc1 top2-td top2y-f pRS316'!C48*1.042109</f>
        <v>2445300.431628</v>
      </c>
      <c r="L50" s="2">
        <f t="shared" si="2"/>
        <v>6.6546642475185228E-2</v>
      </c>
    </row>
    <row r="51" spans="1:15" ht="16" x14ac:dyDescent="0.2">
      <c r="A51" s="1">
        <v>13</v>
      </c>
      <c r="B51" s="1">
        <v>3192829</v>
      </c>
      <c r="C51" s="1">
        <v>2439280</v>
      </c>
      <c r="D51" s="1">
        <v>753549</v>
      </c>
      <c r="F51" s="3">
        <v>7.0950618685858002E-2</v>
      </c>
      <c r="I51" s="1">
        <v>11</v>
      </c>
      <c r="J51" s="1">
        <v>2744822</v>
      </c>
      <c r="K51" s="1">
        <f>'mrc1 top2-td top2y-f pRS316'!C49*1.042109</f>
        <v>2860403.7095979997</v>
      </c>
      <c r="L51" s="2">
        <f t="shared" si="2"/>
        <v>7.7843303233943631E-2</v>
      </c>
    </row>
    <row r="52" spans="1:15" ht="16" x14ac:dyDescent="0.2">
      <c r="A52" s="1">
        <v>14</v>
      </c>
      <c r="B52" s="1">
        <v>2842457</v>
      </c>
      <c r="C52" s="1">
        <v>2076141</v>
      </c>
      <c r="D52" s="1">
        <v>766316</v>
      </c>
      <c r="F52" s="3">
        <v>6.0388101582875234E-2</v>
      </c>
      <c r="I52" s="1">
        <v>12</v>
      </c>
      <c r="J52" s="1">
        <v>2690112</v>
      </c>
      <c r="K52" s="1">
        <f>'mrc1 top2-td top2y-f pRS316'!C50*1.042109</f>
        <v>2803389.9262079997</v>
      </c>
      <c r="L52" s="2">
        <f t="shared" si="2"/>
        <v>7.6291724617942647E-2</v>
      </c>
      <c r="M52" s="3">
        <f>SUM(L41:L52)</f>
        <v>0.50471360639612373</v>
      </c>
      <c r="N52" s="4">
        <v>12</v>
      </c>
      <c r="O52" s="4" t="s">
        <v>3</v>
      </c>
    </row>
    <row r="53" spans="1:15" ht="16" x14ac:dyDescent="0.2">
      <c r="A53" s="1">
        <v>15</v>
      </c>
      <c r="B53" s="1">
        <v>2580231</v>
      </c>
      <c r="C53" s="1">
        <v>1828700</v>
      </c>
      <c r="D53" s="1">
        <v>751531</v>
      </c>
      <c r="F53" s="3">
        <v>5.3190858118308891E-2</v>
      </c>
      <c r="I53" s="1">
        <v>13</v>
      </c>
      <c r="J53" s="1">
        <v>2439280</v>
      </c>
      <c r="K53" s="1">
        <f>'mrc1 top2-td top2y-f pRS316'!C51*1.042109</f>
        <v>2541995.6415200001</v>
      </c>
      <c r="L53" s="2">
        <f t="shared" si="2"/>
        <v>6.9178115270314089E-2</v>
      </c>
    </row>
    <row r="54" spans="1:15" ht="16" x14ac:dyDescent="0.2">
      <c r="A54" s="1">
        <v>16</v>
      </c>
      <c r="B54" s="1">
        <v>2301365</v>
      </c>
      <c r="C54" s="1">
        <v>1552308</v>
      </c>
      <c r="D54" s="1">
        <v>749057</v>
      </c>
      <c r="F54" s="3">
        <v>4.5151525446446024E-2</v>
      </c>
      <c r="I54" s="1">
        <v>14</v>
      </c>
      <c r="J54" s="1">
        <v>2076141</v>
      </c>
      <c r="K54" s="1">
        <f>'mrc1 top2-td top2y-f pRS316'!C52*1.042109</f>
        <v>2163565.2213689997</v>
      </c>
      <c r="L54" s="2">
        <f t="shared" si="2"/>
        <v>5.8879473211531738E-2</v>
      </c>
    </row>
    <row r="55" spans="1:15" ht="16" x14ac:dyDescent="0.2">
      <c r="A55" s="1">
        <v>17</v>
      </c>
      <c r="B55" s="1">
        <v>2095557</v>
      </c>
      <c r="C55" s="1">
        <v>1349571</v>
      </c>
      <c r="D55" s="1">
        <v>745986</v>
      </c>
      <c r="F55" s="3">
        <v>3.9254574058940367E-2</v>
      </c>
      <c r="I55" s="1">
        <v>15</v>
      </c>
      <c r="J55" s="1">
        <v>1828700</v>
      </c>
      <c r="K55" s="1">
        <f>'mrc1 top2-td top2y-f pRS316'!C53*1.042109</f>
        <v>1905704.7282999998</v>
      </c>
      <c r="L55" s="2">
        <f t="shared" si="2"/>
        <v>5.1862032810839002E-2</v>
      </c>
    </row>
    <row r="56" spans="1:15" ht="16" x14ac:dyDescent="0.2">
      <c r="A56" s="1">
        <v>18</v>
      </c>
      <c r="B56" s="1">
        <v>1923639</v>
      </c>
      <c r="C56" s="1">
        <v>1177227</v>
      </c>
      <c r="D56" s="1">
        <v>746412</v>
      </c>
      <c r="F56" s="3">
        <v>3.4241654907881239E-2</v>
      </c>
      <c r="I56" s="1">
        <v>16</v>
      </c>
      <c r="J56" s="1">
        <v>1552308</v>
      </c>
      <c r="K56" s="1">
        <f>'mrc1 top2-td top2y-f pRS316'!C54*1.042109</f>
        <v>1617674.137572</v>
      </c>
      <c r="L56" s="2">
        <f t="shared" si="2"/>
        <v>4.4023540454162999E-2</v>
      </c>
    </row>
    <row r="57" spans="1:15" ht="16" x14ac:dyDescent="0.2">
      <c r="A57" s="1">
        <v>19</v>
      </c>
      <c r="B57" s="1">
        <v>1723973</v>
      </c>
      <c r="C57" s="1">
        <v>983869</v>
      </c>
      <c r="D57" s="1">
        <v>740104</v>
      </c>
      <c r="F57" s="3">
        <v>2.8617507730082821E-2</v>
      </c>
      <c r="I57" s="1">
        <v>17</v>
      </c>
      <c r="J57" s="1">
        <v>1349571</v>
      </c>
      <c r="K57" s="1">
        <f>'mrc1 top2-td top2y-f pRS316'!C55*1.042109</f>
        <v>1406400.0852389999</v>
      </c>
      <c r="L57" s="2">
        <f t="shared" si="2"/>
        <v>3.8273907957869967E-2</v>
      </c>
    </row>
    <row r="58" spans="1:15" ht="16" x14ac:dyDescent="0.2">
      <c r="A58" s="1">
        <v>20</v>
      </c>
      <c r="B58" s="1">
        <v>1633934</v>
      </c>
      <c r="C58" s="1">
        <v>888801</v>
      </c>
      <c r="D58" s="1">
        <v>745133</v>
      </c>
      <c r="F58" s="3">
        <v>2.5852292823541897E-2</v>
      </c>
      <c r="I58" s="1">
        <v>18</v>
      </c>
      <c r="J58" s="1">
        <v>1177227</v>
      </c>
      <c r="K58" s="1">
        <f>'mrc1 top2-td top2y-f pRS316'!C56*1.042109</f>
        <v>1226798.8517429999</v>
      </c>
      <c r="L58" s="2">
        <f t="shared" si="2"/>
        <v>3.3386222617053408E-2</v>
      </c>
    </row>
    <row r="59" spans="1:15" ht="16" x14ac:dyDescent="0.2">
      <c r="A59" s="1">
        <v>21</v>
      </c>
      <c r="B59" s="1">
        <v>1586173</v>
      </c>
      <c r="C59" s="1">
        <v>840779</v>
      </c>
      <c r="D59" s="1">
        <v>745394</v>
      </c>
      <c r="F59" s="3">
        <v>2.4455491058048687E-2</v>
      </c>
      <c r="I59" s="1">
        <v>19</v>
      </c>
      <c r="J59" s="1">
        <v>983869</v>
      </c>
      <c r="K59" s="1">
        <f>'mrc1 top2-td top2y-f pRS316'!C57*1.042109</f>
        <v>1025298.739721</v>
      </c>
      <c r="L59" s="2">
        <f t="shared" si="2"/>
        <v>2.7902579077796991E-2</v>
      </c>
    </row>
    <row r="60" spans="1:15" ht="16" x14ac:dyDescent="0.2">
      <c r="A60" s="1">
        <v>22</v>
      </c>
      <c r="B60" s="1">
        <v>1495058</v>
      </c>
      <c r="C60" s="1">
        <v>746534</v>
      </c>
      <c r="D60" s="1">
        <v>748524</v>
      </c>
      <c r="F60" s="3">
        <v>2.1714214510030957E-2</v>
      </c>
      <c r="I60" s="1">
        <v>20</v>
      </c>
      <c r="J60" s="1">
        <v>888801</v>
      </c>
      <c r="K60" s="1">
        <f>'mrc1 top2-td top2y-f pRS316'!C58*1.042109</f>
        <v>926227.52130899997</v>
      </c>
      <c r="L60" s="2">
        <f t="shared" si="2"/>
        <v>2.5206445356978465E-2</v>
      </c>
    </row>
    <row r="61" spans="1:15" ht="16" x14ac:dyDescent="0.2">
      <c r="A61" s="1">
        <v>23</v>
      </c>
      <c r="B61" s="1">
        <v>1418844</v>
      </c>
      <c r="C61" s="1">
        <v>670810</v>
      </c>
      <c r="D61" s="1">
        <v>748034</v>
      </c>
      <c r="F61" s="3">
        <v>1.9511652832253944E-2</v>
      </c>
      <c r="J61" s="1">
        <f>SUM(J41:J60)</f>
        <v>30092534</v>
      </c>
      <c r="K61" s="1">
        <f>SUM(K41:K60)</f>
        <v>31359700.514206003</v>
      </c>
    </row>
    <row r="62" spans="1:15" ht="16" x14ac:dyDescent="0.2">
      <c r="A62" s="1">
        <v>24</v>
      </c>
      <c r="B62" s="1">
        <v>1311180</v>
      </c>
      <c r="C62" s="1">
        <v>570371</v>
      </c>
      <c r="D62" s="1">
        <v>740809</v>
      </c>
      <c r="F62" s="3">
        <v>1.6590213231146695E-2</v>
      </c>
    </row>
    <row r="63" spans="1:15" ht="16" x14ac:dyDescent="0.2">
      <c r="A63" s="1">
        <v>25</v>
      </c>
      <c r="B63" s="1">
        <v>1234910</v>
      </c>
      <c r="C63" s="1">
        <v>501460</v>
      </c>
      <c r="D63" s="1">
        <v>733450</v>
      </c>
      <c r="F63" s="3">
        <v>1.4585819277086005E-2</v>
      </c>
    </row>
    <row r="64" spans="1:15" ht="16" x14ac:dyDescent="0.2">
      <c r="A64" s="1">
        <v>26</v>
      </c>
      <c r="B64" s="1">
        <v>1227130</v>
      </c>
      <c r="C64" s="1">
        <v>497085</v>
      </c>
      <c r="D64" s="1">
        <v>730045</v>
      </c>
      <c r="F64" s="3">
        <v>1.4458564941072663E-2</v>
      </c>
    </row>
    <row r="65" spans="1:11" ht="16" x14ac:dyDescent="0.2">
      <c r="A65" s="1">
        <v>27</v>
      </c>
      <c r="B65" s="1">
        <v>1189155</v>
      </c>
      <c r="C65" s="1">
        <v>460395</v>
      </c>
      <c r="D65" s="1">
        <v>728760</v>
      </c>
      <c r="F65" s="3">
        <v>1.3391373720883044E-2</v>
      </c>
    </row>
    <row r="66" spans="1:11" ht="16" x14ac:dyDescent="0.2">
      <c r="C66" s="1">
        <v>34379968</v>
      </c>
      <c r="F66" s="3"/>
    </row>
    <row r="67" spans="1:11" ht="16" x14ac:dyDescent="0.2">
      <c r="F67" s="3"/>
    </row>
    <row r="68" spans="1:11" ht="16" x14ac:dyDescent="0.2">
      <c r="F68" s="3"/>
    </row>
    <row r="69" spans="1:11" ht="16" x14ac:dyDescent="0.2">
      <c r="A69" s="1" t="s">
        <v>10</v>
      </c>
      <c r="B69" s="1">
        <v>52332540</v>
      </c>
      <c r="C69" s="1">
        <v>31359693</v>
      </c>
      <c r="D69" s="1">
        <v>20972847</v>
      </c>
      <c r="F69" s="3">
        <v>0.85342571866034145</v>
      </c>
    </row>
    <row r="70" spans="1:11" ht="16" x14ac:dyDescent="0.2">
      <c r="A70" s="1" t="s">
        <v>9</v>
      </c>
      <c r="B70" s="1">
        <v>20351664</v>
      </c>
      <c r="C70" s="1">
        <v>5385969</v>
      </c>
      <c r="D70" s="1">
        <v>14965695</v>
      </c>
      <c r="F70" s="3">
        <v>0.14657428133965855</v>
      </c>
    </row>
    <row r="71" spans="1:11" x14ac:dyDescent="0.2">
      <c r="C71" s="1">
        <v>36745662</v>
      </c>
    </row>
    <row r="73" spans="1:11" ht="93" x14ac:dyDescent="1.05">
      <c r="A73" s="6">
        <v>3</v>
      </c>
    </row>
    <row r="74" spans="1:11" x14ac:dyDescent="0.2">
      <c r="A74" s="1" t="s">
        <v>15</v>
      </c>
      <c r="B74" s="1" t="s">
        <v>14</v>
      </c>
      <c r="C74" s="1" t="s">
        <v>13</v>
      </c>
      <c r="D74" s="1" t="s">
        <v>12</v>
      </c>
      <c r="H74" s="1" t="s">
        <v>3</v>
      </c>
      <c r="J74" s="1" t="s">
        <v>11</v>
      </c>
    </row>
    <row r="75" spans="1:11" ht="16" x14ac:dyDescent="0.2">
      <c r="A75" s="1">
        <v>1</v>
      </c>
      <c r="B75" s="1">
        <v>1191598</v>
      </c>
      <c r="C75" s="1">
        <v>617717</v>
      </c>
      <c r="D75" s="1">
        <v>573881</v>
      </c>
      <c r="F75" s="3">
        <v>2.2436603266573471E-2</v>
      </c>
      <c r="J75" s="1">
        <v>23650054</v>
      </c>
      <c r="K75" s="1">
        <f>'mrc1 top2-td top2y-f pRS316'!C105/J75</f>
        <v>1.17103783357112</v>
      </c>
    </row>
    <row r="76" spans="1:11" ht="16" x14ac:dyDescent="0.2">
      <c r="A76" s="1">
        <v>2</v>
      </c>
      <c r="B76" s="1">
        <v>1216910</v>
      </c>
      <c r="C76" s="1">
        <v>657012</v>
      </c>
      <c r="D76" s="1">
        <v>559898</v>
      </c>
      <c r="F76" s="3">
        <v>2.3863869029633264E-2</v>
      </c>
    </row>
    <row r="77" spans="1:11" ht="16" x14ac:dyDescent="0.2">
      <c r="A77" s="1">
        <v>3</v>
      </c>
      <c r="B77" s="1">
        <v>1304246</v>
      </c>
      <c r="C77" s="1">
        <v>736148</v>
      </c>
      <c r="D77" s="1">
        <v>568098</v>
      </c>
      <c r="F77" s="3">
        <v>2.6738232267335248E-2</v>
      </c>
      <c r="H77" s="1">
        <v>1</v>
      </c>
      <c r="I77" s="1">
        <v>617717</v>
      </c>
      <c r="J77" s="1">
        <f>'mrc1 top2-td top2y-f pRS316'!C75*1.171038</f>
        <v>723370.08024599997</v>
      </c>
      <c r="K77" s="2">
        <f t="shared" ref="K77:K96" si="3">J77/35339396</f>
        <v>2.0469225909973108E-2</v>
      </c>
    </row>
    <row r="78" spans="1:11" ht="16" x14ac:dyDescent="0.2">
      <c r="A78" s="1">
        <v>4</v>
      </c>
      <c r="B78" s="1">
        <v>1309647</v>
      </c>
      <c r="C78" s="1">
        <v>749770</v>
      </c>
      <c r="D78" s="1">
        <v>559877</v>
      </c>
      <c r="F78" s="3">
        <v>2.7233008046045021E-2</v>
      </c>
      <c r="H78" s="1">
        <v>2</v>
      </c>
      <c r="I78" s="1">
        <v>657012</v>
      </c>
      <c r="J78" s="1">
        <f>'mrc1 top2-td top2y-f pRS316'!C76*1.171038</f>
        <v>769386.01845600002</v>
      </c>
      <c r="K78" s="2">
        <f t="shared" si="3"/>
        <v>2.1771340360655853E-2</v>
      </c>
    </row>
    <row r="79" spans="1:11" ht="16" x14ac:dyDescent="0.2">
      <c r="A79" s="1">
        <v>5</v>
      </c>
      <c r="B79" s="1">
        <v>1634562</v>
      </c>
      <c r="C79" s="1">
        <v>1068099</v>
      </c>
      <c r="D79" s="1">
        <v>566463</v>
      </c>
      <c r="F79" s="3">
        <v>3.8795295438564678E-2</v>
      </c>
      <c r="H79" s="1">
        <v>3</v>
      </c>
      <c r="I79" s="1">
        <v>736148</v>
      </c>
      <c r="J79" s="1">
        <f>'mrc1 top2-td top2y-f pRS316'!C77*1.171038</f>
        <v>862057.28162400005</v>
      </c>
      <c r="K79" s="2">
        <f t="shared" si="3"/>
        <v>2.4393662008937562E-2</v>
      </c>
    </row>
    <row r="80" spans="1:11" ht="16" x14ac:dyDescent="0.2">
      <c r="A80" s="1">
        <v>6</v>
      </c>
      <c r="B80" s="1">
        <v>1329136</v>
      </c>
      <c r="C80" s="1">
        <v>758610</v>
      </c>
      <c r="D80" s="1">
        <v>570526</v>
      </c>
      <c r="F80" s="3">
        <v>2.7554092900236356E-2</v>
      </c>
      <c r="H80" s="1">
        <v>4</v>
      </c>
      <c r="I80" s="1">
        <v>749770</v>
      </c>
      <c r="J80" s="1">
        <f>'mrc1 top2-td top2y-f pRS316'!C78*1.171038</f>
        <v>878009.16125999996</v>
      </c>
      <c r="K80" s="2">
        <f t="shared" si="3"/>
        <v>2.4845052848667816E-2</v>
      </c>
    </row>
    <row r="81" spans="1:14" ht="16" x14ac:dyDescent="0.2">
      <c r="A81" s="1">
        <v>7</v>
      </c>
      <c r="B81" s="1">
        <v>1600017</v>
      </c>
      <c r="C81" s="1">
        <v>1022954</v>
      </c>
      <c r="D81" s="1">
        <v>577063</v>
      </c>
      <c r="F81" s="3">
        <v>3.7155547051407681E-2</v>
      </c>
      <c r="H81" s="1">
        <v>5</v>
      </c>
      <c r="I81" s="1">
        <v>1068099</v>
      </c>
      <c r="J81" s="1">
        <f>'mrc1 top2-td top2y-f pRS316'!C79*1.171038</f>
        <v>1250784.516762</v>
      </c>
      <c r="K81" s="2">
        <f t="shared" si="3"/>
        <v>3.5393488806713051E-2</v>
      </c>
    </row>
    <row r="82" spans="1:14" ht="16" x14ac:dyDescent="0.2">
      <c r="A82" s="1">
        <v>8</v>
      </c>
      <c r="B82" s="1">
        <v>1857516</v>
      </c>
      <c r="C82" s="1">
        <v>1277862</v>
      </c>
      <c r="D82" s="1">
        <v>579654</v>
      </c>
      <c r="F82" s="3">
        <v>4.6414268546001017E-2</v>
      </c>
      <c r="H82" s="1">
        <v>6</v>
      </c>
      <c r="I82" s="1">
        <v>758610</v>
      </c>
      <c r="J82" s="1">
        <f>'mrc1 top2-td top2y-f pRS316'!C80*1.171038</f>
        <v>888361.13717999996</v>
      </c>
      <c r="K82" s="2">
        <f t="shared" si="3"/>
        <v>2.5137983036835149E-2</v>
      </c>
    </row>
    <row r="83" spans="1:14" ht="16" x14ac:dyDescent="0.2">
      <c r="A83" s="1">
        <v>9</v>
      </c>
      <c r="B83" s="1">
        <v>2251561</v>
      </c>
      <c r="C83" s="1">
        <v>1661027</v>
      </c>
      <c r="D83" s="1">
        <v>590534</v>
      </c>
      <c r="F83" s="3">
        <v>6.0331517206207268E-2</v>
      </c>
      <c r="H83" s="1">
        <v>7</v>
      </c>
      <c r="I83" s="1">
        <v>1022954</v>
      </c>
      <c r="J83" s="1">
        <f>'mrc1 top2-td top2y-f pRS316'!C81*1.171038</f>
        <v>1197918.0062520001</v>
      </c>
      <c r="K83" s="2">
        <f t="shared" si="3"/>
        <v>3.3897523496213687E-2</v>
      </c>
    </row>
    <row r="84" spans="1:14" ht="16" x14ac:dyDescent="0.2">
      <c r="A84" s="1">
        <v>10</v>
      </c>
      <c r="B84" s="1">
        <v>1926051</v>
      </c>
      <c r="C84" s="1">
        <v>1323048</v>
      </c>
      <c r="D84" s="1">
        <v>603003</v>
      </c>
      <c r="F84" s="3">
        <v>4.8055506127617498E-2</v>
      </c>
      <c r="H84" s="1">
        <v>8</v>
      </c>
      <c r="I84" s="1">
        <v>1277862</v>
      </c>
      <c r="J84" s="1">
        <f>'mrc1 top2-td top2y-f pRS316'!C82*1.171038</f>
        <v>1496424.9607560001</v>
      </c>
      <c r="K84" s="2">
        <f t="shared" si="3"/>
        <v>4.2344384175552974E-2</v>
      </c>
    </row>
    <row r="85" spans="1:14" ht="16" x14ac:dyDescent="0.2">
      <c r="A85" s="1">
        <v>11</v>
      </c>
      <c r="B85" s="1">
        <v>2130313</v>
      </c>
      <c r="C85" s="1">
        <v>1545892</v>
      </c>
      <c r="D85" s="1">
        <v>584421</v>
      </c>
      <c r="F85" s="3">
        <v>5.6149604911261627E-2</v>
      </c>
      <c r="H85" s="1">
        <v>9</v>
      </c>
      <c r="I85" s="1">
        <v>1661027</v>
      </c>
      <c r="J85" s="1">
        <f>'mrc1 top2-td top2y-f pRS316'!C83*1.171038</f>
        <v>1945125.736026</v>
      </c>
      <c r="K85" s="2">
        <f t="shared" si="3"/>
        <v>5.5041284124550401E-2</v>
      </c>
    </row>
    <row r="86" spans="1:14" ht="16" x14ac:dyDescent="0.2">
      <c r="A86" s="1">
        <v>12</v>
      </c>
      <c r="B86" s="1">
        <v>2428998</v>
      </c>
      <c r="C86" s="1">
        <v>1861847</v>
      </c>
      <c r="D86" s="1">
        <v>567151</v>
      </c>
      <c r="F86" s="3">
        <v>6.7625664312395514E-2</v>
      </c>
      <c r="H86" s="1">
        <v>10</v>
      </c>
      <c r="I86" s="1">
        <v>1323048</v>
      </c>
      <c r="J86" s="1">
        <f>'mrc1 top2-td top2y-f pRS316'!C84*1.171038</f>
        <v>1549339.483824</v>
      </c>
      <c r="K86" s="2">
        <f t="shared" si="3"/>
        <v>4.3841708098916007E-2</v>
      </c>
    </row>
    <row r="87" spans="1:14" ht="16" x14ac:dyDescent="0.2">
      <c r="A87" s="1">
        <v>13</v>
      </c>
      <c r="B87" s="1">
        <v>2369300</v>
      </c>
      <c r="C87" s="1">
        <v>1785094</v>
      </c>
      <c r="D87" s="1">
        <v>584206</v>
      </c>
      <c r="F87" s="3">
        <v>6.4837855962424071E-2</v>
      </c>
      <c r="H87" s="1">
        <v>11</v>
      </c>
      <c r="I87" s="1">
        <v>1545892</v>
      </c>
      <c r="J87" s="1">
        <f>'mrc1 top2-td top2y-f pRS316'!C85*1.171038</f>
        <v>1810298.275896</v>
      </c>
      <c r="K87" s="2">
        <f t="shared" si="3"/>
        <v>5.1226067245065537E-2</v>
      </c>
    </row>
    <row r="88" spans="1:14" ht="16" x14ac:dyDescent="0.2">
      <c r="A88" s="1">
        <v>14</v>
      </c>
      <c r="B88" s="1">
        <v>2237836</v>
      </c>
      <c r="C88" s="1">
        <v>1665827</v>
      </c>
      <c r="D88" s="1">
        <v>572009</v>
      </c>
      <c r="F88" s="3">
        <v>6.0505861923415234E-2</v>
      </c>
      <c r="H88" s="1">
        <v>12</v>
      </c>
      <c r="I88" s="1">
        <v>1861847</v>
      </c>
      <c r="J88" s="1">
        <f>'mrc1 top2-td top2y-f pRS316'!C86*1.171038</f>
        <v>2180293.5871859998</v>
      </c>
      <c r="K88" s="2">
        <f t="shared" si="3"/>
        <v>6.1695836204614246E-2</v>
      </c>
    </row>
    <row r="89" spans="1:14" ht="16" x14ac:dyDescent="0.2">
      <c r="A89" s="1">
        <v>15</v>
      </c>
      <c r="B89" s="1">
        <v>2145155</v>
      </c>
      <c r="C89" s="1">
        <v>1582432</v>
      </c>
      <c r="D89" s="1">
        <v>562723</v>
      </c>
      <c r="F89" s="3">
        <v>5.7476804071007262E-2</v>
      </c>
      <c r="H89" s="1">
        <v>13</v>
      </c>
      <c r="I89" s="1">
        <v>1785094</v>
      </c>
      <c r="J89" s="1">
        <f>'mrc1 top2-td top2y-f pRS316'!C87*1.171038</f>
        <v>2090412.9075720001</v>
      </c>
      <c r="K89" s="2">
        <f t="shared" si="3"/>
        <v>5.9152479786921092E-2</v>
      </c>
      <c r="L89" s="5">
        <f>SUM(K77:K89)</f>
        <v>0.49921003610361647</v>
      </c>
      <c r="M89" s="4">
        <v>13</v>
      </c>
      <c r="N89" s="4" t="s">
        <v>3</v>
      </c>
    </row>
    <row r="90" spans="1:14" ht="16" x14ac:dyDescent="0.2">
      <c r="A90" s="1">
        <v>16</v>
      </c>
      <c r="B90" s="1">
        <v>1994174</v>
      </c>
      <c r="C90" s="1">
        <v>1443405</v>
      </c>
      <c r="D90" s="1">
        <v>550769</v>
      </c>
      <c r="F90" s="3">
        <v>5.2427090946158973E-2</v>
      </c>
      <c r="H90" s="1">
        <v>14</v>
      </c>
      <c r="I90" s="1">
        <v>1665827</v>
      </c>
      <c r="J90" s="1">
        <f>'mrc1 top2-td top2y-f pRS316'!C88*1.171038</f>
        <v>1950746.7184260001</v>
      </c>
      <c r="K90" s="2">
        <f t="shared" si="3"/>
        <v>5.5200341240297372E-2</v>
      </c>
    </row>
    <row r="91" spans="1:14" ht="16" x14ac:dyDescent="0.2">
      <c r="A91" s="1">
        <v>17</v>
      </c>
      <c r="B91" s="1">
        <v>1778359</v>
      </c>
      <c r="C91" s="1">
        <v>1231081</v>
      </c>
      <c r="D91" s="1">
        <v>547278</v>
      </c>
      <c r="F91" s="3">
        <v>4.4715097667728972E-2</v>
      </c>
      <c r="H91" s="1">
        <v>15</v>
      </c>
      <c r="I91" s="1">
        <v>1582432</v>
      </c>
      <c r="J91" s="1">
        <f>'mrc1 top2-td top2y-f pRS316'!C89*1.171038</f>
        <v>1853088.0044160001</v>
      </c>
      <c r="K91" s="2">
        <f t="shared" si="3"/>
        <v>5.2436889538689344E-2</v>
      </c>
    </row>
    <row r="92" spans="1:14" ht="16" x14ac:dyDescent="0.2">
      <c r="A92" s="1">
        <v>18</v>
      </c>
      <c r="B92" s="1">
        <v>1527226</v>
      </c>
      <c r="C92" s="1">
        <v>978991</v>
      </c>
      <c r="D92" s="1">
        <v>548235</v>
      </c>
      <c r="F92" s="3">
        <v>3.5558731050863143E-2</v>
      </c>
      <c r="H92" s="1">
        <v>16</v>
      </c>
      <c r="I92" s="1">
        <v>1443405</v>
      </c>
      <c r="J92" s="1">
        <f>'mrc1 top2-td top2y-f pRS316'!C90*1.171038</f>
        <v>1690282.10439</v>
      </c>
      <c r="K92" s="2">
        <f t="shared" si="3"/>
        <v>4.7829965865573934E-2</v>
      </c>
    </row>
    <row r="93" spans="1:14" ht="16" x14ac:dyDescent="0.2">
      <c r="A93" s="1">
        <v>19</v>
      </c>
      <c r="B93" s="1">
        <v>1371249</v>
      </c>
      <c r="C93" s="1">
        <v>817895</v>
      </c>
      <c r="D93" s="1">
        <v>553354</v>
      </c>
      <c r="F93" s="3">
        <v>2.9707431766835154E-2</v>
      </c>
      <c r="H93" s="1">
        <v>17</v>
      </c>
      <c r="I93" s="1">
        <v>1231081</v>
      </c>
      <c r="J93" s="1">
        <f>'mrc1 top2-td top2y-f pRS316'!C91*1.171038</f>
        <v>1441642.6320780001</v>
      </c>
      <c r="K93" s="2">
        <f t="shared" si="3"/>
        <v>4.0794206898103189E-2</v>
      </c>
    </row>
    <row r="94" spans="1:14" ht="16" x14ac:dyDescent="0.2">
      <c r="A94" s="1">
        <v>20</v>
      </c>
      <c r="B94" s="1">
        <v>1430441</v>
      </c>
      <c r="C94" s="1">
        <v>865343</v>
      </c>
      <c r="D94" s="1">
        <v>565098</v>
      </c>
      <c r="F94" s="3">
        <v>3.143082929643589E-2</v>
      </c>
      <c r="H94" s="1">
        <v>18</v>
      </c>
      <c r="I94" s="1">
        <v>978991</v>
      </c>
      <c r="J94" s="1">
        <f>'mrc1 top2-td top2y-f pRS316'!C92*1.171038</f>
        <v>1146435.6626580001</v>
      </c>
      <c r="K94" s="2">
        <f t="shared" si="3"/>
        <v>3.2440726000467018E-2</v>
      </c>
    </row>
    <row r="95" spans="1:14" ht="16" x14ac:dyDescent="0.2">
      <c r="A95" s="1">
        <v>21</v>
      </c>
      <c r="B95" s="1">
        <v>1360030</v>
      </c>
      <c r="C95" s="1">
        <v>800974</v>
      </c>
      <c r="D95" s="1">
        <v>559056</v>
      </c>
      <c r="F95" s="3">
        <v>2.9092830316860989E-2</v>
      </c>
      <c r="H95" s="1">
        <v>19</v>
      </c>
      <c r="I95" s="1">
        <v>817895</v>
      </c>
      <c r="J95" s="1">
        <f>'mrc1 top2-td top2y-f pRS316'!C93*1.171038</f>
        <v>957786.12501000008</v>
      </c>
      <c r="K95" s="2">
        <f t="shared" si="3"/>
        <v>2.7102504100805801E-2</v>
      </c>
    </row>
    <row r="96" spans="1:14" ht="16" x14ac:dyDescent="0.2">
      <c r="A96" s="1">
        <v>22</v>
      </c>
      <c r="B96" s="1">
        <v>1189037</v>
      </c>
      <c r="C96" s="1">
        <v>586352</v>
      </c>
      <c r="D96" s="1">
        <v>602685</v>
      </c>
      <c r="F96" s="3">
        <v>2.1297369505067675E-2</v>
      </c>
      <c r="H96" s="1">
        <v>20</v>
      </c>
      <c r="I96" s="1">
        <v>865343</v>
      </c>
      <c r="J96" s="1">
        <f>'mrc1 top2-td top2y-f pRS316'!C94*1.171038</f>
        <v>1013349.536034</v>
      </c>
      <c r="K96" s="2">
        <f t="shared" si="3"/>
        <v>2.8674783689964595E-2</v>
      </c>
    </row>
    <row r="97" spans="1:21" ht="16" x14ac:dyDescent="0.2">
      <c r="A97" s="1">
        <v>23</v>
      </c>
      <c r="B97" s="1">
        <v>1136411</v>
      </c>
      <c r="C97" s="1">
        <v>564764</v>
      </c>
      <c r="D97" s="1">
        <v>571647</v>
      </c>
      <c r="F97" s="3">
        <v>2.0513254139424852E-2</v>
      </c>
      <c r="I97" s="1">
        <f>SUM(I77:I96)</f>
        <v>23650054</v>
      </c>
      <c r="J97" s="1">
        <f>SUM(J77:J96)</f>
        <v>27695111.936051995</v>
      </c>
    </row>
    <row r="98" spans="1:21" ht="16" x14ac:dyDescent="0.2">
      <c r="A98" s="1">
        <v>24</v>
      </c>
      <c r="B98" s="1">
        <v>1118595</v>
      </c>
      <c r="C98" s="1">
        <v>542501</v>
      </c>
      <c r="D98" s="1">
        <v>576094</v>
      </c>
      <c r="F98" s="3">
        <v>1.9704621547924656E-2</v>
      </c>
    </row>
    <row r="99" spans="1:21" ht="16" x14ac:dyDescent="0.2">
      <c r="A99" s="1">
        <v>25</v>
      </c>
      <c r="B99" s="1">
        <v>1068564</v>
      </c>
      <c r="C99" s="1">
        <v>477388</v>
      </c>
      <c r="D99" s="1">
        <v>591176</v>
      </c>
      <c r="F99" s="3">
        <v>1.7339599137182523E-2</v>
      </c>
    </row>
    <row r="100" spans="1:21" ht="16" x14ac:dyDescent="0.2">
      <c r="A100" s="1">
        <v>26</v>
      </c>
      <c r="B100" s="1">
        <v>1010953</v>
      </c>
      <c r="C100" s="1">
        <v>446652</v>
      </c>
      <c r="D100" s="1">
        <v>564301</v>
      </c>
      <c r="F100" s="3">
        <v>1.6223211797994186E-2</v>
      </c>
    </row>
    <row r="101" spans="1:21" ht="16" x14ac:dyDescent="0.2">
      <c r="A101" s="1">
        <v>27</v>
      </c>
      <c r="B101" s="1">
        <v>1025346</v>
      </c>
      <c r="C101" s="1">
        <v>462978</v>
      </c>
      <c r="D101" s="1">
        <v>562368</v>
      </c>
      <c r="F101" s="3">
        <v>1.6816201767397777E-2</v>
      </c>
    </row>
    <row r="102" spans="1:21" ht="16" x14ac:dyDescent="0.2">
      <c r="C102" s="1">
        <v>27531663</v>
      </c>
      <c r="F102" s="3"/>
    </row>
    <row r="103" spans="1:21" ht="16" x14ac:dyDescent="0.2">
      <c r="F103" s="3"/>
    </row>
    <row r="104" spans="1:21" ht="16" x14ac:dyDescent="0.2">
      <c r="F104" s="3"/>
    </row>
    <row r="105" spans="1:21" ht="16" x14ac:dyDescent="0.2">
      <c r="A105" s="1" t="s">
        <v>10</v>
      </c>
      <c r="B105" s="1">
        <v>46762166</v>
      </c>
      <c r="C105" s="1">
        <v>27695108</v>
      </c>
      <c r="D105" s="1">
        <v>19067058</v>
      </c>
      <c r="F105" s="3">
        <v>0.78368934205893048</v>
      </c>
    </row>
    <row r="106" spans="1:21" ht="16" x14ac:dyDescent="0.2">
      <c r="A106" s="1" t="s">
        <v>9</v>
      </c>
      <c r="B106" s="1">
        <v>23851079</v>
      </c>
      <c r="C106" s="1">
        <v>7644288</v>
      </c>
      <c r="D106" s="1">
        <v>16206791</v>
      </c>
      <c r="F106" s="3">
        <v>0.21631065794106952</v>
      </c>
    </row>
    <row r="107" spans="1:21" x14ac:dyDescent="0.2">
      <c r="C107" s="1">
        <v>35339396</v>
      </c>
    </row>
    <row r="109" spans="1:21" ht="93" x14ac:dyDescent="1.05">
      <c r="A109" s="6" t="s">
        <v>8</v>
      </c>
    </row>
    <row r="110" spans="1:21" x14ac:dyDescent="0.2">
      <c r="A110" s="1">
        <v>1</v>
      </c>
      <c r="B110" s="1">
        <v>2</v>
      </c>
      <c r="C110" s="1">
        <v>3</v>
      </c>
      <c r="D110" s="1" t="s">
        <v>19</v>
      </c>
      <c r="E110" s="1" t="s">
        <v>20</v>
      </c>
    </row>
    <row r="111" spans="1:21" ht="16" x14ac:dyDescent="0.2">
      <c r="A111" s="2">
        <v>7.9501819290563464E-3</v>
      </c>
      <c r="B111" s="2">
        <v>2.6157557796447049E-2</v>
      </c>
      <c r="C111" s="2">
        <v>2.2436603266573471E-2</v>
      </c>
      <c r="D111" s="7">
        <f t="shared" ref="D111:D137" si="4">AVERAGE(A111:C111)</f>
        <v>1.8848114330692289E-2</v>
      </c>
      <c r="E111" s="2">
        <f t="shared" ref="E111:E137" si="5">AVEDEV(A111:C111)</f>
        <v>7.2652882677572946E-3</v>
      </c>
      <c r="Q111" s="1">
        <v>1</v>
      </c>
      <c r="R111" s="1">
        <v>6.9312533905867019E-3</v>
      </c>
      <c r="S111" s="1">
        <v>2.550408413553687E-2</v>
      </c>
      <c r="T111" s="1">
        <v>2.0469225909973108E-2</v>
      </c>
      <c r="U111" s="3">
        <f t="shared" ref="U111:U130" si="6">AVERAGE(R111:T111)</f>
        <v>1.7634854478698891E-2</v>
      </c>
    </row>
    <row r="112" spans="1:21" ht="16" x14ac:dyDescent="0.2">
      <c r="A112" s="2">
        <v>8.7838445560825679E-3</v>
      </c>
      <c r="B112" s="2">
        <v>2.8430392954408801E-2</v>
      </c>
      <c r="C112" s="2">
        <v>2.3863869029633264E-2</v>
      </c>
      <c r="D112" s="7">
        <f t="shared" si="4"/>
        <v>2.035936884670821E-2</v>
      </c>
      <c r="E112" s="2">
        <f t="shared" si="5"/>
        <v>7.717016193750429E-3</v>
      </c>
      <c r="Q112" s="1">
        <v>2</v>
      </c>
      <c r="R112" s="1">
        <v>7.6580703316006275E-3</v>
      </c>
      <c r="S112" s="1">
        <v>2.7720138843164672E-2</v>
      </c>
      <c r="T112" s="1">
        <v>2.1771340360655853E-2</v>
      </c>
      <c r="U112" s="3">
        <f t="shared" si="6"/>
        <v>1.9049849845140385E-2</v>
      </c>
    </row>
    <row r="113" spans="1:24" ht="16" x14ac:dyDescent="0.2">
      <c r="A113" s="2">
        <v>8.8475414960292025E-3</v>
      </c>
      <c r="B113" s="2">
        <v>2.9042697189246947E-2</v>
      </c>
      <c r="C113" s="2">
        <v>2.6738232267335248E-2</v>
      </c>
      <c r="D113" s="7">
        <f t="shared" si="4"/>
        <v>2.1542823650870468E-2</v>
      </c>
      <c r="E113" s="2">
        <f t="shared" si="5"/>
        <v>8.4635214365608429E-3</v>
      </c>
      <c r="Q113" s="1">
        <v>3</v>
      </c>
      <c r="R113" s="1">
        <v>7.7136036055451543E-3</v>
      </c>
      <c r="S113" s="1">
        <v>2.8317146363644227E-2</v>
      </c>
      <c r="T113" s="1">
        <v>2.4393662008937562E-2</v>
      </c>
      <c r="U113" s="3">
        <f t="shared" si="6"/>
        <v>2.0141470659375649E-2</v>
      </c>
    </row>
    <row r="114" spans="1:24" ht="16" x14ac:dyDescent="0.2">
      <c r="A114" s="2">
        <v>8.3436292799121837E-3</v>
      </c>
      <c r="B114" s="2">
        <v>2.5710931435421931E-2</v>
      </c>
      <c r="C114" s="2">
        <v>2.7233008046045021E-2</v>
      </c>
      <c r="D114" s="7">
        <f t="shared" si="4"/>
        <v>2.0429189587126379E-2</v>
      </c>
      <c r="E114" s="2">
        <f t="shared" si="5"/>
        <v>8.0570402048094625E-3</v>
      </c>
      <c r="Q114" s="1">
        <v>4</v>
      </c>
      <c r="R114" s="1">
        <v>7.2742748848081025E-3</v>
      </c>
      <c r="S114" s="1">
        <v>2.5068615489060992E-2</v>
      </c>
      <c r="T114" s="1">
        <v>2.4845052848667816E-2</v>
      </c>
      <c r="U114" s="3">
        <f t="shared" si="6"/>
        <v>1.9062647740845637E-2</v>
      </c>
    </row>
    <row r="115" spans="1:24" ht="16" x14ac:dyDescent="0.2">
      <c r="A115" s="2">
        <v>1.0068927274719117E-2</v>
      </c>
      <c r="B115" s="2">
        <v>2.5402728705273953E-2</v>
      </c>
      <c r="C115" s="2">
        <v>3.8795295438564678E-2</v>
      </c>
      <c r="D115" s="7">
        <f t="shared" si="4"/>
        <v>2.4755650472852581E-2</v>
      </c>
      <c r="E115" s="2">
        <f t="shared" si="5"/>
        <v>9.7911487987556445E-3</v>
      </c>
      <c r="Q115" s="1">
        <v>5</v>
      </c>
      <c r="R115" s="1">
        <v>8.778451478877243E-3</v>
      </c>
      <c r="S115" s="1">
        <v>2.4768112344934756E-2</v>
      </c>
      <c r="T115" s="1">
        <v>3.5393488806713051E-2</v>
      </c>
      <c r="U115" s="3">
        <f t="shared" si="6"/>
        <v>2.2980017543508351E-2</v>
      </c>
    </row>
    <row r="116" spans="1:24" ht="16" x14ac:dyDescent="0.2">
      <c r="A116" s="2">
        <v>1.1549059036041202E-2</v>
      </c>
      <c r="B116" s="2">
        <v>2.6975301431345137E-2</v>
      </c>
      <c r="C116" s="2">
        <v>2.7554092900236356E-2</v>
      </c>
      <c r="D116" s="7">
        <f t="shared" si="4"/>
        <v>2.2026151122540898E-2</v>
      </c>
      <c r="E116" s="2">
        <f t="shared" si="5"/>
        <v>6.9847280576664644E-3</v>
      </c>
      <c r="Q116" s="1">
        <v>6</v>
      </c>
      <c r="R116" s="1">
        <v>1.0068883368452439E-2</v>
      </c>
      <c r="S116" s="1">
        <v>2.6301398725378792E-2</v>
      </c>
      <c r="T116" s="1">
        <v>2.5137983036835149E-2</v>
      </c>
      <c r="U116" s="3">
        <f t="shared" si="6"/>
        <v>2.0502755043555459E-2</v>
      </c>
    </row>
    <row r="117" spans="1:24" ht="16" x14ac:dyDescent="0.2">
      <c r="A117" s="2">
        <v>1.5281906762416687E-2</v>
      </c>
      <c r="B117" s="2">
        <v>3.2593165880782669E-2</v>
      </c>
      <c r="C117" s="2">
        <v>3.7155547051407681E-2</v>
      </c>
      <c r="D117" s="7">
        <f t="shared" si="4"/>
        <v>2.8343539898202347E-2</v>
      </c>
      <c r="E117" s="2">
        <f t="shared" si="5"/>
        <v>8.707755423857105E-3</v>
      </c>
      <c r="Q117" s="1">
        <v>7</v>
      </c>
      <c r="R117" s="1">
        <v>1.3323313731287546E-2</v>
      </c>
      <c r="S117" s="1">
        <v>3.1778916492727766E-2</v>
      </c>
      <c r="T117" s="1">
        <v>3.3897523496213687E-2</v>
      </c>
      <c r="U117" s="3">
        <f t="shared" si="6"/>
        <v>2.6333251240076332E-2</v>
      </c>
    </row>
    <row r="118" spans="1:24" ht="16" x14ac:dyDescent="0.2">
      <c r="A118" s="2">
        <v>1.9596735038572274E-2</v>
      </c>
      <c r="B118" s="2">
        <v>4.2456176806214593E-2</v>
      </c>
      <c r="C118" s="2">
        <v>4.6414268546001017E-2</v>
      </c>
      <c r="D118" s="7">
        <f t="shared" si="4"/>
        <v>3.6155726796929293E-2</v>
      </c>
      <c r="E118" s="2">
        <f t="shared" si="5"/>
        <v>1.1039327838904682E-2</v>
      </c>
      <c r="Q118" s="1">
        <v>8</v>
      </c>
      <c r="R118" s="1">
        <v>1.7085135584646395E-2</v>
      </c>
      <c r="S118" s="1">
        <v>4.1395527585759651E-2</v>
      </c>
      <c r="T118" s="1">
        <v>4.2344384175552974E-2</v>
      </c>
      <c r="U118" s="3">
        <f t="shared" si="6"/>
        <v>3.3608349115319673E-2</v>
      </c>
    </row>
    <row r="119" spans="1:24" ht="16" x14ac:dyDescent="0.2">
      <c r="A119" s="2">
        <v>2.8282598355291424E-2</v>
      </c>
      <c r="B119" s="2">
        <v>5.4540539421095449E-2</v>
      </c>
      <c r="C119" s="2">
        <v>6.0331517206207268E-2</v>
      </c>
      <c r="D119" s="7">
        <f t="shared" si="4"/>
        <v>4.7718218327531377E-2</v>
      </c>
      <c r="E119" s="2">
        <f t="shared" si="5"/>
        <v>1.2957079981493305E-2</v>
      </c>
      <c r="Q119" s="1">
        <v>9</v>
      </c>
      <c r="R119" s="1">
        <v>2.4657782361967154E-2</v>
      </c>
      <c r="S119" s="1">
        <v>5.3177996088844444E-2</v>
      </c>
      <c r="T119" s="1">
        <v>5.5041284124550401E-2</v>
      </c>
      <c r="U119" s="3">
        <f t="shared" si="6"/>
        <v>4.4292354191787335E-2</v>
      </c>
    </row>
    <row r="120" spans="1:24" ht="16" x14ac:dyDescent="0.2">
      <c r="A120" s="2">
        <v>5.7158564763011149E-2</v>
      </c>
      <c r="B120" s="2">
        <v>6.8251721467570886E-2</v>
      </c>
      <c r="C120" s="2">
        <v>4.8055506127617498E-2</v>
      </c>
      <c r="D120" s="7">
        <f t="shared" si="4"/>
        <v>5.7821930786066511E-2</v>
      </c>
      <c r="E120" s="2">
        <f t="shared" si="5"/>
        <v>6.9531937876695831E-3</v>
      </c>
      <c r="Q120" s="1">
        <v>10</v>
      </c>
      <c r="R120" s="1">
        <v>4.9832884247180451E-2</v>
      </c>
      <c r="S120" s="1">
        <v>6.6546642475185228E-2</v>
      </c>
      <c r="T120" s="1">
        <v>4.3841708098916007E-2</v>
      </c>
      <c r="U120" s="3">
        <f t="shared" si="6"/>
        <v>5.3407078273760566E-2</v>
      </c>
    </row>
    <row r="121" spans="1:24" ht="16" x14ac:dyDescent="0.2">
      <c r="A121" s="2">
        <v>8.2197856214327653E-2</v>
      </c>
      <c r="B121" s="2">
        <v>7.9837828819386919E-2</v>
      </c>
      <c r="C121" s="2">
        <v>5.6149604911261627E-2</v>
      </c>
      <c r="D121" s="7">
        <f t="shared" si="4"/>
        <v>7.2728429981658738E-2</v>
      </c>
      <c r="E121" s="2">
        <f t="shared" si="5"/>
        <v>1.1052550046931403E-2</v>
      </c>
      <c r="Q121" s="1">
        <v>11</v>
      </c>
      <c r="R121" s="1">
        <v>7.1663035471207379E-2</v>
      </c>
      <c r="S121" s="1">
        <v>7.7843303233943631E-2</v>
      </c>
      <c r="T121" s="1">
        <v>5.1226067245065537E-2</v>
      </c>
      <c r="U121" s="3">
        <f t="shared" si="6"/>
        <v>6.6910801983405516E-2</v>
      </c>
    </row>
    <row r="122" spans="1:24" ht="16" x14ac:dyDescent="0.2">
      <c r="A122" s="2">
        <v>8.8131293155666368E-2</v>
      </c>
      <c r="B122" s="2">
        <v>7.8246495168349195E-2</v>
      </c>
      <c r="C122" s="2">
        <v>6.7625664312395514E-2</v>
      </c>
      <c r="D122" s="7">
        <f t="shared" si="4"/>
        <v>7.8001150878803702E-2</v>
      </c>
      <c r="E122" s="2">
        <f t="shared" si="5"/>
        <v>6.9169910442721154E-3</v>
      </c>
      <c r="Q122" s="1">
        <v>12</v>
      </c>
      <c r="R122" s="1">
        <v>7.6836018339332485E-2</v>
      </c>
      <c r="S122" s="1">
        <v>7.6291724617942647E-2</v>
      </c>
      <c r="T122" s="1">
        <v>6.1695836204614246E-2</v>
      </c>
      <c r="U122" s="3">
        <f t="shared" si="6"/>
        <v>7.1607859720629788E-2</v>
      </c>
    </row>
    <row r="123" spans="1:24" ht="16" x14ac:dyDescent="0.2">
      <c r="A123" s="2">
        <v>8.5392629216641508E-2</v>
      </c>
      <c r="B123" s="2">
        <v>7.0950618685858002E-2</v>
      </c>
      <c r="C123" s="2">
        <v>6.4837855962424071E-2</v>
      </c>
      <c r="D123" s="7">
        <f t="shared" si="4"/>
        <v>7.3727034621641194E-2</v>
      </c>
      <c r="E123" s="2">
        <f t="shared" si="5"/>
        <v>7.7770630633335431E-3</v>
      </c>
      <c r="Q123" s="1">
        <v>13</v>
      </c>
      <c r="R123" s="1">
        <v>7.4448353015138247E-2</v>
      </c>
      <c r="S123" s="1">
        <v>6.9178115270314089E-2</v>
      </c>
      <c r="T123" s="1">
        <v>5.9152479786921092E-2</v>
      </c>
      <c r="U123" s="3">
        <f t="shared" si="6"/>
        <v>6.7592982690791142E-2</v>
      </c>
      <c r="V123" s="3">
        <f>SUM(U111:U123)</f>
        <v>0.48312427252689472</v>
      </c>
      <c r="W123" s="4">
        <v>13</v>
      </c>
      <c r="X123" s="4" t="s">
        <v>3</v>
      </c>
    </row>
    <row r="124" spans="1:24" ht="16" x14ac:dyDescent="0.2">
      <c r="A124" s="2">
        <v>7.2477983298857213E-2</v>
      </c>
      <c r="B124" s="2">
        <v>6.0388101582875234E-2</v>
      </c>
      <c r="C124" s="2">
        <v>6.0505861923415234E-2</v>
      </c>
      <c r="D124" s="7">
        <f t="shared" si="4"/>
        <v>6.44573156017159E-2</v>
      </c>
      <c r="E124" s="2">
        <f t="shared" si="5"/>
        <v>5.3471117980942147E-3</v>
      </c>
      <c r="Q124" s="1">
        <v>14</v>
      </c>
      <c r="R124" s="1">
        <v>6.3188902086259421E-2</v>
      </c>
      <c r="S124" s="1">
        <v>5.8879473211531738E-2</v>
      </c>
      <c r="T124" s="1">
        <v>5.5200341240297372E-2</v>
      </c>
      <c r="U124" s="3">
        <f t="shared" si="6"/>
        <v>5.9089572179362844E-2</v>
      </c>
      <c r="V124" s="3">
        <f>SUM(U111:U124)</f>
        <v>0.54221384470625755</v>
      </c>
    </row>
    <row r="125" spans="1:24" ht="16" x14ac:dyDescent="0.2">
      <c r="A125" s="2">
        <v>5.8094836705343378E-2</v>
      </c>
      <c r="B125" s="2">
        <v>5.3190858118308891E-2</v>
      </c>
      <c r="C125" s="2">
        <v>5.7476804071007262E-2</v>
      </c>
      <c r="D125" s="7">
        <f t="shared" si="4"/>
        <v>5.6254166298219853E-2</v>
      </c>
      <c r="E125" s="2">
        <f t="shared" si="5"/>
        <v>2.0422054532739653E-3</v>
      </c>
      <c r="Q125" s="1">
        <v>15</v>
      </c>
      <c r="R125" s="1">
        <v>5.0649159664864093E-2</v>
      </c>
      <c r="S125" s="1">
        <v>5.1862032810839002E-2</v>
      </c>
      <c r="T125" s="1">
        <v>5.2436889538689344E-2</v>
      </c>
      <c r="U125" s="3">
        <f t="shared" si="6"/>
        <v>5.164936067146414E-2</v>
      </c>
    </row>
    <row r="126" spans="1:24" ht="16" x14ac:dyDescent="0.2">
      <c r="A126" s="2">
        <v>5.7053884992678203E-2</v>
      </c>
      <c r="B126" s="2">
        <v>4.5151525446446024E-2</v>
      </c>
      <c r="C126" s="2">
        <v>5.2427090946158973E-2</v>
      </c>
      <c r="D126" s="7">
        <f t="shared" si="4"/>
        <v>5.1544167128427736E-2</v>
      </c>
      <c r="E126" s="2">
        <f t="shared" si="5"/>
        <v>4.2617611213211391E-3</v>
      </c>
      <c r="Q126" s="1">
        <v>16</v>
      </c>
      <c r="R126" s="1">
        <v>4.9741620673652114E-2</v>
      </c>
      <c r="S126" s="1">
        <v>4.4023540454162999E-2</v>
      </c>
      <c r="T126" s="1">
        <v>4.7829965865573934E-2</v>
      </c>
      <c r="U126" s="3">
        <f t="shared" si="6"/>
        <v>4.719837566446302E-2</v>
      </c>
    </row>
    <row r="127" spans="1:24" ht="16" x14ac:dyDescent="0.2">
      <c r="A127" s="2">
        <v>5.1438080210767449E-2</v>
      </c>
      <c r="B127" s="2">
        <v>3.9254574058940367E-2</v>
      </c>
      <c r="C127" s="2">
        <v>4.4715097667728972E-2</v>
      </c>
      <c r="D127" s="7">
        <f t="shared" si="4"/>
        <v>4.5135917312478929E-2</v>
      </c>
      <c r="E127" s="2">
        <f t="shared" si="5"/>
        <v>4.201441932192347E-3</v>
      </c>
      <c r="Q127" s="1">
        <v>17</v>
      </c>
      <c r="R127" s="1">
        <v>4.4845560900072551E-2</v>
      </c>
      <c r="S127" s="1">
        <v>3.8273907957869967E-2</v>
      </c>
      <c r="T127" s="1">
        <v>4.0794206898103189E-2</v>
      </c>
      <c r="U127" s="3">
        <f t="shared" si="6"/>
        <v>4.1304558585348573E-2</v>
      </c>
    </row>
    <row r="128" spans="1:24" ht="16" x14ac:dyDescent="0.2">
      <c r="A128" s="2">
        <v>5.0208656194914096E-2</v>
      </c>
      <c r="B128" s="2">
        <v>3.4241654907881239E-2</v>
      </c>
      <c r="C128" s="2">
        <v>3.5558731050863143E-2</v>
      </c>
      <c r="D128" s="7">
        <f t="shared" si="4"/>
        <v>4.000301405121949E-2</v>
      </c>
      <c r="E128" s="2">
        <f t="shared" si="5"/>
        <v>6.8037614291297345E-3</v>
      </c>
      <c r="Q128" s="1">
        <v>18</v>
      </c>
      <c r="R128" s="1">
        <v>4.3773705003642305E-2</v>
      </c>
      <c r="S128" s="1">
        <v>3.3386222617053408E-2</v>
      </c>
      <c r="T128" s="1">
        <v>3.2440726000467018E-2</v>
      </c>
      <c r="U128" s="3">
        <f t="shared" si="6"/>
        <v>3.6533551207054239E-2</v>
      </c>
    </row>
    <row r="129" spans="1:22" ht="16" x14ac:dyDescent="0.2">
      <c r="A129" s="2">
        <v>4.2843925872594793E-2</v>
      </c>
      <c r="B129" s="2">
        <v>2.8617507730082821E-2</v>
      </c>
      <c r="C129" s="2">
        <v>2.9707431766835154E-2</v>
      </c>
      <c r="D129" s="7">
        <f t="shared" si="4"/>
        <v>3.3722955123170924E-2</v>
      </c>
      <c r="E129" s="2">
        <f t="shared" si="5"/>
        <v>6.0806471662825804E-3</v>
      </c>
      <c r="I129" s="1">
        <v>1</v>
      </c>
      <c r="J129" s="1">
        <v>2</v>
      </c>
      <c r="K129" s="1">
        <v>3</v>
      </c>
      <c r="L129" s="1" t="s">
        <v>19</v>
      </c>
      <c r="Q129" s="1">
        <v>19</v>
      </c>
      <c r="R129" s="1">
        <v>3.7352869295371738E-2</v>
      </c>
      <c r="S129" s="1">
        <v>2.7902579077796991E-2</v>
      </c>
      <c r="T129" s="1">
        <v>2.7102504100805801E-2</v>
      </c>
      <c r="U129" s="3">
        <f t="shared" si="6"/>
        <v>3.0785984157991508E-2</v>
      </c>
    </row>
    <row r="130" spans="1:22" ht="16" x14ac:dyDescent="0.2">
      <c r="A130" s="2">
        <v>4.1623575321418353E-2</v>
      </c>
      <c r="B130" s="2">
        <v>2.5852292823541897E-2</v>
      </c>
      <c r="C130" s="2">
        <v>3.143082929643589E-2</v>
      </c>
      <c r="D130" s="7">
        <f t="shared" si="4"/>
        <v>3.2968899147132046E-2</v>
      </c>
      <c r="E130" s="2">
        <f t="shared" si="5"/>
        <v>5.7697841161908703E-3</v>
      </c>
      <c r="H130" s="1" t="s">
        <v>5</v>
      </c>
      <c r="I130" s="1">
        <v>0.70211164849698837</v>
      </c>
      <c r="J130" s="1">
        <v>0.85342571866034145</v>
      </c>
      <c r="K130" s="1">
        <v>0.78368934205893048</v>
      </c>
      <c r="L130" s="5">
        <f>AVERAGE(I130:K130)</f>
        <v>0.77974223640542017</v>
      </c>
      <c r="Q130" s="1">
        <v>20</v>
      </c>
      <c r="R130" s="1">
        <v>3.6288923970468956E-2</v>
      </c>
      <c r="S130" s="1">
        <v>2.5206445356978465E-2</v>
      </c>
      <c r="T130" s="1">
        <v>2.8674783689964595E-2</v>
      </c>
      <c r="U130" s="3">
        <f t="shared" si="6"/>
        <v>3.0056717672470673E-2</v>
      </c>
    </row>
    <row r="131" spans="1:22" ht="16" x14ac:dyDescent="0.2">
      <c r="A131" s="2">
        <v>4.1396921391703846E-2</v>
      </c>
      <c r="B131" s="2">
        <v>2.4455491058048687E-2</v>
      </c>
      <c r="C131" s="2">
        <v>2.9092830316860989E-2</v>
      </c>
      <c r="D131" s="7">
        <f t="shared" si="4"/>
        <v>3.1648414255537848E-2</v>
      </c>
      <c r="E131" s="2">
        <f t="shared" si="5"/>
        <v>6.499004757444006E-3</v>
      </c>
      <c r="H131" s="1" t="s">
        <v>4</v>
      </c>
      <c r="I131" s="1">
        <v>0.29788835150301163</v>
      </c>
      <c r="J131" s="1">
        <v>0.14657428133965855</v>
      </c>
      <c r="K131" s="1">
        <v>0.21631065794106952</v>
      </c>
      <c r="L131" s="5">
        <f>AVERAGE(I131:K131)</f>
        <v>0.22025776359457991</v>
      </c>
    </row>
    <row r="132" spans="1:22" ht="16" x14ac:dyDescent="0.2">
      <c r="A132" s="2">
        <v>3.4336487062609528E-2</v>
      </c>
      <c r="B132" s="2">
        <v>2.1714214510030957E-2</v>
      </c>
      <c r="C132" s="2">
        <v>2.1297369505067675E-2</v>
      </c>
      <c r="D132" s="7">
        <f t="shared" si="4"/>
        <v>2.5782690359236055E-2</v>
      </c>
      <c r="E132" s="2">
        <f t="shared" si="5"/>
        <v>5.7025311355823165E-3</v>
      </c>
      <c r="Q132" s="1">
        <v>1</v>
      </c>
      <c r="R132" s="1">
        <v>2</v>
      </c>
      <c r="S132" s="1">
        <v>3</v>
      </c>
      <c r="T132" s="1" t="s">
        <v>2</v>
      </c>
      <c r="U132" s="1" t="s">
        <v>1</v>
      </c>
      <c r="V132" s="1" t="s">
        <v>0</v>
      </c>
    </row>
    <row r="133" spans="1:22" ht="16" x14ac:dyDescent="0.2">
      <c r="A133" s="2">
        <v>2.8301597824950456E-2</v>
      </c>
      <c r="B133" s="2">
        <v>1.9511652832253944E-2</v>
      </c>
      <c r="C133" s="2">
        <v>2.0513254139424852E-2</v>
      </c>
      <c r="D133" s="7">
        <f t="shared" si="4"/>
        <v>2.2775501598876421E-2</v>
      </c>
      <c r="E133" s="2">
        <f t="shared" si="5"/>
        <v>3.6840641507160272E-3</v>
      </c>
      <c r="Q133" s="1">
        <v>15</v>
      </c>
      <c r="R133" s="1">
        <v>12</v>
      </c>
      <c r="S133" s="1">
        <v>13</v>
      </c>
      <c r="T133" s="1">
        <f>AVERAGE(Q133:S133)</f>
        <v>13.333333333333334</v>
      </c>
      <c r="U133" s="1">
        <f>AVEDEV(Q133:S133)</f>
        <v>1.1111111111111114</v>
      </c>
      <c r="V133" s="1">
        <f>_xlfn.STDEV.S(Q133:S133)</f>
        <v>1.5275252316519468</v>
      </c>
    </row>
    <row r="134" spans="1:22" ht="16" x14ac:dyDescent="0.2">
      <c r="A134" s="2">
        <v>2.6091082605005107E-2</v>
      </c>
      <c r="B134" s="2">
        <v>1.6590213231146695E-2</v>
      </c>
      <c r="C134" s="2">
        <v>1.9704621547924656E-2</v>
      </c>
      <c r="D134" s="7">
        <f t="shared" si="4"/>
        <v>2.0795305794692152E-2</v>
      </c>
      <c r="E134" s="2">
        <f t="shared" si="5"/>
        <v>3.5305178735419696E-3</v>
      </c>
    </row>
    <row r="135" spans="1:22" ht="16" x14ac:dyDescent="0.2">
      <c r="A135" s="2">
        <v>2.382758809466437E-2</v>
      </c>
      <c r="B135" s="2">
        <v>1.4585819277086005E-2</v>
      </c>
      <c r="C135" s="2">
        <v>1.7339599137182523E-2</v>
      </c>
      <c r="D135" s="7">
        <f t="shared" si="4"/>
        <v>1.8584335502977636E-2</v>
      </c>
      <c r="E135" s="2">
        <f t="shared" si="5"/>
        <v>3.4955017277911592E-3</v>
      </c>
    </row>
    <row r="136" spans="1:22" ht="16" x14ac:dyDescent="0.2">
      <c r="A136" s="2">
        <v>2.1739655991461444E-2</v>
      </c>
      <c r="B136" s="2">
        <v>1.4458564941072663E-2</v>
      </c>
      <c r="C136" s="2">
        <v>1.6223211797994186E-2</v>
      </c>
      <c r="D136" s="7">
        <f t="shared" si="4"/>
        <v>1.7473810910176097E-2</v>
      </c>
      <c r="E136" s="2">
        <f t="shared" si="5"/>
        <v>2.8438967208568974E-3</v>
      </c>
    </row>
    <row r="137" spans="1:22" ht="16" x14ac:dyDescent="0.2">
      <c r="A137" s="2">
        <v>1.8980957355264082E-2</v>
      </c>
      <c r="B137" s="2">
        <v>1.3391373720883044E-2</v>
      </c>
      <c r="C137" s="2">
        <v>1.6816201767397777E-2</v>
      </c>
      <c r="D137" s="7">
        <f t="shared" si="4"/>
        <v>1.6396177614514968E-2</v>
      </c>
      <c r="E137" s="2">
        <f t="shared" si="5"/>
        <v>2.0032025957546153E-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1CFE4-103E-A54A-B56D-42014CE06EA1}">
  <dimension ref="A1:X138"/>
  <sheetViews>
    <sheetView topLeftCell="A118" workbookViewId="0">
      <selection activeCell="W131" sqref="W131:X131"/>
    </sheetView>
  </sheetViews>
  <sheetFormatPr baseColWidth="10" defaultColWidth="8.83203125" defaultRowHeight="15" x14ac:dyDescent="0.2"/>
  <cols>
    <col min="1" max="1" width="11.1640625" style="1" bestFit="1" customWidth="1"/>
    <col min="2" max="16384" width="8.83203125" style="1"/>
  </cols>
  <sheetData>
    <row r="1" spans="1:11" ht="93" x14ac:dyDescent="1.05">
      <c r="A1" s="6">
        <v>1</v>
      </c>
    </row>
    <row r="2" spans="1:11" x14ac:dyDescent="0.2">
      <c r="A2" s="1" t="s">
        <v>15</v>
      </c>
      <c r="B2" s="1" t="s">
        <v>14</v>
      </c>
      <c r="C2" s="1" t="s">
        <v>23</v>
      </c>
      <c r="D2" s="1" t="s">
        <v>12</v>
      </c>
      <c r="H2" s="1" t="s">
        <v>3</v>
      </c>
      <c r="J2" s="1" t="s">
        <v>22</v>
      </c>
    </row>
    <row r="3" spans="1:11" ht="16" x14ac:dyDescent="0.2">
      <c r="A3" s="1">
        <v>1</v>
      </c>
      <c r="B3" s="1">
        <v>556222</v>
      </c>
      <c r="C3" s="1">
        <f t="shared" ref="C3:C29" si="0">B3-D3</f>
        <v>242966</v>
      </c>
      <c r="D3" s="1">
        <v>313256</v>
      </c>
      <c r="F3" s="3">
        <f>'tof1 mrc1 top2-4 3tRNApRS316'!C3/8801031</f>
        <v>2.7606538370334111E-2</v>
      </c>
      <c r="J3" s="1">
        <v>5743830</v>
      </c>
      <c r="K3" s="1">
        <f>C33/J3</f>
        <v>1.2184540628813876</v>
      </c>
    </row>
    <row r="4" spans="1:11" ht="16" x14ac:dyDescent="0.2">
      <c r="A4" s="1">
        <v>2</v>
      </c>
      <c r="B4" s="1">
        <v>559805</v>
      </c>
      <c r="C4" s="1">
        <f t="shared" si="0"/>
        <v>247101</v>
      </c>
      <c r="D4" s="1">
        <v>312704</v>
      </c>
      <c r="F4" s="3">
        <f>'tof1 mrc1 top2-4 3tRNApRS316'!C4/8801031</f>
        <v>2.8076369688960306E-2</v>
      </c>
    </row>
    <row r="5" spans="1:11" ht="16" x14ac:dyDescent="0.2">
      <c r="A5" s="1">
        <v>3</v>
      </c>
      <c r="B5" s="1">
        <v>573589</v>
      </c>
      <c r="C5" s="1">
        <f t="shared" si="0"/>
        <v>264471</v>
      </c>
      <c r="D5" s="1">
        <v>309118</v>
      </c>
      <c r="F5" s="3">
        <f>'tof1 mrc1 top2-4 3tRNApRS316'!C5/8801031</f>
        <v>3.0050002096345303E-2</v>
      </c>
      <c r="H5" s="1">
        <v>1</v>
      </c>
      <c r="I5" s="1">
        <v>242966</v>
      </c>
      <c r="J5" s="1">
        <f t="shared" ref="J5:J24" si="1">C3*1.218454063</f>
        <v>296042.90987085801</v>
      </c>
      <c r="K5" s="2">
        <f t="shared" ref="K5:K24" si="2">J5/19658260</f>
        <v>1.5059466599325578E-2</v>
      </c>
    </row>
    <row r="6" spans="1:11" ht="16" x14ac:dyDescent="0.2">
      <c r="A6" s="1">
        <v>4</v>
      </c>
      <c r="B6" s="1">
        <v>569512</v>
      </c>
      <c r="C6" s="1">
        <f t="shared" si="0"/>
        <v>257337</v>
      </c>
      <c r="D6" s="1">
        <v>312175</v>
      </c>
      <c r="F6" s="3">
        <f>'tof1 mrc1 top2-4 3tRNApRS316'!C6/8801031</f>
        <v>2.9239415245782E-2</v>
      </c>
      <c r="H6" s="1">
        <v>2</v>
      </c>
      <c r="I6" s="1">
        <v>247101</v>
      </c>
      <c r="J6" s="1">
        <f t="shared" si="1"/>
        <v>301081.21742136299</v>
      </c>
      <c r="K6" s="2">
        <f t="shared" si="2"/>
        <v>1.5315761284130079E-2</v>
      </c>
    </row>
    <row r="7" spans="1:11" ht="16" x14ac:dyDescent="0.2">
      <c r="A7" s="1">
        <v>5</v>
      </c>
      <c r="B7" s="1">
        <v>569185</v>
      </c>
      <c r="C7" s="1">
        <f t="shared" si="0"/>
        <v>255687</v>
      </c>
      <c r="D7" s="1">
        <v>313498</v>
      </c>
      <c r="F7" s="3">
        <f>'tof1 mrc1 top2-4 3tRNApRS316'!C7/8801031</f>
        <v>2.9051937210538174E-2</v>
      </c>
      <c r="H7" s="1">
        <v>3</v>
      </c>
      <c r="I7" s="1">
        <v>264471</v>
      </c>
      <c r="J7" s="1">
        <f t="shared" si="1"/>
        <v>322245.76449567301</v>
      </c>
      <c r="K7" s="2">
        <f t="shared" si="2"/>
        <v>1.6392384905666777E-2</v>
      </c>
    </row>
    <row r="8" spans="1:11" ht="16" x14ac:dyDescent="0.2">
      <c r="A8" s="1">
        <v>6</v>
      </c>
      <c r="B8" s="1">
        <v>563698</v>
      </c>
      <c r="C8" s="1">
        <f t="shared" si="0"/>
        <v>245454</v>
      </c>
      <c r="D8" s="1">
        <v>318244</v>
      </c>
      <c r="F8" s="3">
        <f>'tof1 mrc1 top2-4 3tRNApRS316'!C8/8801031</f>
        <v>2.7889232522871468E-2</v>
      </c>
      <c r="H8" s="1">
        <v>4</v>
      </c>
      <c r="I8" s="1">
        <v>257337</v>
      </c>
      <c r="J8" s="1">
        <f t="shared" si="1"/>
        <v>313553.31321023102</v>
      </c>
      <c r="K8" s="2">
        <f t="shared" si="2"/>
        <v>1.5950206844869842E-2</v>
      </c>
    </row>
    <row r="9" spans="1:11" ht="16" x14ac:dyDescent="0.2">
      <c r="A9" s="1">
        <v>7</v>
      </c>
      <c r="B9" s="1">
        <v>557161</v>
      </c>
      <c r="C9" s="1">
        <f t="shared" si="0"/>
        <v>236212</v>
      </c>
      <c r="D9" s="1">
        <v>320949</v>
      </c>
      <c r="F9" s="3">
        <f>'tof1 mrc1 top2-4 3tRNApRS316'!C9/8801031</f>
        <v>2.683912827940272E-2</v>
      </c>
      <c r="H9" s="1">
        <v>5</v>
      </c>
      <c r="I9" s="1">
        <v>255687</v>
      </c>
      <c r="J9" s="1">
        <f t="shared" si="1"/>
        <v>311542.86400628102</v>
      </c>
      <c r="K9" s="2">
        <f t="shared" si="2"/>
        <v>1.5847936898091743E-2</v>
      </c>
    </row>
    <row r="10" spans="1:11" ht="16" x14ac:dyDescent="0.2">
      <c r="A10" s="1">
        <v>8</v>
      </c>
      <c r="B10" s="1">
        <v>569858</v>
      </c>
      <c r="C10" s="1">
        <f t="shared" si="0"/>
        <v>251661</v>
      </c>
      <c r="D10" s="1">
        <v>318197</v>
      </c>
      <c r="F10" s="3">
        <f>'tof1 mrc1 top2-4 3tRNApRS316'!C10/8801031</f>
        <v>2.8594490804543241E-2</v>
      </c>
      <c r="H10" s="1">
        <v>6</v>
      </c>
      <c r="I10" s="1">
        <v>245454</v>
      </c>
      <c r="J10" s="1">
        <f t="shared" si="1"/>
        <v>299074.42357960204</v>
      </c>
      <c r="K10" s="2">
        <f t="shared" si="2"/>
        <v>1.5213677282709764E-2</v>
      </c>
    </row>
    <row r="11" spans="1:11" ht="16" x14ac:dyDescent="0.2">
      <c r="A11" s="1">
        <v>9</v>
      </c>
      <c r="B11" s="1">
        <v>581942</v>
      </c>
      <c r="C11" s="1">
        <f t="shared" si="0"/>
        <v>258852</v>
      </c>
      <c r="D11" s="1">
        <v>323090</v>
      </c>
      <c r="F11" s="3">
        <f>'tof1 mrc1 top2-4 3tRNApRS316'!C11/8801031</f>
        <v>2.9411554169051331E-2</v>
      </c>
      <c r="H11" s="1">
        <v>7</v>
      </c>
      <c r="I11" s="1">
        <v>236212</v>
      </c>
      <c r="J11" s="1">
        <f t="shared" si="1"/>
        <v>287813.47112935601</v>
      </c>
      <c r="K11" s="2">
        <f t="shared" si="2"/>
        <v>1.4640841617180565E-2</v>
      </c>
    </row>
    <row r="12" spans="1:11" ht="16" x14ac:dyDescent="0.2">
      <c r="A12" s="1">
        <v>10</v>
      </c>
      <c r="B12" s="1">
        <v>591237</v>
      </c>
      <c r="C12" s="1">
        <f t="shared" si="0"/>
        <v>264982</v>
      </c>
      <c r="D12" s="1">
        <v>326255</v>
      </c>
      <c r="F12" s="3">
        <f>'tof1 mrc1 top2-4 3tRNApRS316'!C12/8801031</f>
        <v>3.0108063475745059E-2</v>
      </c>
      <c r="H12" s="1">
        <v>8</v>
      </c>
      <c r="I12" s="1">
        <v>251661</v>
      </c>
      <c r="J12" s="1">
        <f t="shared" si="1"/>
        <v>306637.36794864299</v>
      </c>
      <c r="K12" s="2">
        <f t="shared" si="2"/>
        <v>1.5598398227953185E-2</v>
      </c>
    </row>
    <row r="13" spans="1:11" ht="16" x14ac:dyDescent="0.2">
      <c r="A13" s="1">
        <v>11</v>
      </c>
      <c r="B13" s="1">
        <v>592291</v>
      </c>
      <c r="C13" s="1">
        <f t="shared" si="0"/>
        <v>264156</v>
      </c>
      <c r="D13" s="1">
        <v>328135</v>
      </c>
      <c r="F13" s="3">
        <f>'tof1 mrc1 top2-4 3tRNApRS316'!C13/8801031</f>
        <v>3.0014210835071484E-2</v>
      </c>
      <c r="H13" s="1">
        <v>9</v>
      </c>
      <c r="I13" s="1">
        <v>258852</v>
      </c>
      <c r="J13" s="1">
        <f t="shared" si="1"/>
        <v>315399.27111567603</v>
      </c>
      <c r="K13" s="2">
        <f t="shared" si="2"/>
        <v>1.6044109250547913E-2</v>
      </c>
    </row>
    <row r="14" spans="1:11" ht="16" x14ac:dyDescent="0.2">
      <c r="A14" s="1">
        <v>12</v>
      </c>
      <c r="B14" s="1">
        <v>600018</v>
      </c>
      <c r="C14" s="1">
        <f t="shared" si="0"/>
        <v>267890</v>
      </c>
      <c r="D14" s="1">
        <v>332128</v>
      </c>
      <c r="F14" s="3">
        <f>'tof1 mrc1 top2-4 3tRNApRS316'!C14/8801031</f>
        <v>3.0438479309980841E-2</v>
      </c>
      <c r="H14" s="1">
        <v>10</v>
      </c>
      <c r="I14" s="1">
        <v>264982</v>
      </c>
      <c r="J14" s="1">
        <f t="shared" si="1"/>
        <v>322868.39452186599</v>
      </c>
      <c r="K14" s="2">
        <f t="shared" si="2"/>
        <v>1.6424057598275026E-2</v>
      </c>
    </row>
    <row r="15" spans="1:11" ht="16" x14ac:dyDescent="0.2">
      <c r="A15" s="1">
        <v>13</v>
      </c>
      <c r="B15" s="1">
        <v>609624</v>
      </c>
      <c r="C15" s="1">
        <f t="shared" si="0"/>
        <v>277256</v>
      </c>
      <c r="D15" s="1">
        <v>332368</v>
      </c>
      <c r="F15" s="3">
        <f>'tof1 mrc1 top2-4 3tRNApRS316'!C15/8801031</f>
        <v>3.1502672811855793E-2</v>
      </c>
      <c r="H15" s="1">
        <v>11</v>
      </c>
      <c r="I15" s="1">
        <v>264156</v>
      </c>
      <c r="J15" s="1">
        <f t="shared" si="1"/>
        <v>321861.95146582799</v>
      </c>
      <c r="K15" s="2">
        <f t="shared" si="2"/>
        <v>1.6372860643100052E-2</v>
      </c>
    </row>
    <row r="16" spans="1:11" ht="16" x14ac:dyDescent="0.2">
      <c r="A16" s="1">
        <v>14</v>
      </c>
      <c r="B16" s="1">
        <v>608838</v>
      </c>
      <c r="C16" s="1">
        <f t="shared" si="0"/>
        <v>275510</v>
      </c>
      <c r="D16" s="1">
        <v>333328</v>
      </c>
      <c r="F16" s="3">
        <f>'tof1 mrc1 top2-4 3tRNApRS316'!C16/8801031</f>
        <v>3.1304286963652325E-2</v>
      </c>
      <c r="H16" s="1">
        <v>12</v>
      </c>
      <c r="I16" s="1">
        <v>267890</v>
      </c>
      <c r="J16" s="1">
        <f t="shared" si="1"/>
        <v>326411.65893706999</v>
      </c>
      <c r="K16" s="2">
        <f t="shared" si="2"/>
        <v>1.660430063174818E-2</v>
      </c>
    </row>
    <row r="17" spans="1:14" ht="16" x14ac:dyDescent="0.2">
      <c r="A17" s="1">
        <v>15</v>
      </c>
      <c r="B17" s="1">
        <v>657098</v>
      </c>
      <c r="C17" s="1">
        <f t="shared" si="0"/>
        <v>314163</v>
      </c>
      <c r="D17" s="1">
        <v>342935</v>
      </c>
      <c r="F17" s="3">
        <f>'tof1 mrc1 top2-4 3tRNApRS316'!C17/8801031</f>
        <v>3.5696158779579344E-2</v>
      </c>
      <c r="H17" s="1">
        <v>13</v>
      </c>
      <c r="I17" s="1">
        <v>277256</v>
      </c>
      <c r="J17" s="1">
        <f t="shared" si="1"/>
        <v>337823.69969112799</v>
      </c>
      <c r="K17" s="2">
        <f t="shared" si="2"/>
        <v>1.7184822038732218E-2</v>
      </c>
    </row>
    <row r="18" spans="1:14" ht="16" x14ac:dyDescent="0.2">
      <c r="A18" s="1">
        <v>16</v>
      </c>
      <c r="B18" s="1">
        <v>670209</v>
      </c>
      <c r="C18" s="1">
        <f t="shared" si="0"/>
        <v>326267</v>
      </c>
      <c r="D18" s="1">
        <v>343942</v>
      </c>
      <c r="F18" s="3">
        <f>'tof1 mrc1 top2-4 3tRNApRS316'!C18/8801031</f>
        <v>3.7071452196907384E-2</v>
      </c>
      <c r="H18" s="1">
        <v>14</v>
      </c>
      <c r="I18" s="1">
        <v>275510</v>
      </c>
      <c r="J18" s="1">
        <f t="shared" si="1"/>
        <v>335696.27889712999</v>
      </c>
      <c r="K18" s="2">
        <f t="shared" si="2"/>
        <v>1.7076601840505211E-2</v>
      </c>
    </row>
    <row r="19" spans="1:14" ht="16" x14ac:dyDescent="0.2">
      <c r="A19" s="1">
        <v>17</v>
      </c>
      <c r="B19" s="1">
        <v>692151</v>
      </c>
      <c r="C19" s="1">
        <f t="shared" si="0"/>
        <v>346790</v>
      </c>
      <c r="D19" s="1">
        <v>345361</v>
      </c>
      <c r="F19" s="3">
        <f>'tof1 mrc1 top2-4 3tRNApRS316'!C19/8801031</f>
        <v>3.9403338086185583E-2</v>
      </c>
      <c r="H19" s="1">
        <v>15</v>
      </c>
      <c r="I19" s="1">
        <v>314163</v>
      </c>
      <c r="J19" s="1">
        <f t="shared" si="1"/>
        <v>382793.18379426899</v>
      </c>
      <c r="K19" s="2">
        <f t="shared" si="2"/>
        <v>1.9472383811907513E-2</v>
      </c>
    </row>
    <row r="20" spans="1:14" ht="16" x14ac:dyDescent="0.2">
      <c r="A20" s="1">
        <v>18</v>
      </c>
      <c r="B20" s="1">
        <v>697592</v>
      </c>
      <c r="C20" s="1">
        <f t="shared" si="0"/>
        <v>356367</v>
      </c>
      <c r="D20" s="1">
        <v>341225</v>
      </c>
      <c r="F20" s="3">
        <f>'tof1 mrc1 top2-4 3tRNApRS316'!C20/8801031</f>
        <v>4.0491506051961411E-2</v>
      </c>
      <c r="H20" s="1">
        <v>16</v>
      </c>
      <c r="I20" s="1">
        <v>326267</v>
      </c>
      <c r="J20" s="1">
        <f t="shared" si="1"/>
        <v>397541.35177282098</v>
      </c>
      <c r="K20" s="2">
        <f t="shared" si="2"/>
        <v>2.0222611348757264E-2</v>
      </c>
    </row>
    <row r="21" spans="1:14" ht="16" x14ac:dyDescent="0.2">
      <c r="A21" s="1">
        <v>19</v>
      </c>
      <c r="B21" s="1">
        <v>735793</v>
      </c>
      <c r="C21" s="1">
        <f t="shared" si="0"/>
        <v>394608</v>
      </c>
      <c r="D21" s="1">
        <v>341185</v>
      </c>
      <c r="F21" s="3">
        <f>'tof1 mrc1 top2-4 3tRNApRS316'!C21/8801031</f>
        <v>4.4836565170603311E-2</v>
      </c>
      <c r="H21" s="1">
        <v>17</v>
      </c>
      <c r="I21" s="1">
        <v>346790</v>
      </c>
      <c r="J21" s="1">
        <f t="shared" si="1"/>
        <v>422547.68450777</v>
      </c>
      <c r="K21" s="2">
        <f t="shared" si="2"/>
        <v>2.1494663541319018E-2</v>
      </c>
    </row>
    <row r="22" spans="1:14" ht="16" x14ac:dyDescent="0.2">
      <c r="A22" s="1">
        <v>20</v>
      </c>
      <c r="B22" s="1">
        <v>742416</v>
      </c>
      <c r="C22" s="1">
        <f t="shared" si="0"/>
        <v>396100</v>
      </c>
      <c r="D22" s="1">
        <v>346316</v>
      </c>
      <c r="F22" s="3">
        <f>'tof1 mrc1 top2-4 3tRNApRS316'!C22/8801031</f>
        <v>4.5006090763684392E-2</v>
      </c>
      <c r="H22" s="1">
        <v>18</v>
      </c>
      <c r="I22" s="1">
        <v>356367</v>
      </c>
      <c r="J22" s="1">
        <f t="shared" si="1"/>
        <v>434216.81906912103</v>
      </c>
      <c r="K22" s="2">
        <f t="shared" si="2"/>
        <v>2.2088263105133468E-2</v>
      </c>
    </row>
    <row r="23" spans="1:14" ht="16" x14ac:dyDescent="0.2">
      <c r="A23" s="1">
        <v>21</v>
      </c>
      <c r="B23" s="1">
        <v>749966</v>
      </c>
      <c r="C23" s="1">
        <f t="shared" si="0"/>
        <v>394478</v>
      </c>
      <c r="D23" s="1">
        <v>355488</v>
      </c>
      <c r="F23" s="3">
        <f>'tof1 mrc1 top2-4 3tRNApRS316'!C23/8801031</f>
        <v>4.4821794173887125E-2</v>
      </c>
      <c r="H23" s="1">
        <v>19</v>
      </c>
      <c r="I23" s="1">
        <v>394608</v>
      </c>
      <c r="J23" s="1">
        <f t="shared" si="1"/>
        <v>480811.72089230403</v>
      </c>
      <c r="K23" s="2">
        <f t="shared" si="2"/>
        <v>2.4458508580734208E-2</v>
      </c>
    </row>
    <row r="24" spans="1:14" ht="16" x14ac:dyDescent="0.2">
      <c r="A24" s="1">
        <v>22</v>
      </c>
      <c r="B24" s="1">
        <v>774344</v>
      </c>
      <c r="C24" s="1">
        <f t="shared" si="0"/>
        <v>415124</v>
      </c>
      <c r="D24" s="1">
        <v>359220</v>
      </c>
      <c r="F24" s="3">
        <f>'tof1 mrc1 top2-4 3tRNApRS316'!C24/8801031</f>
        <v>4.716765569851987E-2</v>
      </c>
      <c r="H24" s="1">
        <v>20</v>
      </c>
      <c r="I24" s="1">
        <v>396100</v>
      </c>
      <c r="J24" s="1">
        <f t="shared" si="1"/>
        <v>482629.6543543</v>
      </c>
      <c r="K24" s="2">
        <f t="shared" si="2"/>
        <v>2.4550985405335977E-2</v>
      </c>
      <c r="L24" s="1">
        <f>SUM(K5:K24)</f>
        <v>0.35601284145602358</v>
      </c>
      <c r="M24" s="4" t="s">
        <v>16</v>
      </c>
      <c r="N24" s="4" t="s">
        <v>21</v>
      </c>
    </row>
    <row r="25" spans="1:14" ht="16" x14ac:dyDescent="0.2">
      <c r="A25" s="1">
        <v>23</v>
      </c>
      <c r="B25" s="1">
        <v>796763</v>
      </c>
      <c r="C25" s="1">
        <f t="shared" si="0"/>
        <v>434037</v>
      </c>
      <c r="D25" s="1">
        <v>362726</v>
      </c>
      <c r="F25" s="3">
        <f>'tof1 mrc1 top2-4 3tRNApRS316'!C25/8801031</f>
        <v>4.9316608474620757E-2</v>
      </c>
      <c r="I25" s="1">
        <f>SUM(I5:I24)</f>
        <v>5743830</v>
      </c>
      <c r="J25" s="1">
        <f>SUM(J5:J24)</f>
        <v>6998593.0006812895</v>
      </c>
      <c r="K25" s="2"/>
    </row>
    <row r="26" spans="1:14" ht="16" x14ac:dyDescent="0.2">
      <c r="A26" s="1">
        <v>24</v>
      </c>
      <c r="B26" s="1">
        <v>751172</v>
      </c>
      <c r="C26" s="1">
        <f t="shared" si="0"/>
        <v>390150</v>
      </c>
      <c r="D26" s="1">
        <v>361022</v>
      </c>
      <c r="F26" s="3">
        <f>'tof1 mrc1 top2-4 3tRNApRS316'!C26/8801031</f>
        <v>4.4330033606289988E-2</v>
      </c>
      <c r="K26" s="2"/>
    </row>
    <row r="27" spans="1:14" ht="16" x14ac:dyDescent="0.2">
      <c r="A27" s="1">
        <v>25</v>
      </c>
      <c r="B27" s="1">
        <v>747797</v>
      </c>
      <c r="C27" s="1">
        <f t="shared" si="0"/>
        <v>394267</v>
      </c>
      <c r="D27" s="1">
        <v>353530</v>
      </c>
      <c r="F27" s="3">
        <f>'tof1 mrc1 top2-4 3tRNApRS316'!C27/8801031</f>
        <v>4.4797819709986253E-2</v>
      </c>
      <c r="K27" s="2"/>
    </row>
    <row r="28" spans="1:14" ht="16" x14ac:dyDescent="0.2">
      <c r="A28" s="1">
        <v>26</v>
      </c>
      <c r="B28" s="1">
        <v>795428</v>
      </c>
      <c r="C28" s="1">
        <f t="shared" si="0"/>
        <v>453972</v>
      </c>
      <c r="D28" s="1">
        <v>341456</v>
      </c>
      <c r="F28" s="3">
        <f>'tof1 mrc1 top2-4 3tRNApRS316'!C28/8801031</f>
        <v>5.1581684009521157E-2</v>
      </c>
      <c r="K28" s="2"/>
    </row>
    <row r="29" spans="1:14" ht="16" x14ac:dyDescent="0.2">
      <c r="A29" s="1">
        <v>27</v>
      </c>
      <c r="B29" s="1">
        <v>913478</v>
      </c>
      <c r="C29" s="1">
        <f t="shared" si="0"/>
        <v>575173</v>
      </c>
      <c r="D29" s="1">
        <v>338305</v>
      </c>
      <c r="F29" s="3">
        <f>'tof1 mrc1 top2-4 3tRNApRS316'!C29/8801031</f>
        <v>6.5352911494119273E-2</v>
      </c>
      <c r="K29" s="2"/>
    </row>
    <row r="30" spans="1:14" ht="16" x14ac:dyDescent="0.2">
      <c r="C30" s="1">
        <f>SUM(C3:C29)</f>
        <v>8801031</v>
      </c>
      <c r="F30" s="7"/>
      <c r="K30" s="2"/>
    </row>
    <row r="31" spans="1:14" ht="16" x14ac:dyDescent="0.2">
      <c r="F31" s="7"/>
      <c r="K31" s="2"/>
    </row>
    <row r="32" spans="1:14" ht="16" x14ac:dyDescent="0.2">
      <c r="F32" s="7"/>
      <c r="K32" s="2"/>
    </row>
    <row r="33" spans="1:12" ht="16" x14ac:dyDescent="0.2">
      <c r="A33" s="1" t="s">
        <v>10</v>
      </c>
      <c r="B33" s="1">
        <v>16087244</v>
      </c>
      <c r="C33" s="1">
        <f>B33-D33</f>
        <v>6998593</v>
      </c>
      <c r="D33" s="1">
        <v>9088651</v>
      </c>
      <c r="F33" s="3">
        <f>'tof1 mrc1 top2-4 3tRNApRS316'!C33/19658260</f>
        <v>0.35601284142136691</v>
      </c>
    </row>
    <row r="34" spans="1:12" ht="16" x14ac:dyDescent="0.2">
      <c r="A34" s="1" t="s">
        <v>9</v>
      </c>
      <c r="B34" s="1">
        <v>25918373</v>
      </c>
      <c r="C34" s="1">
        <f>B34-D34</f>
        <v>12659667</v>
      </c>
      <c r="D34" s="1">
        <v>13258706</v>
      </c>
      <c r="F34" s="3">
        <f>'tof1 mrc1 top2-4 3tRNApRS316'!C34/19658260</f>
        <v>0.64398715857863309</v>
      </c>
    </row>
    <row r="35" spans="1:12" x14ac:dyDescent="0.2">
      <c r="C35" s="1">
        <f>SUM(C33:C34)</f>
        <v>19658260</v>
      </c>
    </row>
    <row r="37" spans="1:12" ht="93" x14ac:dyDescent="1.05">
      <c r="A37" s="6">
        <v>2</v>
      </c>
    </row>
    <row r="38" spans="1:12" x14ac:dyDescent="0.2">
      <c r="A38" s="1" t="s">
        <v>15</v>
      </c>
      <c r="B38" s="1" t="s">
        <v>14</v>
      </c>
      <c r="C38" s="1" t="s">
        <v>13</v>
      </c>
      <c r="D38" s="1" t="s">
        <v>12</v>
      </c>
      <c r="I38" s="1" t="s">
        <v>3</v>
      </c>
      <c r="K38" s="1" t="s">
        <v>11</v>
      </c>
    </row>
    <row r="39" spans="1:12" ht="16" x14ac:dyDescent="0.2">
      <c r="A39" s="1">
        <v>1</v>
      </c>
      <c r="B39" s="1">
        <v>427172</v>
      </c>
      <c r="C39" s="1">
        <v>117464</v>
      </c>
      <c r="D39" s="1">
        <v>309708</v>
      </c>
      <c r="F39" s="3">
        <v>1.7820137131192158E-2</v>
      </c>
      <c r="K39" s="1">
        <v>3884075</v>
      </c>
      <c r="L39" s="1">
        <f>'tof1 mrc1 top2-4 3tRNApRS316'!C69/K39</f>
        <v>1.3258824816719554</v>
      </c>
    </row>
    <row r="40" spans="1:12" ht="16" x14ac:dyDescent="0.2">
      <c r="A40" s="1">
        <v>2</v>
      </c>
      <c r="B40" s="1">
        <v>419293</v>
      </c>
      <c r="C40" s="1">
        <v>107509</v>
      </c>
      <c r="D40" s="1">
        <v>311784</v>
      </c>
      <c r="F40" s="3">
        <v>1.6309891735658055E-2</v>
      </c>
    </row>
    <row r="41" spans="1:12" ht="16" x14ac:dyDescent="0.2">
      <c r="A41" s="1">
        <v>3</v>
      </c>
      <c r="B41" s="1">
        <v>432108</v>
      </c>
      <c r="C41" s="1">
        <v>115599</v>
      </c>
      <c r="D41" s="1">
        <v>316509</v>
      </c>
      <c r="F41" s="3">
        <v>1.7537203162063971E-2</v>
      </c>
      <c r="I41" s="1">
        <v>1</v>
      </c>
      <c r="J41" s="1">
        <v>117464</v>
      </c>
      <c r="K41" s="1">
        <f>'tof1 mrc1 top2-4 3tRNApRS316'!C39*1.325882</f>
        <v>155743.40324799999</v>
      </c>
      <c r="L41" s="2">
        <f t="shared" ref="L41:L60" si="3">K41/16800786</f>
        <v>9.2700069656264893E-3</v>
      </c>
    </row>
    <row r="42" spans="1:12" ht="16" x14ac:dyDescent="0.2">
      <c r="A42" s="1">
        <v>4</v>
      </c>
      <c r="B42" s="1">
        <v>447920</v>
      </c>
      <c r="C42" s="1">
        <v>136804</v>
      </c>
      <c r="D42" s="1">
        <v>311116</v>
      </c>
      <c r="F42" s="3">
        <v>2.0754154805690355E-2</v>
      </c>
      <c r="I42" s="1">
        <v>2</v>
      </c>
      <c r="J42" s="1">
        <v>107509</v>
      </c>
      <c r="K42" s="1">
        <f>'tof1 mrc1 top2-4 3tRNApRS316'!C40*1.325882</f>
        <v>142544.24793800001</v>
      </c>
      <c r="L42" s="2">
        <f t="shared" si="3"/>
        <v>8.4843797152109445E-3</v>
      </c>
    </row>
    <row r="43" spans="1:12" ht="16" x14ac:dyDescent="0.2">
      <c r="A43" s="1">
        <v>5</v>
      </c>
      <c r="B43" s="1">
        <v>460375</v>
      </c>
      <c r="C43" s="1">
        <v>152794</v>
      </c>
      <c r="D43" s="1">
        <v>307581</v>
      </c>
      <c r="F43" s="3">
        <v>2.3179953286312185E-2</v>
      </c>
      <c r="I43" s="1">
        <v>3</v>
      </c>
      <c r="J43" s="1">
        <v>115599</v>
      </c>
      <c r="K43" s="1">
        <f>'tof1 mrc1 top2-4 3tRNApRS316'!C41*1.325882</f>
        <v>153270.63331800001</v>
      </c>
      <c r="L43" s="2">
        <f t="shared" si="3"/>
        <v>9.122825165322623E-3</v>
      </c>
    </row>
    <row r="44" spans="1:12" ht="16" x14ac:dyDescent="0.2">
      <c r="A44" s="1">
        <v>6</v>
      </c>
      <c r="B44" s="1">
        <v>459726</v>
      </c>
      <c r="C44" s="1">
        <v>147176</v>
      </c>
      <c r="D44" s="1">
        <v>312550</v>
      </c>
      <c r="F44" s="3">
        <v>2.2327662112820414E-2</v>
      </c>
      <c r="I44" s="1">
        <v>4</v>
      </c>
      <c r="J44" s="1">
        <v>136804</v>
      </c>
      <c r="K44" s="1">
        <f>'tof1 mrc1 top2-4 3tRNApRS316'!C42*1.325882</f>
        <v>181385.961128</v>
      </c>
      <c r="L44" s="2">
        <f t="shared" si="3"/>
        <v>1.0796278288884817E-2</v>
      </c>
    </row>
    <row r="45" spans="1:12" ht="16" x14ac:dyDescent="0.2">
      <c r="A45" s="1">
        <v>7</v>
      </c>
      <c r="B45" s="1">
        <v>475022</v>
      </c>
      <c r="C45" s="1">
        <v>155858</v>
      </c>
      <c r="D45" s="1">
        <v>319164</v>
      </c>
      <c r="F45" s="3">
        <v>2.3644784214681497E-2</v>
      </c>
      <c r="I45" s="1">
        <v>5</v>
      </c>
      <c r="J45" s="1">
        <v>152794</v>
      </c>
      <c r="K45" s="1">
        <f>'tof1 mrc1 top2-4 3tRNApRS316'!C43*1.325882</f>
        <v>202586.814308</v>
      </c>
      <c r="L45" s="2">
        <f t="shared" si="3"/>
        <v>1.2058174796583922E-2</v>
      </c>
    </row>
    <row r="46" spans="1:12" ht="16" x14ac:dyDescent="0.2">
      <c r="A46" s="1">
        <v>8</v>
      </c>
      <c r="B46" s="1">
        <v>476472</v>
      </c>
      <c r="C46" s="1">
        <v>158073</v>
      </c>
      <c r="D46" s="1">
        <v>318399</v>
      </c>
      <c r="F46" s="3">
        <v>2.398081571152811E-2</v>
      </c>
      <c r="I46" s="1">
        <v>6</v>
      </c>
      <c r="J46" s="1">
        <v>147176</v>
      </c>
      <c r="K46" s="1">
        <f>'tof1 mrc1 top2-4 3tRNApRS316'!C44*1.325882</f>
        <v>195138.00923200001</v>
      </c>
      <c r="L46" s="2">
        <f t="shared" si="3"/>
        <v>1.1614814284998333E-2</v>
      </c>
    </row>
    <row r="47" spans="1:12" ht="16" x14ac:dyDescent="0.2">
      <c r="A47" s="1">
        <v>9</v>
      </c>
      <c r="B47" s="1">
        <v>464201</v>
      </c>
      <c r="C47" s="1">
        <v>141937</v>
      </c>
      <c r="D47" s="1">
        <v>322264</v>
      </c>
      <c r="F47" s="3">
        <v>2.1532867976486594E-2</v>
      </c>
      <c r="I47" s="1">
        <v>7</v>
      </c>
      <c r="J47" s="1">
        <v>155858</v>
      </c>
      <c r="K47" s="1">
        <f>'tof1 mrc1 top2-4 3tRNApRS316'!C45*1.325882</f>
        <v>206649.31675600001</v>
      </c>
      <c r="L47" s="2">
        <f t="shared" si="3"/>
        <v>1.2299979105501374E-2</v>
      </c>
    </row>
    <row r="48" spans="1:12" ht="16" x14ac:dyDescent="0.2">
      <c r="A48" s="1">
        <v>10</v>
      </c>
      <c r="B48" s="1">
        <v>474973</v>
      </c>
      <c r="C48" s="1">
        <v>148151</v>
      </c>
      <c r="D48" s="1">
        <v>326822</v>
      </c>
      <c r="F48" s="3">
        <v>2.2475576654321743E-2</v>
      </c>
      <c r="I48" s="1">
        <v>8</v>
      </c>
      <c r="J48" s="1">
        <v>158073</v>
      </c>
      <c r="K48" s="1">
        <f>'tof1 mrc1 top2-4 3tRNApRS316'!C46*1.325882</f>
        <v>209586.14538599999</v>
      </c>
      <c r="L48" s="2">
        <f t="shared" si="3"/>
        <v>1.2474782155192024E-2</v>
      </c>
    </row>
    <row r="49" spans="1:15" ht="16" x14ac:dyDescent="0.2">
      <c r="A49" s="1">
        <v>11</v>
      </c>
      <c r="B49" s="1">
        <v>503012</v>
      </c>
      <c r="C49" s="1">
        <v>172255</v>
      </c>
      <c r="D49" s="1">
        <v>330757</v>
      </c>
      <c r="F49" s="3">
        <v>2.6132327534678753E-2</v>
      </c>
      <c r="I49" s="1">
        <v>9</v>
      </c>
      <c r="J49" s="1">
        <v>141937</v>
      </c>
      <c r="K49" s="1">
        <f>'tof1 mrc1 top2-4 3tRNApRS316'!C47*1.325882</f>
        <v>188191.713434</v>
      </c>
      <c r="L49" s="2">
        <f t="shared" si="3"/>
        <v>1.1201363640605862E-2</v>
      </c>
    </row>
    <row r="50" spans="1:15" ht="16" x14ac:dyDescent="0.2">
      <c r="A50" s="1">
        <v>12</v>
      </c>
      <c r="B50" s="1">
        <v>527181</v>
      </c>
      <c r="C50" s="1">
        <v>197328</v>
      </c>
      <c r="D50" s="1">
        <v>329853</v>
      </c>
      <c r="F50" s="3">
        <v>2.9936082713204779E-2</v>
      </c>
      <c r="I50" s="1">
        <v>10</v>
      </c>
      <c r="J50" s="1">
        <v>148151</v>
      </c>
      <c r="K50" s="1">
        <f>'tof1 mrc1 top2-4 3tRNApRS316'!C48*1.325882</f>
        <v>196430.74418199999</v>
      </c>
      <c r="L50" s="2">
        <f t="shared" si="3"/>
        <v>1.1691759194004376E-2</v>
      </c>
    </row>
    <row r="51" spans="1:15" ht="16" x14ac:dyDescent="0.2">
      <c r="A51" s="1">
        <v>13</v>
      </c>
      <c r="B51" s="1">
        <v>536625</v>
      </c>
      <c r="C51" s="1">
        <v>204573</v>
      </c>
      <c r="D51" s="1">
        <v>332052</v>
      </c>
      <c r="F51" s="3">
        <v>3.1035201536976208E-2</v>
      </c>
      <c r="I51" s="1">
        <v>11</v>
      </c>
      <c r="J51" s="1">
        <v>172255</v>
      </c>
      <c r="K51" s="1">
        <f>'tof1 mrc1 top2-4 3tRNApRS316'!C49*1.325882</f>
        <v>228389.80390999999</v>
      </c>
      <c r="L51" s="2">
        <f t="shared" si="3"/>
        <v>1.3593995180344537E-2</v>
      </c>
    </row>
    <row r="52" spans="1:15" ht="16" x14ac:dyDescent="0.2">
      <c r="A52" s="1">
        <v>14</v>
      </c>
      <c r="B52" s="1">
        <v>551909</v>
      </c>
      <c r="C52" s="1">
        <v>218546</v>
      </c>
      <c r="D52" s="1">
        <v>333363</v>
      </c>
      <c r="F52" s="3">
        <v>3.3155006550717847E-2</v>
      </c>
      <c r="I52" s="1">
        <v>12</v>
      </c>
      <c r="J52" s="1">
        <v>197328</v>
      </c>
      <c r="K52" s="1">
        <f>'tof1 mrc1 top2-4 3tRNApRS316'!C50*1.325882</f>
        <v>261633.64329599999</v>
      </c>
      <c r="L52" s="2">
        <f t="shared" si="3"/>
        <v>1.5572702568558399E-2</v>
      </c>
    </row>
    <row r="53" spans="1:15" ht="16" x14ac:dyDescent="0.2">
      <c r="A53" s="1">
        <v>15</v>
      </c>
      <c r="B53" s="1">
        <v>579798</v>
      </c>
      <c r="C53" s="1">
        <v>241406</v>
      </c>
      <c r="D53" s="1">
        <v>338392</v>
      </c>
      <c r="F53" s="3">
        <v>3.6623033646841364E-2</v>
      </c>
      <c r="I53" s="1">
        <v>13</v>
      </c>
      <c r="J53" s="1">
        <v>204573</v>
      </c>
      <c r="K53" s="1">
        <f>'tof1 mrc1 top2-4 3tRNApRS316'!C51*1.325882</f>
        <v>271239.65838600002</v>
      </c>
      <c r="L53" s="2">
        <f t="shared" si="3"/>
        <v>1.6144462430864842E-2</v>
      </c>
    </row>
    <row r="54" spans="1:15" ht="16" x14ac:dyDescent="0.2">
      <c r="A54" s="1">
        <v>16</v>
      </c>
      <c r="B54" s="1">
        <v>598011</v>
      </c>
      <c r="C54" s="1">
        <v>253606</v>
      </c>
      <c r="D54" s="1">
        <v>344405</v>
      </c>
      <c r="F54" s="3">
        <v>3.8473861755883659E-2</v>
      </c>
      <c r="I54" s="1">
        <v>14</v>
      </c>
      <c r="J54" s="1">
        <v>218546</v>
      </c>
      <c r="K54" s="1">
        <f>'tof1 mrc1 top2-4 3tRNApRS316'!C52*1.325882</f>
        <v>289766.20757199998</v>
      </c>
      <c r="L54" s="2">
        <f t="shared" si="3"/>
        <v>1.7247181624240673E-2</v>
      </c>
    </row>
    <row r="55" spans="1:15" ht="16" x14ac:dyDescent="0.2">
      <c r="A55" s="1">
        <v>17</v>
      </c>
      <c r="B55" s="1">
        <v>613357</v>
      </c>
      <c r="C55" s="1">
        <v>266100</v>
      </c>
      <c r="D55" s="1">
        <v>347257</v>
      </c>
      <c r="F55" s="3">
        <v>4.0369291788209437E-2</v>
      </c>
      <c r="I55" s="1">
        <v>15</v>
      </c>
      <c r="J55" s="1">
        <v>241406</v>
      </c>
      <c r="K55" s="1">
        <f>'tof1 mrc1 top2-4 3tRNApRS316'!C53*1.325882</f>
        <v>320075.870092</v>
      </c>
      <c r="L55" s="2">
        <f t="shared" si="3"/>
        <v>1.9051243798474667E-2</v>
      </c>
    </row>
    <row r="56" spans="1:15" ht="16" x14ac:dyDescent="0.2">
      <c r="A56" s="1">
        <v>18</v>
      </c>
      <c r="B56" s="1">
        <v>637104</v>
      </c>
      <c r="C56" s="1">
        <v>295641</v>
      </c>
      <c r="D56" s="1">
        <v>341463</v>
      </c>
      <c r="F56" s="3">
        <v>4.4850874834866689E-2</v>
      </c>
      <c r="I56" s="1">
        <v>16</v>
      </c>
      <c r="J56" s="1">
        <v>253606</v>
      </c>
      <c r="K56" s="1">
        <f>'tof1 mrc1 top2-4 3tRNApRS316'!C54*1.325882</f>
        <v>336251.63049200003</v>
      </c>
      <c r="L56" s="2">
        <f t="shared" si="3"/>
        <v>2.0014041634242589E-2</v>
      </c>
    </row>
    <row r="57" spans="1:15" ht="16" x14ac:dyDescent="0.2">
      <c r="A57" s="1">
        <v>19</v>
      </c>
      <c r="B57" s="1">
        <v>668091</v>
      </c>
      <c r="C57" s="1">
        <v>327258</v>
      </c>
      <c r="D57" s="1">
        <v>340833</v>
      </c>
      <c r="F57" s="3">
        <v>4.9647402074505236E-2</v>
      </c>
      <c r="I57" s="1">
        <v>17</v>
      </c>
      <c r="J57" s="1">
        <v>266100</v>
      </c>
      <c r="K57" s="1">
        <f>'tof1 mrc1 top2-4 3tRNApRS316'!C55*1.325882</f>
        <v>352817.20020000002</v>
      </c>
      <c r="L57" s="2">
        <f t="shared" si="3"/>
        <v>2.100004131949541E-2</v>
      </c>
    </row>
    <row r="58" spans="1:15" ht="16" x14ac:dyDescent="0.2">
      <c r="A58" s="1">
        <v>20</v>
      </c>
      <c r="B58" s="1">
        <v>667865</v>
      </c>
      <c r="C58" s="1">
        <v>325997</v>
      </c>
      <c r="D58" s="1">
        <v>341868</v>
      </c>
      <c r="F58" s="3">
        <v>4.9456099267496847E-2</v>
      </c>
      <c r="I58" s="1">
        <v>18</v>
      </c>
      <c r="J58" s="1">
        <v>295641</v>
      </c>
      <c r="K58" s="1">
        <f>'tof1 mrc1 top2-4 3tRNApRS316'!C56*1.325882</f>
        <v>391985.08036199998</v>
      </c>
      <c r="L58" s="2">
        <f t="shared" si="3"/>
        <v>2.3331353685595423E-2</v>
      </c>
    </row>
    <row r="59" spans="1:15" ht="16" x14ac:dyDescent="0.2">
      <c r="A59" s="1">
        <v>21</v>
      </c>
      <c r="B59" s="1">
        <v>686226</v>
      </c>
      <c r="C59" s="1">
        <v>339837</v>
      </c>
      <c r="D59" s="1">
        <v>346389</v>
      </c>
      <c r="F59" s="3">
        <v>5.1555727220705484E-2</v>
      </c>
      <c r="I59" s="1">
        <v>19</v>
      </c>
      <c r="J59" s="1">
        <v>327258</v>
      </c>
      <c r="K59" s="1">
        <f>'tof1 mrc1 top2-4 3tRNApRS316'!C57*1.325882</f>
        <v>433905.49155600002</v>
      </c>
      <c r="L59" s="2">
        <f t="shared" si="3"/>
        <v>2.5826499519486769E-2</v>
      </c>
    </row>
    <row r="60" spans="1:15" ht="16" x14ac:dyDescent="0.2">
      <c r="A60" s="1">
        <v>22</v>
      </c>
      <c r="B60" s="1">
        <v>688987</v>
      </c>
      <c r="C60" s="1">
        <v>330632</v>
      </c>
      <c r="D60" s="1">
        <v>358355</v>
      </c>
      <c r="F60" s="3">
        <v>5.015926224171087E-2</v>
      </c>
      <c r="I60" s="1">
        <v>20</v>
      </c>
      <c r="J60" s="1">
        <v>325997</v>
      </c>
      <c r="K60" s="1">
        <f>'tof1 mrc1 top2-4 3tRNApRS316'!C58*1.325882</f>
        <v>432233.55435400002</v>
      </c>
      <c r="L60" s="2">
        <f t="shared" si="3"/>
        <v>2.5726984103838953E-2</v>
      </c>
      <c r="M60" s="1">
        <f>SUM(L41:L60)</f>
        <v>0.30652286917707305</v>
      </c>
      <c r="N60" s="4" t="s">
        <v>3</v>
      </c>
      <c r="O60" s="4" t="s">
        <v>21</v>
      </c>
    </row>
    <row r="61" spans="1:15" ht="16" x14ac:dyDescent="0.2">
      <c r="A61" s="1">
        <v>23</v>
      </c>
      <c r="B61" s="1">
        <v>716630</v>
      </c>
      <c r="C61" s="1">
        <v>353584</v>
      </c>
      <c r="D61" s="1">
        <v>363046</v>
      </c>
      <c r="F61" s="3">
        <v>5.3641246402263226E-2</v>
      </c>
      <c r="J61" s="1">
        <f>SUM(J41:J60)</f>
        <v>3884075</v>
      </c>
      <c r="K61" s="1">
        <f>SUM(K41:K60)</f>
        <v>5149825.1291499995</v>
      </c>
    </row>
    <row r="62" spans="1:15" ht="16" x14ac:dyDescent="0.2">
      <c r="A62" s="1">
        <v>24</v>
      </c>
      <c r="B62" s="1">
        <v>718973</v>
      </c>
      <c r="C62" s="1">
        <v>353943</v>
      </c>
      <c r="D62" s="1">
        <v>365030</v>
      </c>
      <c r="F62" s="3">
        <v>5.3695709294980132E-2</v>
      </c>
    </row>
    <row r="63" spans="1:15" ht="16" x14ac:dyDescent="0.2">
      <c r="A63" s="1">
        <v>25</v>
      </c>
      <c r="B63" s="1">
        <v>725279</v>
      </c>
      <c r="C63" s="1">
        <v>364394</v>
      </c>
      <c r="D63" s="1">
        <v>360885</v>
      </c>
      <c r="F63" s="3">
        <v>5.5281201472652343E-2</v>
      </c>
    </row>
    <row r="64" spans="1:15" ht="16" x14ac:dyDescent="0.2">
      <c r="A64" s="1">
        <v>26</v>
      </c>
      <c r="B64" s="1">
        <v>782625</v>
      </c>
      <c r="C64" s="1">
        <v>427364</v>
      </c>
      <c r="D64" s="1">
        <v>355261</v>
      </c>
      <c r="F64" s="3">
        <v>6.4834205245307544E-2</v>
      </c>
    </row>
    <row r="65" spans="1:12" ht="16" x14ac:dyDescent="0.2">
      <c r="A65" s="1">
        <v>27</v>
      </c>
      <c r="B65" s="1">
        <v>889108</v>
      </c>
      <c r="C65" s="1">
        <v>537815</v>
      </c>
      <c r="D65" s="1">
        <v>351293</v>
      </c>
      <c r="F65" s="3">
        <v>8.1590419628244482E-2</v>
      </c>
    </row>
    <row r="66" spans="1:12" ht="16" x14ac:dyDescent="0.2">
      <c r="C66" s="1">
        <v>6591644</v>
      </c>
      <c r="F66" s="3"/>
    </row>
    <row r="67" spans="1:12" ht="16" x14ac:dyDescent="0.2">
      <c r="F67" s="3"/>
    </row>
    <row r="68" spans="1:12" ht="16" x14ac:dyDescent="0.2">
      <c r="F68" s="3"/>
    </row>
    <row r="69" spans="1:12" ht="16" x14ac:dyDescent="0.2">
      <c r="A69" s="1" t="s">
        <v>10</v>
      </c>
      <c r="B69" s="1">
        <v>15357766</v>
      </c>
      <c r="C69" s="1">
        <v>5149827</v>
      </c>
      <c r="D69" s="1">
        <v>10207939</v>
      </c>
      <c r="F69" s="3">
        <v>0.30652298053198224</v>
      </c>
    </row>
    <row r="70" spans="1:12" ht="16" x14ac:dyDescent="0.2">
      <c r="A70" s="1" t="s">
        <v>9</v>
      </c>
      <c r="B70" s="1">
        <v>29844113</v>
      </c>
      <c r="C70" s="1">
        <v>11650959</v>
      </c>
      <c r="D70" s="1">
        <v>18193154</v>
      </c>
      <c r="F70" s="3">
        <v>0.69347701946801776</v>
      </c>
    </row>
    <row r="71" spans="1:12" x14ac:dyDescent="0.2">
      <c r="C71" s="1">
        <v>16800786</v>
      </c>
    </row>
    <row r="73" spans="1:12" ht="93" x14ac:dyDescent="1.05">
      <c r="A73" s="6">
        <v>3</v>
      </c>
    </row>
    <row r="74" spans="1:12" x14ac:dyDescent="0.2">
      <c r="A74" s="1" t="s">
        <v>15</v>
      </c>
      <c r="B74" s="1" t="s">
        <v>14</v>
      </c>
      <c r="C74" s="1" t="s">
        <v>13</v>
      </c>
      <c r="D74" s="1" t="s">
        <v>12</v>
      </c>
      <c r="I74" s="1" t="s">
        <v>3</v>
      </c>
      <c r="K74" s="1" t="s">
        <v>11</v>
      </c>
    </row>
    <row r="75" spans="1:12" ht="16" x14ac:dyDescent="0.2">
      <c r="A75" s="1">
        <v>1</v>
      </c>
      <c r="B75" s="1">
        <v>575328</v>
      </c>
      <c r="C75" s="1">
        <v>141950</v>
      </c>
      <c r="D75" s="1">
        <v>433378</v>
      </c>
      <c r="F75" s="3">
        <v>1.6343372235817073E-2</v>
      </c>
      <c r="K75" s="1">
        <v>5110214</v>
      </c>
      <c r="L75" s="1">
        <f>'tof1 mrc1 top2-4 3tRNApRS316'!C105/K75</f>
        <v>1.2199318854357175</v>
      </c>
    </row>
    <row r="76" spans="1:12" ht="16" x14ac:dyDescent="0.2">
      <c r="A76" s="1">
        <v>2</v>
      </c>
      <c r="B76" s="1">
        <v>572713</v>
      </c>
      <c r="C76" s="1">
        <v>139580</v>
      </c>
      <c r="D76" s="1">
        <v>433133</v>
      </c>
      <c r="F76" s="3">
        <v>1.6070502970590681E-2</v>
      </c>
    </row>
    <row r="77" spans="1:12" ht="16" x14ac:dyDescent="0.2">
      <c r="A77" s="1">
        <v>3</v>
      </c>
      <c r="B77" s="1">
        <v>589847</v>
      </c>
      <c r="C77" s="1">
        <v>152569</v>
      </c>
      <c r="D77" s="1">
        <v>437278</v>
      </c>
      <c r="F77" s="3">
        <v>1.7565987732626805E-2</v>
      </c>
      <c r="I77" s="1">
        <v>1</v>
      </c>
      <c r="J77" s="1">
        <v>141950</v>
      </c>
      <c r="K77" s="1">
        <f>'tof1 mrc1 top2-4 3tRNApRS316'!C75*1.219932</f>
        <v>173169.3474</v>
      </c>
      <c r="L77" s="2">
        <f t="shared" ref="L77:L96" si="4">K77/17740768</f>
        <v>9.7610964418225858E-3</v>
      </c>
    </row>
    <row r="78" spans="1:12" ht="16" x14ac:dyDescent="0.2">
      <c r="A78" s="1">
        <v>4</v>
      </c>
      <c r="B78" s="1">
        <v>601542</v>
      </c>
      <c r="C78" s="1">
        <v>160311</v>
      </c>
      <c r="D78" s="1">
        <v>441231</v>
      </c>
      <c r="F78" s="3">
        <v>1.8457360665699689E-2</v>
      </c>
      <c r="I78" s="1">
        <v>2</v>
      </c>
      <c r="J78" s="1">
        <v>139580</v>
      </c>
      <c r="K78" s="1">
        <f>'tof1 mrc1 top2-4 3tRNApRS316'!C76*1.219932</f>
        <v>170278.10855999999</v>
      </c>
      <c r="L78" s="2">
        <f t="shared" si="4"/>
        <v>9.5981249830897966E-3</v>
      </c>
    </row>
    <row r="79" spans="1:12" ht="16" x14ac:dyDescent="0.2">
      <c r="A79" s="1">
        <v>5</v>
      </c>
      <c r="B79" s="1">
        <v>643782</v>
      </c>
      <c r="C79" s="1">
        <v>201844</v>
      </c>
      <c r="D79" s="1">
        <v>441938</v>
      </c>
      <c r="F79" s="3">
        <v>2.3239250620403391E-2</v>
      </c>
      <c r="I79" s="1">
        <v>3</v>
      </c>
      <c r="J79" s="1">
        <v>152569</v>
      </c>
      <c r="K79" s="1">
        <f>'tof1 mrc1 top2-4 3tRNApRS316'!C77*1.219932</f>
        <v>186123.80530800001</v>
      </c>
      <c r="L79" s="2">
        <f t="shared" si="4"/>
        <v>1.0491304847005497E-2</v>
      </c>
    </row>
    <row r="80" spans="1:12" ht="16" x14ac:dyDescent="0.2">
      <c r="A80" s="1">
        <v>6</v>
      </c>
      <c r="B80" s="1">
        <v>657233</v>
      </c>
      <c r="C80" s="1">
        <v>210974</v>
      </c>
      <c r="D80" s="1">
        <v>446259</v>
      </c>
      <c r="F80" s="3">
        <v>2.4290430532435865E-2</v>
      </c>
      <c r="I80" s="1">
        <v>4</v>
      </c>
      <c r="J80" s="1">
        <v>160311</v>
      </c>
      <c r="K80" s="1">
        <f>'tof1 mrc1 top2-4 3tRNApRS316'!C78*1.219932</f>
        <v>195568.51885200001</v>
      </c>
      <c r="L80" s="2">
        <f t="shared" si="4"/>
        <v>1.1023678278865943E-2</v>
      </c>
    </row>
    <row r="81" spans="1:15" ht="16" x14ac:dyDescent="0.2">
      <c r="A81" s="1">
        <v>7</v>
      </c>
      <c r="B81" s="1">
        <v>675172</v>
      </c>
      <c r="C81" s="1">
        <v>228400</v>
      </c>
      <c r="D81" s="1">
        <v>446772</v>
      </c>
      <c r="F81" s="3">
        <v>2.6296768007471782E-2</v>
      </c>
      <c r="I81" s="1">
        <v>5</v>
      </c>
      <c r="J81" s="1">
        <v>201844</v>
      </c>
      <c r="K81" s="1">
        <f>'tof1 mrc1 top2-4 3tRNApRS316'!C79*1.219932</f>
        <v>246235.954608</v>
      </c>
      <c r="L81" s="2">
        <f t="shared" si="4"/>
        <v>1.3879667137747362E-2</v>
      </c>
    </row>
    <row r="82" spans="1:15" ht="16" x14ac:dyDescent="0.2">
      <c r="A82" s="1">
        <v>8</v>
      </c>
      <c r="B82" s="1">
        <v>685511</v>
      </c>
      <c r="C82" s="1">
        <v>233756</v>
      </c>
      <c r="D82" s="1">
        <v>451755</v>
      </c>
      <c r="F82" s="3">
        <v>2.6913429519941218E-2</v>
      </c>
      <c r="I82" s="1">
        <v>6</v>
      </c>
      <c r="J82" s="1">
        <v>210974</v>
      </c>
      <c r="K82" s="1">
        <f>'tof1 mrc1 top2-4 3tRNApRS316'!C80*1.219932</f>
        <v>257373.93376800002</v>
      </c>
      <c r="L82" s="2">
        <f t="shared" si="4"/>
        <v>1.450748545767579E-2</v>
      </c>
    </row>
    <row r="83" spans="1:15" ht="16" x14ac:dyDescent="0.2">
      <c r="A83" s="1">
        <v>9</v>
      </c>
      <c r="B83" s="1">
        <v>650062</v>
      </c>
      <c r="C83" s="1">
        <v>205042</v>
      </c>
      <c r="D83" s="1">
        <v>445020</v>
      </c>
      <c r="F83" s="3">
        <v>2.3607451426392423E-2</v>
      </c>
      <c r="I83" s="1">
        <v>7</v>
      </c>
      <c r="J83" s="1">
        <v>228400</v>
      </c>
      <c r="K83" s="1">
        <f>'tof1 mrc1 top2-4 3tRNApRS316'!C81*1.219932</f>
        <v>278632.46880000003</v>
      </c>
      <c r="L83" s="2">
        <f t="shared" si="4"/>
        <v>1.5705772647497562E-2</v>
      </c>
    </row>
    <row r="84" spans="1:15" ht="16" x14ac:dyDescent="0.2">
      <c r="A84" s="1">
        <v>10</v>
      </c>
      <c r="B84" s="1">
        <v>661623</v>
      </c>
      <c r="C84" s="1">
        <v>216324</v>
      </c>
      <c r="D84" s="1">
        <v>445299</v>
      </c>
      <c r="F84" s="3">
        <v>2.4906401236638905E-2</v>
      </c>
      <c r="I84" s="1">
        <v>8</v>
      </c>
      <c r="J84" s="1">
        <v>233756</v>
      </c>
      <c r="K84" s="1">
        <f>'tof1 mrc1 top2-4 3tRNApRS316'!C82*1.219932</f>
        <v>285166.42459200002</v>
      </c>
      <c r="L84" s="2">
        <f t="shared" si="4"/>
        <v>1.6074074391367953E-2</v>
      </c>
    </row>
    <row r="85" spans="1:15" ht="16" x14ac:dyDescent="0.2">
      <c r="A85" s="1">
        <v>11</v>
      </c>
      <c r="B85" s="1">
        <v>714681</v>
      </c>
      <c r="C85" s="1">
        <v>270707</v>
      </c>
      <c r="D85" s="1">
        <v>443974</v>
      </c>
      <c r="F85" s="3">
        <v>3.1167772228540558E-2</v>
      </c>
      <c r="I85" s="1">
        <v>9</v>
      </c>
      <c r="J85" s="1">
        <v>205042</v>
      </c>
      <c r="K85" s="1">
        <f>'tof1 mrc1 top2-4 3tRNApRS316'!C83*1.219932</f>
        <v>250137.29714400001</v>
      </c>
      <c r="L85" s="2">
        <f t="shared" si="4"/>
        <v>1.4099575460543761E-2</v>
      </c>
    </row>
    <row r="86" spans="1:15" ht="16" x14ac:dyDescent="0.2">
      <c r="A86" s="1">
        <v>12</v>
      </c>
      <c r="B86" s="1">
        <v>733519</v>
      </c>
      <c r="C86" s="1">
        <v>289912</v>
      </c>
      <c r="D86" s="1">
        <v>443607</v>
      </c>
      <c r="F86" s="3">
        <v>3.3378934354562871E-2</v>
      </c>
      <c r="I86" s="1">
        <v>10</v>
      </c>
      <c r="J86" s="1">
        <v>216324</v>
      </c>
      <c r="K86" s="1">
        <f>'tof1 mrc1 top2-4 3tRNApRS316'!C84*1.219932</f>
        <v>263900.569968</v>
      </c>
      <c r="L86" s="2">
        <f t="shared" si="4"/>
        <v>1.4875374615574703E-2</v>
      </c>
    </row>
    <row r="87" spans="1:15" ht="16" x14ac:dyDescent="0.2">
      <c r="A87" s="1">
        <v>13</v>
      </c>
      <c r="B87" s="1">
        <v>760261</v>
      </c>
      <c r="C87" s="1">
        <v>313426</v>
      </c>
      <c r="D87" s="1">
        <v>446835</v>
      </c>
      <c r="F87" s="3">
        <v>3.6086211950568527E-2</v>
      </c>
      <c r="I87" s="1">
        <v>11</v>
      </c>
      <c r="J87" s="1">
        <v>270707</v>
      </c>
      <c r="K87" s="1">
        <f>'tof1 mrc1 top2-4 3tRNApRS316'!C85*1.219932</f>
        <v>330244.13192399999</v>
      </c>
      <c r="L87" s="2">
        <f t="shared" si="4"/>
        <v>1.8614985096699309E-2</v>
      </c>
    </row>
    <row r="88" spans="1:15" ht="16" x14ac:dyDescent="0.2">
      <c r="A88" s="1">
        <v>14</v>
      </c>
      <c r="B88" s="1">
        <v>775804</v>
      </c>
      <c r="C88" s="1">
        <v>326717</v>
      </c>
      <c r="D88" s="1">
        <v>449087</v>
      </c>
      <c r="F88" s="3">
        <v>3.7616467395346576E-2</v>
      </c>
      <c r="I88" s="1">
        <v>12</v>
      </c>
      <c r="J88" s="1">
        <v>289912</v>
      </c>
      <c r="K88" s="1">
        <f>'tof1 mrc1 top2-4 3tRNApRS316'!C86*1.219932</f>
        <v>353672.92598400003</v>
      </c>
      <c r="L88" s="2">
        <f t="shared" si="4"/>
        <v>1.9935604027063542E-2</v>
      </c>
    </row>
    <row r="89" spans="1:15" ht="16" x14ac:dyDescent="0.2">
      <c r="A89" s="1">
        <v>15</v>
      </c>
      <c r="B89" s="1">
        <v>786443</v>
      </c>
      <c r="C89" s="1">
        <v>337419</v>
      </c>
      <c r="D89" s="1">
        <v>449024</v>
      </c>
      <c r="F89" s="3">
        <v>3.884863907317479E-2</v>
      </c>
      <c r="I89" s="1">
        <v>13</v>
      </c>
      <c r="J89" s="1">
        <v>313426</v>
      </c>
      <c r="K89" s="1">
        <f>'tof1 mrc1 top2-4 3tRNApRS316'!C87*1.219932</f>
        <v>382358.40703200002</v>
      </c>
      <c r="L89" s="2">
        <f t="shared" si="4"/>
        <v>2.1552528449275705E-2</v>
      </c>
    </row>
    <row r="90" spans="1:15" ht="16" x14ac:dyDescent="0.2">
      <c r="A90" s="1">
        <v>16</v>
      </c>
      <c r="B90" s="1">
        <v>764501</v>
      </c>
      <c r="C90" s="1">
        <v>306484</v>
      </c>
      <c r="D90" s="1">
        <v>458017</v>
      </c>
      <c r="F90" s="3">
        <v>3.528694678634843E-2</v>
      </c>
      <c r="I90" s="1">
        <v>14</v>
      </c>
      <c r="J90" s="1">
        <v>326717</v>
      </c>
      <c r="K90" s="1">
        <f>'tof1 mrc1 top2-4 3tRNApRS316'!C88*1.219932</f>
        <v>398572.52324399998</v>
      </c>
      <c r="L90" s="2">
        <f t="shared" si="4"/>
        <v>2.246647514042233E-2</v>
      </c>
    </row>
    <row r="91" spans="1:15" ht="16" x14ac:dyDescent="0.2">
      <c r="A91" s="1">
        <v>17</v>
      </c>
      <c r="B91" s="1">
        <v>798179</v>
      </c>
      <c r="C91" s="1">
        <v>336600</v>
      </c>
      <c r="D91" s="1">
        <v>461579</v>
      </c>
      <c r="F91" s="3">
        <v>3.8754343744811744E-2</v>
      </c>
      <c r="I91" s="1">
        <v>15</v>
      </c>
      <c r="J91" s="1">
        <v>337419</v>
      </c>
      <c r="K91" s="1">
        <f>'tof1 mrc1 top2-4 3tRNApRS316'!C89*1.219932</f>
        <v>411628.23550800001</v>
      </c>
      <c r="L91" s="2">
        <f t="shared" si="4"/>
        <v>2.3202390984877318E-2</v>
      </c>
    </row>
    <row r="92" spans="1:15" ht="16" x14ac:dyDescent="0.2">
      <c r="A92" s="1">
        <v>18</v>
      </c>
      <c r="B92" s="1">
        <v>767305</v>
      </c>
      <c r="C92" s="1">
        <v>313492</v>
      </c>
      <c r="D92" s="1">
        <v>453813</v>
      </c>
      <c r="F92" s="3">
        <v>3.6093810841498881E-2</v>
      </c>
      <c r="I92" s="1">
        <v>16</v>
      </c>
      <c r="J92" s="1">
        <v>306484</v>
      </c>
      <c r="K92" s="1">
        <f>'tof1 mrc1 top2-4 3tRNApRS316'!C90*1.219932</f>
        <v>373889.639088</v>
      </c>
      <c r="L92" s="2">
        <f t="shared" si="4"/>
        <v>2.1075166480278643E-2</v>
      </c>
    </row>
    <row r="93" spans="1:15" ht="16" x14ac:dyDescent="0.2">
      <c r="A93" s="1">
        <v>19</v>
      </c>
      <c r="B93" s="1">
        <v>816478</v>
      </c>
      <c r="C93" s="1">
        <v>364332</v>
      </c>
      <c r="D93" s="1">
        <v>452146</v>
      </c>
      <c r="F93" s="3">
        <v>4.1947259552093739E-2</v>
      </c>
      <c r="I93" s="1">
        <v>17</v>
      </c>
      <c r="J93" s="1">
        <v>336600</v>
      </c>
      <c r="K93" s="1">
        <f>'tof1 mrc1 top2-4 3tRNApRS316'!C91*1.219932</f>
        <v>410629.11119999998</v>
      </c>
      <c r="L93" s="2">
        <f t="shared" si="4"/>
        <v>2.3146072999770922E-2</v>
      </c>
    </row>
    <row r="94" spans="1:15" ht="16" x14ac:dyDescent="0.2">
      <c r="A94" s="1">
        <v>20</v>
      </c>
      <c r="B94" s="1">
        <v>819839</v>
      </c>
      <c r="C94" s="1">
        <v>360375</v>
      </c>
      <c r="D94" s="1">
        <v>459464</v>
      </c>
      <c r="F94" s="3">
        <v>4.1491671500405621E-2</v>
      </c>
      <c r="I94" s="1">
        <v>18</v>
      </c>
      <c r="J94" s="1">
        <v>313492</v>
      </c>
      <c r="K94" s="1">
        <f>'tof1 mrc1 top2-4 3tRNApRS316'!C92*1.219932</f>
        <v>382438.92254400003</v>
      </c>
      <c r="L94" s="2">
        <f t="shared" si="4"/>
        <v>2.1557066894961934E-2</v>
      </c>
    </row>
    <row r="95" spans="1:15" ht="16" x14ac:dyDescent="0.2">
      <c r="A95" s="1">
        <v>21</v>
      </c>
      <c r="B95" s="1">
        <v>820200</v>
      </c>
      <c r="C95" s="1">
        <v>359547</v>
      </c>
      <c r="D95" s="1">
        <v>460653</v>
      </c>
      <c r="F95" s="3">
        <v>4.139633995964298E-2</v>
      </c>
      <c r="I95" s="1">
        <v>19</v>
      </c>
      <c r="J95" s="1">
        <v>364332</v>
      </c>
      <c r="K95" s="1">
        <f>'tof1 mrc1 top2-4 3tRNApRS316'!C93*1.219932</f>
        <v>444460.26542399998</v>
      </c>
      <c r="L95" s="2">
        <f t="shared" si="4"/>
        <v>2.50530453599303E-2</v>
      </c>
    </row>
    <row r="96" spans="1:15" ht="16" x14ac:dyDescent="0.2">
      <c r="A96" s="1">
        <v>22</v>
      </c>
      <c r="B96" s="1">
        <v>826705</v>
      </c>
      <c r="C96" s="1">
        <v>364401</v>
      </c>
      <c r="D96" s="1">
        <v>462304</v>
      </c>
      <c r="F96" s="3">
        <v>4.1955203847157292E-2</v>
      </c>
      <c r="I96" s="1">
        <v>20</v>
      </c>
      <c r="J96" s="1">
        <v>360375</v>
      </c>
      <c r="K96" s="1">
        <f>'tof1 mrc1 top2-4 3tRNApRS316'!C94*1.219932</f>
        <v>439632.99450000003</v>
      </c>
      <c r="L96" s="2">
        <f t="shared" si="4"/>
        <v>2.4780944911742268E-2</v>
      </c>
      <c r="M96" s="1">
        <f>SUM(L77:L96)</f>
        <v>0.35140043460621329</v>
      </c>
      <c r="N96" s="4" t="s">
        <v>21</v>
      </c>
      <c r="O96" s="4" t="s">
        <v>3</v>
      </c>
    </row>
    <row r="97" spans="1:21" ht="16" x14ac:dyDescent="0.2">
      <c r="A97" s="1">
        <v>23</v>
      </c>
      <c r="B97" s="1">
        <v>968306</v>
      </c>
      <c r="C97" s="1">
        <v>506790</v>
      </c>
      <c r="D97" s="1">
        <v>461516</v>
      </c>
      <c r="F97" s="3">
        <v>5.8349120221132332E-2</v>
      </c>
      <c r="J97" s="1">
        <f>SUM(J77:J96)</f>
        <v>5110214</v>
      </c>
      <c r="K97" s="1">
        <f>SUM(K77:K96)</f>
        <v>6234113.5854479996</v>
      </c>
    </row>
    <row r="98" spans="1:21" ht="16" x14ac:dyDescent="0.2">
      <c r="A98" s="1">
        <v>24</v>
      </c>
      <c r="B98" s="1">
        <v>905516</v>
      </c>
      <c r="C98" s="1">
        <v>447254</v>
      </c>
      <c r="D98" s="1">
        <v>458262</v>
      </c>
      <c r="F98" s="3">
        <v>5.1494460063107636E-2</v>
      </c>
    </row>
    <row r="99" spans="1:21" ht="16" x14ac:dyDescent="0.2">
      <c r="A99" s="1">
        <v>25</v>
      </c>
      <c r="B99" s="1">
        <v>953832</v>
      </c>
      <c r="C99" s="1">
        <v>496135</v>
      </c>
      <c r="D99" s="1">
        <v>457697</v>
      </c>
      <c r="F99" s="3">
        <v>5.7122359874724221E-2</v>
      </c>
    </row>
    <row r="100" spans="1:21" ht="16" x14ac:dyDescent="0.2">
      <c r="A100" s="1">
        <v>26</v>
      </c>
      <c r="B100" s="1">
        <v>1116715</v>
      </c>
      <c r="C100" s="1">
        <v>655662</v>
      </c>
      <c r="D100" s="1">
        <v>461053</v>
      </c>
      <c r="F100" s="3">
        <v>7.5489454926948182E-2</v>
      </c>
    </row>
    <row r="101" spans="1:21" ht="16" x14ac:dyDescent="0.2">
      <c r="A101" s="1">
        <v>27</v>
      </c>
      <c r="B101" s="1">
        <v>1210270</v>
      </c>
      <c r="C101" s="1">
        <v>745475</v>
      </c>
      <c r="D101" s="1">
        <v>464795</v>
      </c>
      <c r="F101" s="3">
        <v>8.583004873191781E-2</v>
      </c>
    </row>
    <row r="102" spans="1:21" ht="16" x14ac:dyDescent="0.2">
      <c r="C102" s="1">
        <v>8685478</v>
      </c>
      <c r="F102" s="3"/>
    </row>
    <row r="103" spans="1:21" ht="16" x14ac:dyDescent="0.2">
      <c r="F103" s="3"/>
    </row>
    <row r="104" spans="1:21" ht="16" x14ac:dyDescent="0.2">
      <c r="F104" s="3"/>
    </row>
    <row r="105" spans="1:21" ht="16" x14ac:dyDescent="0.2">
      <c r="A105" s="1" t="s">
        <v>10</v>
      </c>
      <c r="B105" s="1">
        <v>19525737</v>
      </c>
      <c r="C105" s="1">
        <v>6234113</v>
      </c>
      <c r="D105" s="1">
        <v>13291624</v>
      </c>
      <c r="F105" s="3">
        <v>0.35140040160606351</v>
      </c>
    </row>
    <row r="106" spans="1:21" ht="16" x14ac:dyDescent="0.2">
      <c r="A106" s="1" t="s">
        <v>9</v>
      </c>
      <c r="B106" s="1">
        <v>29923960</v>
      </c>
      <c r="C106" s="1">
        <v>11506655</v>
      </c>
      <c r="D106" s="1">
        <v>18417305</v>
      </c>
      <c r="F106" s="3">
        <v>0.64859959839393655</v>
      </c>
    </row>
    <row r="107" spans="1:21" x14ac:dyDescent="0.2">
      <c r="C107" s="1">
        <v>17740768</v>
      </c>
    </row>
    <row r="110" spans="1:21" ht="93" x14ac:dyDescent="1.05">
      <c r="A110" s="6" t="s">
        <v>8</v>
      </c>
    </row>
    <row r="111" spans="1:21" x14ac:dyDescent="0.2">
      <c r="B111" s="1">
        <v>1</v>
      </c>
      <c r="C111" s="1">
        <v>2</v>
      </c>
      <c r="D111" s="1">
        <v>3</v>
      </c>
      <c r="E111" s="1" t="s">
        <v>19</v>
      </c>
      <c r="F111" s="1" t="s">
        <v>20</v>
      </c>
      <c r="R111" s="1" t="s">
        <v>3</v>
      </c>
    </row>
    <row r="112" spans="1:21" ht="16" x14ac:dyDescent="0.2">
      <c r="A112" s="1">
        <v>1</v>
      </c>
      <c r="B112" s="3">
        <v>2.7606538370334111E-2</v>
      </c>
      <c r="C112" s="3">
        <v>1.7820137131192158E-2</v>
      </c>
      <c r="D112" s="3">
        <v>1.6343372235817073E-2</v>
      </c>
      <c r="E112" s="3">
        <f t="shared" ref="E112:E138" si="5">AVERAGE(B112:D112)</f>
        <v>2.0590015912447777E-2</v>
      </c>
      <c r="F112" s="3">
        <f t="shared" ref="F112:F138" si="6">AVEDEV(B112:D112)</f>
        <v>4.6776816385908854E-3</v>
      </c>
      <c r="Q112" s="1">
        <v>1</v>
      </c>
      <c r="R112" s="1">
        <v>1.5059466599325578E-2</v>
      </c>
      <c r="S112" s="1">
        <v>9.2700069656264893E-3</v>
      </c>
      <c r="T112" s="1">
        <v>9.7610964418225858E-3</v>
      </c>
      <c r="U112" s="1">
        <f t="shared" ref="U112:U131" si="7">AVERAGE(R112:T112)</f>
        <v>1.136352333559155E-2</v>
      </c>
    </row>
    <row r="113" spans="1:21" ht="16" x14ac:dyDescent="0.2">
      <c r="A113" s="1">
        <v>2</v>
      </c>
      <c r="B113" s="3">
        <v>2.8076369688960306E-2</v>
      </c>
      <c r="C113" s="3">
        <v>1.6309891735658055E-2</v>
      </c>
      <c r="D113" s="3">
        <v>1.6070502970590681E-2</v>
      </c>
      <c r="E113" s="3">
        <f t="shared" si="5"/>
        <v>2.0152254798403015E-2</v>
      </c>
      <c r="F113" s="3">
        <f t="shared" si="6"/>
        <v>5.2827432603715285E-3</v>
      </c>
      <c r="Q113" s="1">
        <v>2</v>
      </c>
      <c r="R113" s="1">
        <v>1.5315761284130079E-2</v>
      </c>
      <c r="S113" s="1">
        <v>8.4843797152109445E-3</v>
      </c>
      <c r="T113" s="1">
        <v>9.5981249830897966E-3</v>
      </c>
      <c r="U113" s="1">
        <f t="shared" si="7"/>
        <v>1.1132755327476941E-2</v>
      </c>
    </row>
    <row r="114" spans="1:21" ht="16" x14ac:dyDescent="0.2">
      <c r="A114" s="1">
        <v>3</v>
      </c>
      <c r="B114" s="3">
        <v>3.0050002096345303E-2</v>
      </c>
      <c r="C114" s="3">
        <v>1.7537203162063971E-2</v>
      </c>
      <c r="D114" s="3">
        <v>1.7565987732626805E-2</v>
      </c>
      <c r="E114" s="3">
        <f t="shared" si="5"/>
        <v>2.171773099701203E-2</v>
      </c>
      <c r="F114" s="3">
        <f t="shared" si="6"/>
        <v>5.5548473995555188E-3</v>
      </c>
      <c r="Q114" s="1">
        <v>3</v>
      </c>
      <c r="R114" s="1">
        <v>1.6392384905666777E-2</v>
      </c>
      <c r="S114" s="1">
        <v>9.122825165322623E-3</v>
      </c>
      <c r="T114" s="1">
        <v>1.0491304847005497E-2</v>
      </c>
      <c r="U114" s="1">
        <f t="shared" si="7"/>
        <v>1.200217163933163E-2</v>
      </c>
    </row>
    <row r="115" spans="1:21" ht="16" x14ac:dyDescent="0.2">
      <c r="A115" s="1">
        <v>4</v>
      </c>
      <c r="B115" s="3">
        <v>2.9239415245782E-2</v>
      </c>
      <c r="C115" s="3">
        <v>2.0754154805690355E-2</v>
      </c>
      <c r="D115" s="3">
        <v>1.8457360665699689E-2</v>
      </c>
      <c r="E115" s="3">
        <f t="shared" si="5"/>
        <v>2.2816976905724012E-2</v>
      </c>
      <c r="F115" s="3">
        <f t="shared" si="6"/>
        <v>4.2816255600386559E-3</v>
      </c>
      <c r="Q115" s="1">
        <v>4</v>
      </c>
      <c r="R115" s="1">
        <v>1.5950206844869842E-2</v>
      </c>
      <c r="S115" s="1">
        <v>1.0796278288884817E-2</v>
      </c>
      <c r="T115" s="1">
        <v>1.1023678278865943E-2</v>
      </c>
      <c r="U115" s="1">
        <f t="shared" si="7"/>
        <v>1.2590054470873533E-2</v>
      </c>
    </row>
    <row r="116" spans="1:21" ht="16" x14ac:dyDescent="0.2">
      <c r="A116" s="1">
        <v>5</v>
      </c>
      <c r="B116" s="3">
        <v>2.9051937210538174E-2</v>
      </c>
      <c r="C116" s="3">
        <v>2.3179953286312185E-2</v>
      </c>
      <c r="D116" s="3">
        <v>2.3239250620403391E-2</v>
      </c>
      <c r="E116" s="3">
        <f t="shared" si="5"/>
        <v>2.5157047039084585E-2</v>
      </c>
      <c r="F116" s="3">
        <f t="shared" si="6"/>
        <v>2.596593447635727E-3</v>
      </c>
      <c r="Q116" s="1">
        <v>5</v>
      </c>
      <c r="R116" s="1">
        <v>1.5847936898091743E-2</v>
      </c>
      <c r="S116" s="1">
        <v>1.2058174796583922E-2</v>
      </c>
      <c r="T116" s="1">
        <v>1.3879667137747362E-2</v>
      </c>
      <c r="U116" s="1">
        <f t="shared" si="7"/>
        <v>1.392859294414101E-2</v>
      </c>
    </row>
    <row r="117" spans="1:21" ht="16" x14ac:dyDescent="0.2">
      <c r="A117" s="1">
        <v>6</v>
      </c>
      <c r="B117" s="3">
        <v>2.7889232522871468E-2</v>
      </c>
      <c r="C117" s="3">
        <v>2.2327662112820414E-2</v>
      </c>
      <c r="D117" s="3">
        <v>2.4290430532435865E-2</v>
      </c>
      <c r="E117" s="3">
        <f t="shared" si="5"/>
        <v>2.4835775056042581E-2</v>
      </c>
      <c r="F117" s="3">
        <f t="shared" si="6"/>
        <v>2.0356383112192567E-3</v>
      </c>
      <c r="Q117" s="1">
        <v>6</v>
      </c>
      <c r="R117" s="1">
        <v>1.5213677282709764E-2</v>
      </c>
      <c r="S117" s="1">
        <v>1.1614814284998333E-2</v>
      </c>
      <c r="T117" s="1">
        <v>1.450748545767579E-2</v>
      </c>
      <c r="U117" s="1">
        <f t="shared" si="7"/>
        <v>1.3778659008461295E-2</v>
      </c>
    </row>
    <row r="118" spans="1:21" ht="16" x14ac:dyDescent="0.2">
      <c r="A118" s="1">
        <v>7</v>
      </c>
      <c r="B118" s="3">
        <v>2.683912827940272E-2</v>
      </c>
      <c r="C118" s="3">
        <v>2.3644784214681497E-2</v>
      </c>
      <c r="D118" s="3">
        <v>2.6296768007471782E-2</v>
      </c>
      <c r="E118" s="3">
        <f t="shared" si="5"/>
        <v>2.5593560167185333E-2</v>
      </c>
      <c r="F118" s="3">
        <f t="shared" si="6"/>
        <v>1.2991839683358906E-3</v>
      </c>
      <c r="Q118" s="1">
        <v>7</v>
      </c>
      <c r="R118" s="1">
        <v>1.4640841617180565E-2</v>
      </c>
      <c r="S118" s="1">
        <v>1.2299979105501374E-2</v>
      </c>
      <c r="T118" s="1">
        <v>1.5705772647497562E-2</v>
      </c>
      <c r="U118" s="1">
        <f t="shared" si="7"/>
        <v>1.4215531123393167E-2</v>
      </c>
    </row>
    <row r="119" spans="1:21" ht="16" x14ac:dyDescent="0.2">
      <c r="A119" s="1">
        <v>8</v>
      </c>
      <c r="B119" s="3">
        <v>2.8594490804543241E-2</v>
      </c>
      <c r="C119" s="3">
        <v>2.398081571152811E-2</v>
      </c>
      <c r="D119" s="3">
        <v>2.6913429519941218E-2</v>
      </c>
      <c r="E119" s="3">
        <f t="shared" si="5"/>
        <v>2.6496245345337524E-2</v>
      </c>
      <c r="F119" s="3">
        <f t="shared" si="6"/>
        <v>1.6769530892062751E-3</v>
      </c>
      <c r="Q119" s="1">
        <v>8</v>
      </c>
      <c r="R119" s="1">
        <v>1.5598398227953185E-2</v>
      </c>
      <c r="S119" s="1">
        <v>1.2474782155192024E-2</v>
      </c>
      <c r="T119" s="1">
        <v>1.6074074391367953E-2</v>
      </c>
      <c r="U119" s="1">
        <f t="shared" si="7"/>
        <v>1.4715751591504386E-2</v>
      </c>
    </row>
    <row r="120" spans="1:21" ht="16" x14ac:dyDescent="0.2">
      <c r="A120" s="1">
        <v>9</v>
      </c>
      <c r="B120" s="3">
        <v>2.9411554169051331E-2</v>
      </c>
      <c r="C120" s="3">
        <v>2.1532867976486594E-2</v>
      </c>
      <c r="D120" s="3">
        <v>2.3607451426392423E-2</v>
      </c>
      <c r="E120" s="3">
        <f t="shared" si="5"/>
        <v>2.4850624523976784E-2</v>
      </c>
      <c r="F120" s="3">
        <f t="shared" si="6"/>
        <v>3.040619763383033E-3</v>
      </c>
      <c r="Q120" s="1">
        <v>9</v>
      </c>
      <c r="R120" s="1">
        <v>1.6044109250547913E-2</v>
      </c>
      <c r="S120" s="1">
        <v>1.1201363640605862E-2</v>
      </c>
      <c r="T120" s="1">
        <v>1.4099575460543761E-2</v>
      </c>
      <c r="U120" s="1">
        <f t="shared" si="7"/>
        <v>1.3781682783899178E-2</v>
      </c>
    </row>
    <row r="121" spans="1:21" ht="16" x14ac:dyDescent="0.2">
      <c r="A121" s="1">
        <v>10</v>
      </c>
      <c r="B121" s="3">
        <v>3.0108063475745059E-2</v>
      </c>
      <c r="C121" s="3">
        <v>2.2475576654321743E-2</v>
      </c>
      <c r="D121" s="3">
        <v>2.4906401236638905E-2</v>
      </c>
      <c r="E121" s="3">
        <f t="shared" si="5"/>
        <v>2.5830013788901901E-2</v>
      </c>
      <c r="F121" s="3">
        <f t="shared" si="6"/>
        <v>2.852033124562104E-3</v>
      </c>
      <c r="Q121" s="1">
        <v>10</v>
      </c>
      <c r="R121" s="1">
        <v>1.6424057598275026E-2</v>
      </c>
      <c r="S121" s="1">
        <v>1.1691759194004376E-2</v>
      </c>
      <c r="T121" s="1">
        <v>1.4875374615574703E-2</v>
      </c>
      <c r="U121" s="1">
        <f t="shared" si="7"/>
        <v>1.433039713595137E-2</v>
      </c>
    </row>
    <row r="122" spans="1:21" ht="16" x14ac:dyDescent="0.2">
      <c r="A122" s="1">
        <v>11</v>
      </c>
      <c r="B122" s="3">
        <v>3.0014210835071484E-2</v>
      </c>
      <c r="C122" s="3">
        <v>2.6132327534678753E-2</v>
      </c>
      <c r="D122" s="3">
        <v>3.1167772228540558E-2</v>
      </c>
      <c r="E122" s="3">
        <f t="shared" si="5"/>
        <v>2.9104770199430266E-2</v>
      </c>
      <c r="F122" s="3">
        <f t="shared" si="6"/>
        <v>1.981628443167674E-3</v>
      </c>
      <c r="Q122" s="1">
        <v>11</v>
      </c>
      <c r="R122" s="1">
        <v>1.6372860643100052E-2</v>
      </c>
      <c r="S122" s="1">
        <v>1.3593995180344537E-2</v>
      </c>
      <c r="T122" s="1">
        <v>1.8614985096699309E-2</v>
      </c>
      <c r="U122" s="1">
        <f t="shared" si="7"/>
        <v>1.61939469733813E-2</v>
      </c>
    </row>
    <row r="123" spans="1:21" ht="16" x14ac:dyDescent="0.2">
      <c r="A123" s="1">
        <v>12</v>
      </c>
      <c r="B123" s="3">
        <v>3.0438479309980841E-2</v>
      </c>
      <c r="C123" s="3">
        <v>2.9936082713204779E-2</v>
      </c>
      <c r="D123" s="3">
        <v>3.3378934354562871E-2</v>
      </c>
      <c r="E123" s="3">
        <f t="shared" si="5"/>
        <v>3.1251165459249497E-2</v>
      </c>
      <c r="F123" s="3">
        <f t="shared" si="6"/>
        <v>1.4185125968755828E-3</v>
      </c>
      <c r="Q123" s="1">
        <v>12</v>
      </c>
      <c r="R123" s="1">
        <v>1.660430063174818E-2</v>
      </c>
      <c r="S123" s="1">
        <v>1.5572702568558399E-2</v>
      </c>
      <c r="T123" s="1">
        <v>1.9935604027063542E-2</v>
      </c>
      <c r="U123" s="1">
        <f t="shared" si="7"/>
        <v>1.7370869075790041E-2</v>
      </c>
    </row>
    <row r="124" spans="1:21" ht="16" x14ac:dyDescent="0.2">
      <c r="A124" s="1">
        <v>13</v>
      </c>
      <c r="B124" s="3">
        <v>3.1502672811855793E-2</v>
      </c>
      <c r="C124" s="3">
        <v>3.1035201536976208E-2</v>
      </c>
      <c r="D124" s="3">
        <v>3.6086211950568527E-2</v>
      </c>
      <c r="E124" s="3">
        <f t="shared" si="5"/>
        <v>3.2874695433133511E-2</v>
      </c>
      <c r="F124" s="3">
        <f t="shared" si="6"/>
        <v>2.141011011623345E-3</v>
      </c>
      <c r="Q124" s="1">
        <v>13</v>
      </c>
      <c r="R124" s="1">
        <v>1.7184822038732218E-2</v>
      </c>
      <c r="S124" s="1">
        <v>1.6144462430864842E-2</v>
      </c>
      <c r="T124" s="1">
        <v>2.1552528449275705E-2</v>
      </c>
      <c r="U124" s="1">
        <f t="shared" si="7"/>
        <v>1.8293937639624253E-2</v>
      </c>
    </row>
    <row r="125" spans="1:21" ht="16" x14ac:dyDescent="0.2">
      <c r="A125" s="1">
        <v>14</v>
      </c>
      <c r="B125" s="3">
        <v>3.1304286963652325E-2</v>
      </c>
      <c r="C125" s="3">
        <v>3.3155006550717847E-2</v>
      </c>
      <c r="D125" s="3">
        <v>3.7616467395346576E-2</v>
      </c>
      <c r="E125" s="3">
        <f t="shared" si="5"/>
        <v>3.4025253636572252E-2</v>
      </c>
      <c r="F125" s="3">
        <f t="shared" si="6"/>
        <v>2.3941425058495516E-3</v>
      </c>
      <c r="Q125" s="1">
        <v>14</v>
      </c>
      <c r="R125" s="1">
        <v>1.7076601840505211E-2</v>
      </c>
      <c r="S125" s="1">
        <v>1.7247181624240673E-2</v>
      </c>
      <c r="T125" s="1">
        <v>2.246647514042233E-2</v>
      </c>
      <c r="U125" s="1">
        <f t="shared" si="7"/>
        <v>1.8930086201722738E-2</v>
      </c>
    </row>
    <row r="126" spans="1:21" ht="16" x14ac:dyDescent="0.2">
      <c r="A126" s="1">
        <v>15</v>
      </c>
      <c r="B126" s="3">
        <v>3.5696158779579344E-2</v>
      </c>
      <c r="C126" s="3">
        <v>3.6623033646841364E-2</v>
      </c>
      <c r="D126" s="3">
        <v>3.884863907317479E-2</v>
      </c>
      <c r="E126" s="3">
        <f t="shared" si="5"/>
        <v>3.7055943833198497E-2</v>
      </c>
      <c r="F126" s="3">
        <f t="shared" si="6"/>
        <v>1.1951301599841928E-3</v>
      </c>
      <c r="Q126" s="1">
        <v>15</v>
      </c>
      <c r="R126" s="1">
        <v>1.9472383811907513E-2</v>
      </c>
      <c r="S126" s="1">
        <v>1.9051243798474667E-2</v>
      </c>
      <c r="T126" s="1">
        <v>2.3202390984877318E-2</v>
      </c>
      <c r="U126" s="1">
        <f t="shared" si="7"/>
        <v>2.0575339531753167E-2</v>
      </c>
    </row>
    <row r="127" spans="1:21" ht="16" x14ac:dyDescent="0.2">
      <c r="A127" s="1">
        <v>16</v>
      </c>
      <c r="B127" s="3">
        <v>3.7071452196907384E-2</v>
      </c>
      <c r="C127" s="3">
        <v>3.8473861755883659E-2</v>
      </c>
      <c r="D127" s="3">
        <v>3.528694678634843E-2</v>
      </c>
      <c r="E127" s="3">
        <f t="shared" si="5"/>
        <v>3.6944086913046494E-2</v>
      </c>
      <c r="F127" s="3">
        <f t="shared" si="6"/>
        <v>1.1047600844653731E-3</v>
      </c>
      <c r="Q127" s="1">
        <v>16</v>
      </c>
      <c r="R127" s="1">
        <v>2.0222611348757264E-2</v>
      </c>
      <c r="S127" s="1">
        <v>2.0014041634242589E-2</v>
      </c>
      <c r="T127" s="1">
        <v>2.1075166480278643E-2</v>
      </c>
      <c r="U127" s="1">
        <f t="shared" si="7"/>
        <v>2.0437273154426165E-2</v>
      </c>
    </row>
    <row r="128" spans="1:21" ht="16" x14ac:dyDescent="0.2">
      <c r="A128" s="1">
        <v>17</v>
      </c>
      <c r="B128" s="3">
        <v>3.9403338086185583E-2</v>
      </c>
      <c r="C128" s="3">
        <v>4.0369291788209437E-2</v>
      </c>
      <c r="D128" s="3">
        <v>3.8754343744811744E-2</v>
      </c>
      <c r="E128" s="3">
        <f t="shared" si="5"/>
        <v>3.950899120640225E-2</v>
      </c>
      <c r="F128" s="3">
        <f t="shared" si="6"/>
        <v>5.7353372120478674E-4</v>
      </c>
      <c r="Q128" s="1">
        <v>17</v>
      </c>
      <c r="R128" s="1">
        <v>2.1494663541319018E-2</v>
      </c>
      <c r="S128" s="1">
        <v>2.100004131949541E-2</v>
      </c>
      <c r="T128" s="1">
        <v>2.3146072999770922E-2</v>
      </c>
      <c r="U128" s="1">
        <f t="shared" si="7"/>
        <v>2.1880259286861783E-2</v>
      </c>
    </row>
    <row r="129" spans="1:24" ht="16" x14ac:dyDescent="0.2">
      <c r="A129" s="1">
        <v>18</v>
      </c>
      <c r="B129" s="3">
        <v>4.0491506051961411E-2</v>
      </c>
      <c r="C129" s="3">
        <v>4.4850874834866689E-2</v>
      </c>
      <c r="D129" s="3">
        <v>3.6093810841498881E-2</v>
      </c>
      <c r="E129" s="3">
        <f t="shared" si="5"/>
        <v>4.0478730576108991E-2</v>
      </c>
      <c r="F129" s="3">
        <f t="shared" si="6"/>
        <v>2.9232798230734089E-3</v>
      </c>
      <c r="Q129" s="1">
        <v>18</v>
      </c>
      <c r="R129" s="1">
        <v>2.2088263105133468E-2</v>
      </c>
      <c r="S129" s="1">
        <v>2.3331353685595423E-2</v>
      </c>
      <c r="T129" s="1">
        <v>2.1557066894961934E-2</v>
      </c>
      <c r="U129" s="1">
        <f t="shared" si="7"/>
        <v>2.232556122856361E-2</v>
      </c>
    </row>
    <row r="130" spans="1:24" ht="16" x14ac:dyDescent="0.2">
      <c r="A130" s="1">
        <v>19</v>
      </c>
      <c r="B130" s="3">
        <v>4.4836565170603311E-2</v>
      </c>
      <c r="C130" s="3">
        <v>4.9647402074505236E-2</v>
      </c>
      <c r="D130" s="3">
        <v>4.1947259552093739E-2</v>
      </c>
      <c r="E130" s="3">
        <f t="shared" si="5"/>
        <v>4.5477075599067433E-2</v>
      </c>
      <c r="F130" s="3">
        <f t="shared" si="6"/>
        <v>2.7802176502918726E-3</v>
      </c>
      <c r="Q130" s="1">
        <v>19</v>
      </c>
      <c r="R130" s="1">
        <v>2.4458508580734208E-2</v>
      </c>
      <c r="S130" s="1">
        <v>2.5826499519486769E-2</v>
      </c>
      <c r="T130" s="1">
        <v>2.50530453599303E-2</v>
      </c>
      <c r="U130" s="1">
        <f t="shared" si="7"/>
        <v>2.5112684486717093E-2</v>
      </c>
    </row>
    <row r="131" spans="1:24" ht="16" x14ac:dyDescent="0.2">
      <c r="A131" s="1">
        <v>20</v>
      </c>
      <c r="B131" s="3">
        <v>4.5006090763684392E-2</v>
      </c>
      <c r="C131" s="3">
        <v>4.9456099267496847E-2</v>
      </c>
      <c r="D131" s="3">
        <v>4.1491671500405621E-2</v>
      </c>
      <c r="E131" s="3">
        <f t="shared" si="5"/>
        <v>4.5317953843862287E-2</v>
      </c>
      <c r="F131" s="3">
        <f t="shared" si="6"/>
        <v>2.7587636157563739E-3</v>
      </c>
      <c r="J131" s="1">
        <v>1</v>
      </c>
      <c r="K131" s="1">
        <v>2</v>
      </c>
      <c r="L131" s="1">
        <v>3</v>
      </c>
      <c r="M131" s="1" t="s">
        <v>19</v>
      </c>
      <c r="Q131" s="1">
        <v>20</v>
      </c>
      <c r="R131" s="1">
        <v>2.4550985405335977E-2</v>
      </c>
      <c r="S131" s="1">
        <v>2.5726984103838953E-2</v>
      </c>
      <c r="T131" s="1">
        <v>2.4780944911742268E-2</v>
      </c>
      <c r="U131" s="1">
        <f t="shared" si="7"/>
        <v>2.5019638140305733E-2</v>
      </c>
      <c r="V131" s="1">
        <f>SUM(U112:U131)</f>
        <v>0.33797871507976995</v>
      </c>
      <c r="W131" s="4" t="s">
        <v>3</v>
      </c>
      <c r="X131" s="4" t="s">
        <v>21</v>
      </c>
    </row>
    <row r="132" spans="1:24" ht="16" x14ac:dyDescent="0.2">
      <c r="A132" s="1">
        <v>21</v>
      </c>
      <c r="B132" s="3">
        <v>4.4821794173887125E-2</v>
      </c>
      <c r="C132" s="3">
        <v>5.1555727220705484E-2</v>
      </c>
      <c r="D132" s="3">
        <v>4.139633995964298E-2</v>
      </c>
      <c r="E132" s="3">
        <f t="shared" si="5"/>
        <v>4.5924620451411859E-2</v>
      </c>
      <c r="F132" s="3">
        <f t="shared" si="6"/>
        <v>3.754071179529079E-3</v>
      </c>
      <c r="I132" s="1" t="s">
        <v>5</v>
      </c>
      <c r="J132" s="3">
        <v>0.35601284142136691</v>
      </c>
      <c r="K132" s="3">
        <v>0.30652298053198224</v>
      </c>
      <c r="L132" s="3">
        <v>0.35140040160606351</v>
      </c>
      <c r="M132" s="3">
        <f>AVERAGE(J132:L132)</f>
        <v>0.33797874118647092</v>
      </c>
    </row>
    <row r="133" spans="1:24" ht="16" x14ac:dyDescent="0.2">
      <c r="A133" s="1">
        <v>22</v>
      </c>
      <c r="B133" s="3">
        <v>4.716765569851987E-2</v>
      </c>
      <c r="C133" s="3">
        <v>5.015926224171087E-2</v>
      </c>
      <c r="D133" s="3">
        <v>4.1955203847157292E-2</v>
      </c>
      <c r="E133" s="3">
        <f t="shared" si="5"/>
        <v>4.6427373929129344E-2</v>
      </c>
      <c r="F133" s="3">
        <f t="shared" si="6"/>
        <v>2.9814467213147011E-3</v>
      </c>
      <c r="I133" s="1" t="s">
        <v>4</v>
      </c>
      <c r="J133" s="3">
        <v>0.64398715857863309</v>
      </c>
      <c r="K133" s="3">
        <v>0.69347701946801776</v>
      </c>
      <c r="L133" s="3">
        <v>0.64859959839393655</v>
      </c>
      <c r="M133" s="3">
        <f>AVERAGE(J133:L133)</f>
        <v>0.66202125881352913</v>
      </c>
    </row>
    <row r="134" spans="1:24" ht="16" x14ac:dyDescent="0.2">
      <c r="A134" s="1">
        <v>23</v>
      </c>
      <c r="B134" s="3">
        <v>4.9316608474620757E-2</v>
      </c>
      <c r="C134" s="3">
        <v>5.3641246402263226E-2</v>
      </c>
      <c r="D134" s="3">
        <v>5.8349120221132332E-2</v>
      </c>
      <c r="E134" s="3">
        <f t="shared" si="5"/>
        <v>5.376899169933877E-2</v>
      </c>
      <c r="F134" s="3">
        <f t="shared" si="6"/>
        <v>3.0534190145290394E-3</v>
      </c>
    </row>
    <row r="135" spans="1:24" ht="16" x14ac:dyDescent="0.2">
      <c r="A135" s="1">
        <v>24</v>
      </c>
      <c r="B135" s="3">
        <v>4.4330033606289988E-2</v>
      </c>
      <c r="C135" s="3">
        <v>5.3695709294980132E-2</v>
      </c>
      <c r="D135" s="3">
        <v>5.1494460063107636E-2</v>
      </c>
      <c r="E135" s="3">
        <f t="shared" si="5"/>
        <v>4.9840067654792576E-2</v>
      </c>
      <c r="F135" s="3">
        <f t="shared" si="6"/>
        <v>3.6733560323350678E-3</v>
      </c>
    </row>
    <row r="136" spans="1:24" ht="16" x14ac:dyDescent="0.2">
      <c r="A136" s="1">
        <v>25</v>
      </c>
      <c r="B136" s="3">
        <v>4.4797819709986253E-2</v>
      </c>
      <c r="C136" s="3">
        <v>5.5281201472652343E-2</v>
      </c>
      <c r="D136" s="3">
        <v>5.7122359874724221E-2</v>
      </c>
      <c r="E136" s="3">
        <f t="shared" si="5"/>
        <v>5.240046035245427E-2</v>
      </c>
      <c r="F136" s="3">
        <f t="shared" si="6"/>
        <v>5.0684270949786807E-3</v>
      </c>
    </row>
    <row r="137" spans="1:24" ht="16" x14ac:dyDescent="0.2">
      <c r="A137" s="1">
        <v>26</v>
      </c>
      <c r="B137" s="3">
        <v>5.1581684009521157E-2</v>
      </c>
      <c r="C137" s="3">
        <v>6.4834205245307544E-2</v>
      </c>
      <c r="D137" s="3">
        <v>7.5489454926948182E-2</v>
      </c>
      <c r="E137" s="3">
        <f t="shared" si="5"/>
        <v>6.3968448060592306E-2</v>
      </c>
      <c r="F137" s="3">
        <f t="shared" si="6"/>
        <v>8.2578427007140871E-3</v>
      </c>
    </row>
    <row r="138" spans="1:24" ht="16" x14ac:dyDescent="0.2">
      <c r="A138" s="1">
        <v>27</v>
      </c>
      <c r="B138" s="3">
        <v>6.5352911494119273E-2</v>
      </c>
      <c r="C138" s="3">
        <v>8.1590419628244482E-2</v>
      </c>
      <c r="D138" s="3">
        <v>8.583004873191781E-2</v>
      </c>
      <c r="E138" s="3">
        <f t="shared" si="5"/>
        <v>7.759112661809385E-2</v>
      </c>
      <c r="F138" s="3">
        <f t="shared" si="6"/>
        <v>8.1588100826497229E-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AC977-67B0-3F48-A765-DE752F6A65B8}">
  <dimension ref="A1:W137"/>
  <sheetViews>
    <sheetView workbookViewId="0">
      <selection activeCell="S24" sqref="S24"/>
    </sheetView>
  </sheetViews>
  <sheetFormatPr baseColWidth="10" defaultRowHeight="16" x14ac:dyDescent="0.2"/>
  <sheetData>
    <row r="1" spans="1:12" ht="93" x14ac:dyDescent="1.05">
      <c r="A1" s="19">
        <v>1</v>
      </c>
    </row>
    <row r="2" spans="1:12" x14ac:dyDescent="0.2">
      <c r="A2" t="s">
        <v>15</v>
      </c>
      <c r="B2" t="s">
        <v>14</v>
      </c>
      <c r="C2" t="s">
        <v>13</v>
      </c>
      <c r="D2" t="s">
        <v>12</v>
      </c>
      <c r="I2" t="s">
        <v>3</v>
      </c>
      <c r="K2" t="s">
        <v>22</v>
      </c>
    </row>
    <row r="3" spans="1:12" x14ac:dyDescent="0.2">
      <c r="A3">
        <v>1</v>
      </c>
      <c r="B3">
        <v>798369</v>
      </c>
      <c r="C3">
        <f t="shared" ref="C3:C29" si="0">B3-D3</f>
        <v>191219</v>
      </c>
      <c r="D3">
        <v>607150</v>
      </c>
      <c r="F3" s="3">
        <f>'[2]tof1 mrc1 top2-4 pRS316'!C3/7917518</f>
        <v>2.4151381784038885E-2</v>
      </c>
      <c r="K3">
        <v>5135999</v>
      </c>
      <c r="L3">
        <f>'[2]tof1 mrc1 top2-4 pRS316'!C33/K3</f>
        <v>1.1645124930904387</v>
      </c>
    </row>
    <row r="4" spans="1:12" x14ac:dyDescent="0.2">
      <c r="A4">
        <v>2</v>
      </c>
      <c r="B4">
        <v>785282</v>
      </c>
      <c r="C4">
        <f t="shared" si="0"/>
        <v>176056</v>
      </c>
      <c r="D4">
        <v>609226</v>
      </c>
      <c r="F4" s="3">
        <f>'[2]tof1 mrc1 top2-4 pRS316'!C4/7917518</f>
        <v>2.2236261414246231E-2</v>
      </c>
    </row>
    <row r="5" spans="1:12" x14ac:dyDescent="0.2">
      <c r="A5">
        <v>3</v>
      </c>
      <c r="B5">
        <v>827732</v>
      </c>
      <c r="C5">
        <f t="shared" si="0"/>
        <v>220145</v>
      </c>
      <c r="D5">
        <v>607587</v>
      </c>
      <c r="F5" s="3">
        <f>'[2]tof1 mrc1 top2-4 pRS316'!C5/7917518</f>
        <v>2.7804799433357778E-2</v>
      </c>
      <c r="I5">
        <v>1</v>
      </c>
      <c r="J5">
        <v>191219</v>
      </c>
      <c r="K5">
        <f>'[2]tof1 mrc1 top2-4 pRS316'!C3*1.164512</f>
        <v>222676.82012799999</v>
      </c>
      <c r="L5" s="2">
        <f t="shared" ref="L5:L24" si="1">K5/12154806</f>
        <v>1.8320063695627886E-2</v>
      </c>
    </row>
    <row r="6" spans="1:12" x14ac:dyDescent="0.2">
      <c r="A6">
        <v>4</v>
      </c>
      <c r="B6">
        <v>837886</v>
      </c>
      <c r="C6">
        <f t="shared" si="0"/>
        <v>229115</v>
      </c>
      <c r="D6">
        <v>608771</v>
      </c>
      <c r="F6" s="3">
        <f>'[2]tof1 mrc1 top2-4 pRS316'!C6/7917518</f>
        <v>2.8937730233136193E-2</v>
      </c>
      <c r="I6">
        <v>2</v>
      </c>
      <c r="J6">
        <v>176056</v>
      </c>
      <c r="K6">
        <f>'[2]tof1 mrc1 top2-4 pRS316'!C4*1.164512</f>
        <v>205019.32467199999</v>
      </c>
      <c r="L6" s="2">
        <f t="shared" si="1"/>
        <v>1.6867346518899602E-2</v>
      </c>
    </row>
    <row r="7" spans="1:12" x14ac:dyDescent="0.2">
      <c r="A7">
        <v>5</v>
      </c>
      <c r="B7">
        <v>829963</v>
      </c>
      <c r="C7">
        <f t="shared" si="0"/>
        <v>219491</v>
      </c>
      <c r="D7">
        <v>610472</v>
      </c>
      <c r="F7" s="3">
        <f>'[2]tof1 mrc1 top2-4 pRS316'!C7/7917518</f>
        <v>2.7722197789761892E-2</v>
      </c>
      <c r="I7">
        <v>3</v>
      </c>
      <c r="J7">
        <v>220145</v>
      </c>
      <c r="K7">
        <f>'[2]tof1 mrc1 top2-4 pRS316'!C5*1.164512</f>
        <v>256361.49424</v>
      </c>
      <c r="L7" s="2">
        <f t="shared" si="1"/>
        <v>2.1091368652037722E-2</v>
      </c>
    </row>
    <row r="8" spans="1:12" x14ac:dyDescent="0.2">
      <c r="A8">
        <v>6</v>
      </c>
      <c r="B8">
        <v>833860</v>
      </c>
      <c r="C8">
        <f t="shared" si="0"/>
        <v>223830</v>
      </c>
      <c r="D8">
        <v>610030</v>
      </c>
      <c r="F8" s="3">
        <f>'[2]tof1 mrc1 top2-4 pRS316'!C8/7917518</f>
        <v>2.8270223067380459E-2</v>
      </c>
      <c r="I8">
        <v>4</v>
      </c>
      <c r="J8">
        <v>229115</v>
      </c>
      <c r="K8">
        <f>'[2]tof1 mrc1 top2-4 pRS316'!C6*1.164512</f>
        <v>266807.16687999998</v>
      </c>
      <c r="L8" s="2">
        <f t="shared" si="1"/>
        <v>2.1950754860258565E-2</v>
      </c>
    </row>
    <row r="9" spans="1:12" x14ac:dyDescent="0.2">
      <c r="A9">
        <v>7</v>
      </c>
      <c r="B9">
        <v>852703</v>
      </c>
      <c r="C9">
        <f t="shared" si="0"/>
        <v>251056</v>
      </c>
      <c r="D9">
        <v>601647</v>
      </c>
      <c r="F9" s="3">
        <f>'[2]tof1 mrc1 top2-4 pRS316'!C9/7917518</f>
        <v>3.1708926964232984E-2</v>
      </c>
      <c r="I9">
        <v>5</v>
      </c>
      <c r="J9">
        <v>219491</v>
      </c>
      <c r="K9">
        <f>'[2]tof1 mrc1 top2-4 pRS316'!C7*1.164512</f>
        <v>255599.90339200001</v>
      </c>
      <c r="L9" s="2">
        <f t="shared" si="1"/>
        <v>2.1028711062274462E-2</v>
      </c>
    </row>
    <row r="10" spans="1:12" x14ac:dyDescent="0.2">
      <c r="A10">
        <v>8</v>
      </c>
      <c r="B10">
        <v>864208</v>
      </c>
      <c r="C10">
        <f t="shared" si="0"/>
        <v>261313</v>
      </c>
      <c r="D10">
        <v>602895</v>
      </c>
      <c r="F10" s="3">
        <f>'[2]tof1 mrc1 top2-4 pRS316'!C10/7917518</f>
        <v>3.3004408704849171E-2</v>
      </c>
      <c r="I10">
        <v>6</v>
      </c>
      <c r="J10">
        <v>223830</v>
      </c>
      <c r="K10">
        <f>'[2]tof1 mrc1 top2-4 pRS316'!C8*1.164512</f>
        <v>260652.72096000001</v>
      </c>
      <c r="L10" s="2">
        <f t="shared" si="1"/>
        <v>2.1444416386407154E-2</v>
      </c>
    </row>
    <row r="11" spans="1:12" x14ac:dyDescent="0.2">
      <c r="A11">
        <v>9</v>
      </c>
      <c r="B11">
        <v>866112</v>
      </c>
      <c r="C11">
        <f t="shared" si="0"/>
        <v>262359</v>
      </c>
      <c r="D11">
        <v>603753</v>
      </c>
      <c r="F11" s="3">
        <f>'[2]tof1 mrc1 top2-4 pRS316'!C11/7917518</f>
        <v>3.313652081371965E-2</v>
      </c>
      <c r="I11">
        <v>7</v>
      </c>
      <c r="J11">
        <v>251056</v>
      </c>
      <c r="K11">
        <f>'[2]tof1 mrc1 top2-4 pRS316'!C9*1.164512</f>
        <v>292357.72467199998</v>
      </c>
      <c r="L11" s="2">
        <f t="shared" si="1"/>
        <v>2.4052849932117384E-2</v>
      </c>
    </row>
    <row r="12" spans="1:12" x14ac:dyDescent="0.2">
      <c r="A12">
        <v>10</v>
      </c>
      <c r="B12">
        <v>878890</v>
      </c>
      <c r="C12">
        <f t="shared" si="0"/>
        <v>278580</v>
      </c>
      <c r="D12">
        <v>600310</v>
      </c>
      <c r="F12" s="3">
        <f>'[2]tof1 mrc1 top2-4 pRS316'!C12/7917518</f>
        <v>3.5185268918870791E-2</v>
      </c>
      <c r="I12">
        <v>8</v>
      </c>
      <c r="J12">
        <v>261313</v>
      </c>
      <c r="K12">
        <f>'[2]tof1 mrc1 top2-4 pRS316'!C10*1.164512</f>
        <v>304302.12425599998</v>
      </c>
      <c r="L12" s="2">
        <f t="shared" si="1"/>
        <v>2.5035539378909049E-2</v>
      </c>
    </row>
    <row r="13" spans="1:12" x14ac:dyDescent="0.2">
      <c r="A13">
        <v>11</v>
      </c>
      <c r="B13">
        <v>885553</v>
      </c>
      <c r="C13">
        <f t="shared" si="0"/>
        <v>282484</v>
      </c>
      <c r="D13">
        <v>603069</v>
      </c>
      <c r="F13" s="3">
        <f>'[2]tof1 mrc1 top2-4 pRS316'!C13/7917518</f>
        <v>3.5678352736299435E-2</v>
      </c>
      <c r="I13">
        <v>9</v>
      </c>
      <c r="J13">
        <v>262359</v>
      </c>
      <c r="K13">
        <f>'[2]tof1 mrc1 top2-4 pRS316'!C11*1.164512</f>
        <v>305520.20380800002</v>
      </c>
      <c r="L13" s="2">
        <f t="shared" si="1"/>
        <v>2.5135753199845397E-2</v>
      </c>
    </row>
    <row r="14" spans="1:12" x14ac:dyDescent="0.2">
      <c r="A14">
        <v>12</v>
      </c>
      <c r="B14">
        <v>884921</v>
      </c>
      <c r="C14">
        <f t="shared" si="0"/>
        <v>279612</v>
      </c>
      <c r="D14">
        <v>605309</v>
      </c>
      <c r="F14" s="3">
        <f>'[2]tof1 mrc1 top2-4 pRS316'!C14/7917518</f>
        <v>3.5315612796838605E-2</v>
      </c>
      <c r="I14">
        <v>10</v>
      </c>
      <c r="J14">
        <v>278580</v>
      </c>
      <c r="K14">
        <f>'[2]tof1 mrc1 top2-4 pRS316'!C12*1.164512</f>
        <v>324409.75296000001</v>
      </c>
      <c r="L14" s="2">
        <f t="shared" si="1"/>
        <v>2.6689833878056138E-2</v>
      </c>
    </row>
    <row r="15" spans="1:12" x14ac:dyDescent="0.2">
      <c r="A15">
        <v>13</v>
      </c>
      <c r="B15">
        <v>889942</v>
      </c>
      <c r="C15">
        <f t="shared" si="0"/>
        <v>285505</v>
      </c>
      <c r="D15">
        <v>604437</v>
      </c>
      <c r="F15" s="3">
        <f>'[2]tof1 mrc1 top2-4 pRS316'!C15/7917518</f>
        <v>3.6059911704652899E-2</v>
      </c>
      <c r="I15">
        <v>11</v>
      </c>
      <c r="J15">
        <v>282484</v>
      </c>
      <c r="K15">
        <f>'[2]tof1 mrc1 top2-4 pRS316'!C13*1.164512</f>
        <v>328956.00780800002</v>
      </c>
      <c r="L15" s="2">
        <f t="shared" si="1"/>
        <v>2.7063863282392169E-2</v>
      </c>
    </row>
    <row r="16" spans="1:12" x14ac:dyDescent="0.2">
      <c r="A16">
        <v>14</v>
      </c>
      <c r="B16">
        <v>876908</v>
      </c>
      <c r="C16">
        <f t="shared" si="0"/>
        <v>268873</v>
      </c>
      <c r="D16">
        <v>608035</v>
      </c>
      <c r="F16" s="3">
        <f>'[2]tof1 mrc1 top2-4 pRS316'!C16/7917518</f>
        <v>3.3959253392287836E-2</v>
      </c>
      <c r="I16">
        <v>12</v>
      </c>
      <c r="J16">
        <v>279612</v>
      </c>
      <c r="K16">
        <f>'[2]tof1 mrc1 top2-4 pRS316'!C14*1.164512</f>
        <v>325611.52934399998</v>
      </c>
      <c r="L16" s="2">
        <f t="shared" si="1"/>
        <v>2.6788706405022011E-2</v>
      </c>
    </row>
    <row r="17" spans="1:15" x14ac:dyDescent="0.2">
      <c r="A17">
        <v>15</v>
      </c>
      <c r="B17">
        <v>878024</v>
      </c>
      <c r="C17">
        <f t="shared" si="0"/>
        <v>264238</v>
      </c>
      <c r="D17">
        <v>613786</v>
      </c>
      <c r="F17" s="3">
        <f>'[2]tof1 mrc1 top2-4 pRS316'!C17/7917518</f>
        <v>3.3373842661298656E-2</v>
      </c>
      <c r="I17">
        <v>13</v>
      </c>
      <c r="J17">
        <v>285505</v>
      </c>
      <c r="K17">
        <f>'[2]tof1 mrc1 top2-4 pRS316'!C15*1.164512</f>
        <v>332473.99855999998</v>
      </c>
      <c r="L17" s="2">
        <f t="shared" si="1"/>
        <v>2.7353295359876576E-2</v>
      </c>
    </row>
    <row r="18" spans="1:15" x14ac:dyDescent="0.2">
      <c r="A18">
        <v>16</v>
      </c>
      <c r="B18">
        <v>863960</v>
      </c>
      <c r="C18">
        <f t="shared" si="0"/>
        <v>246765</v>
      </c>
      <c r="D18">
        <v>617195</v>
      </c>
      <c r="F18" s="3">
        <f>'[2]tof1 mrc1 top2-4 pRS316'!C18/7917518</f>
        <v>3.1166964192566409E-2</v>
      </c>
      <c r="I18">
        <v>14</v>
      </c>
      <c r="J18">
        <v>268873</v>
      </c>
      <c r="K18">
        <f>'[2]tof1 mrc1 top2-4 pRS316'!C16*1.164512</f>
        <v>313105.83497600001</v>
      </c>
      <c r="L18" s="2">
        <f t="shared" si="1"/>
        <v>2.5759838122961405E-2</v>
      </c>
    </row>
    <row r="19" spans="1:15" x14ac:dyDescent="0.2">
      <c r="A19">
        <v>17</v>
      </c>
      <c r="B19">
        <v>885620</v>
      </c>
      <c r="C19">
        <f t="shared" si="0"/>
        <v>270777</v>
      </c>
      <c r="D19">
        <v>614843</v>
      </c>
      <c r="F19" s="3">
        <f>'[2]tof1 mrc1 top2-4 pRS316'!C19/7917518</f>
        <v>3.4199732795050168E-2</v>
      </c>
      <c r="I19">
        <v>15</v>
      </c>
      <c r="J19">
        <v>264238</v>
      </c>
      <c r="K19">
        <f>'[2]tof1 mrc1 top2-4 pRS316'!C17*1.164512</f>
        <v>307708.321856</v>
      </c>
      <c r="L19" s="2">
        <f t="shared" si="1"/>
        <v>2.5315774012024544E-2</v>
      </c>
    </row>
    <row r="20" spans="1:15" x14ac:dyDescent="0.2">
      <c r="A20">
        <v>18</v>
      </c>
      <c r="B20">
        <v>908945</v>
      </c>
      <c r="C20">
        <f t="shared" si="0"/>
        <v>295066</v>
      </c>
      <c r="D20">
        <v>613879</v>
      </c>
      <c r="F20" s="3">
        <f>'[2]tof1 mrc1 top2-4 pRS316'!C20/7917518</f>
        <v>3.7267487108965207E-2</v>
      </c>
      <c r="I20">
        <v>16</v>
      </c>
      <c r="J20">
        <v>246765</v>
      </c>
      <c r="K20">
        <f>'[2]tof1 mrc1 top2-4 pRS316'!C18*1.164512</f>
        <v>287360.80368000001</v>
      </c>
      <c r="L20" s="2">
        <f t="shared" si="1"/>
        <v>2.3641743330169152E-2</v>
      </c>
    </row>
    <row r="21" spans="1:15" x14ac:dyDescent="0.2">
      <c r="A21">
        <v>19</v>
      </c>
      <c r="B21">
        <v>923943</v>
      </c>
      <c r="C21">
        <f t="shared" si="0"/>
        <v>311601</v>
      </c>
      <c r="D21">
        <v>612342</v>
      </c>
      <c r="F21" s="3">
        <f>'[2]tof1 mrc1 top2-4 pRS316'!C21/7917518</f>
        <v>3.9355894107218951E-2</v>
      </c>
      <c r="I21">
        <v>17</v>
      </c>
      <c r="J21">
        <v>270777</v>
      </c>
      <c r="K21">
        <f>'[2]tof1 mrc1 top2-4 pRS316'!C19*1.164512</f>
        <v>315323.06582399999</v>
      </c>
      <c r="L21" s="2">
        <f t="shared" si="1"/>
        <v>2.5942254102944956E-2</v>
      </c>
    </row>
    <row r="22" spans="1:15" x14ac:dyDescent="0.2">
      <c r="A22">
        <v>20</v>
      </c>
      <c r="B22">
        <v>930245</v>
      </c>
      <c r="C22">
        <f t="shared" si="0"/>
        <v>317914</v>
      </c>
      <c r="D22">
        <v>612331</v>
      </c>
      <c r="F22" s="3">
        <f>'[2]tof1 mrc1 top2-4 pRS316'!C22/7917518</f>
        <v>4.0153239942113172E-2</v>
      </c>
      <c r="I22">
        <v>18</v>
      </c>
      <c r="J22">
        <v>295066</v>
      </c>
      <c r="K22">
        <f>'[2]tof1 mrc1 top2-4 pRS316'!C20*1.164512</f>
        <v>343607.89779199997</v>
      </c>
      <c r="L22" s="2">
        <f t="shared" si="1"/>
        <v>2.8269303334993581E-2</v>
      </c>
    </row>
    <row r="23" spans="1:15" x14ac:dyDescent="0.2">
      <c r="A23">
        <v>21</v>
      </c>
      <c r="B23">
        <v>987059</v>
      </c>
      <c r="C23">
        <f t="shared" si="0"/>
        <v>375773</v>
      </c>
      <c r="D23">
        <v>611286</v>
      </c>
      <c r="F23" s="3">
        <f>'[2]tof1 mrc1 top2-4 pRS316'!C23/7917518</f>
        <v>4.7460959356202287E-2</v>
      </c>
      <c r="I23">
        <v>19</v>
      </c>
      <c r="J23">
        <v>311601</v>
      </c>
      <c r="K23">
        <f>'[2]tof1 mrc1 top2-4 pRS316'!C21*1.164512</f>
        <v>362863.10371200001</v>
      </c>
      <c r="L23" s="2">
        <f t="shared" si="1"/>
        <v>2.9853467320827665E-2</v>
      </c>
    </row>
    <row r="24" spans="1:15" x14ac:dyDescent="0.2">
      <c r="A24">
        <v>22</v>
      </c>
      <c r="B24">
        <v>978352</v>
      </c>
      <c r="C24">
        <f t="shared" si="0"/>
        <v>363037</v>
      </c>
      <c r="D24">
        <v>615315</v>
      </c>
      <c r="F24" s="3">
        <f>'[2]tof1 mrc1 top2-4 pRS316'!C24/7917518</f>
        <v>4.5852374443607201E-2</v>
      </c>
      <c r="I24">
        <v>20</v>
      </c>
      <c r="J24">
        <v>317914</v>
      </c>
      <c r="K24">
        <f>'[2]tof1 mrc1 top2-4 pRS316'!C22*1.164512</f>
        <v>370214.66796799999</v>
      </c>
      <c r="L24" s="2">
        <f t="shared" si="1"/>
        <v>3.0458295094796247E-2</v>
      </c>
      <c r="M24" s="3">
        <f>SUM(L5:L24)</f>
        <v>0.49206317793044169</v>
      </c>
      <c r="N24" s="20">
        <v>20</v>
      </c>
      <c r="O24" s="20" t="s">
        <v>3</v>
      </c>
    </row>
    <row r="25" spans="1:15" x14ac:dyDescent="0.2">
      <c r="A25">
        <v>23</v>
      </c>
      <c r="B25">
        <v>983082</v>
      </c>
      <c r="C25">
        <f t="shared" si="0"/>
        <v>363327</v>
      </c>
      <c r="D25">
        <v>619755</v>
      </c>
      <c r="F25" s="3">
        <f>'[2]tof1 mrc1 top2-4 pRS316'!C25/7917518</f>
        <v>4.5889002083733817E-2</v>
      </c>
      <c r="J25">
        <f>SUM(J5:J24)</f>
        <v>5135999</v>
      </c>
      <c r="K25">
        <f>SUM(K5:K24)</f>
        <v>5980932.4674880002</v>
      </c>
    </row>
    <row r="26" spans="1:15" x14ac:dyDescent="0.2">
      <c r="A26">
        <v>24</v>
      </c>
      <c r="B26">
        <v>1007284</v>
      </c>
      <c r="C26">
        <f t="shared" si="0"/>
        <v>388051</v>
      </c>
      <c r="D26">
        <v>619233</v>
      </c>
      <c r="F26" s="3">
        <f>'[2]tof1 mrc1 top2-4 pRS316'!C26/7917518</f>
        <v>4.9011697857838779E-2</v>
      </c>
    </row>
    <row r="27" spans="1:15" x14ac:dyDescent="0.2">
      <c r="A27">
        <v>25</v>
      </c>
      <c r="B27">
        <v>1025357</v>
      </c>
      <c r="C27">
        <f t="shared" si="0"/>
        <v>403156</v>
      </c>
      <c r="D27">
        <v>622201</v>
      </c>
      <c r="F27" s="3">
        <f>'[2]tof1 mrc1 top2-4 pRS316'!C27/7917518</f>
        <v>5.0919492699606113E-2</v>
      </c>
    </row>
    <row r="28" spans="1:15" x14ac:dyDescent="0.2">
      <c r="A28">
        <v>26</v>
      </c>
      <c r="B28">
        <v>1050716</v>
      </c>
      <c r="C28">
        <f t="shared" si="0"/>
        <v>431162</v>
      </c>
      <c r="D28">
        <v>619554</v>
      </c>
      <c r="F28" s="3">
        <f>'[2]tof1 mrc1 top2-4 pRS316'!C28/7917518</f>
        <v>5.4456712318178502E-2</v>
      </c>
    </row>
    <row r="29" spans="1:15" x14ac:dyDescent="0.2">
      <c r="A29">
        <v>27</v>
      </c>
      <c r="B29">
        <v>1074825</v>
      </c>
      <c r="C29">
        <f t="shared" si="0"/>
        <v>457013</v>
      </c>
      <c r="D29">
        <v>617812</v>
      </c>
      <c r="F29" s="3">
        <f>'[2]tof1 mrc1 top2-4 pRS316'!C29/7917518</f>
        <v>5.7721750679947934E-2</v>
      </c>
    </row>
    <row r="30" spans="1:15" x14ac:dyDescent="0.2">
      <c r="C30">
        <f>SUM(C3:C29)</f>
        <v>7917518</v>
      </c>
      <c r="F30" s="3"/>
    </row>
    <row r="31" spans="1:15" x14ac:dyDescent="0.2">
      <c r="F31" s="3"/>
    </row>
    <row r="32" spans="1:15" x14ac:dyDescent="0.2">
      <c r="F32" s="3"/>
    </row>
    <row r="33" spans="1:12" x14ac:dyDescent="0.2">
      <c r="A33" t="s">
        <v>10</v>
      </c>
      <c r="B33">
        <v>23129649</v>
      </c>
      <c r="C33">
        <f>B33-D33</f>
        <v>5980935</v>
      </c>
      <c r="D33">
        <v>17148714</v>
      </c>
      <c r="F33" s="3">
        <f>'[2]tof1 mrc1 top2-4 pRS316'!C33/12154806</f>
        <v>0.49206338628522744</v>
      </c>
    </row>
    <row r="34" spans="1:12" x14ac:dyDescent="0.2">
      <c r="A34" t="s">
        <v>9</v>
      </c>
      <c r="B34">
        <v>21420315</v>
      </c>
      <c r="C34">
        <f>B34-D34</f>
        <v>6173871</v>
      </c>
      <c r="D34">
        <v>15246444</v>
      </c>
      <c r="F34" s="3">
        <f>'[2]tof1 mrc1 top2-4 pRS316'!C34/12154806</f>
        <v>0.50793661371477261</v>
      </c>
    </row>
    <row r="35" spans="1:12" x14ac:dyDescent="0.2">
      <c r="C35">
        <f>SUM(C33:C34)</f>
        <v>12154806</v>
      </c>
    </row>
    <row r="37" spans="1:12" ht="93" x14ac:dyDescent="1.05">
      <c r="A37" s="19">
        <v>2</v>
      </c>
    </row>
    <row r="38" spans="1:12" x14ac:dyDescent="0.2">
      <c r="A38" t="s">
        <v>15</v>
      </c>
      <c r="B38" t="s">
        <v>14</v>
      </c>
      <c r="C38" t="s">
        <v>13</v>
      </c>
      <c r="D38" t="s">
        <v>12</v>
      </c>
      <c r="I38" t="s">
        <v>3</v>
      </c>
      <c r="K38" t="s">
        <v>22</v>
      </c>
    </row>
    <row r="39" spans="1:12" x14ac:dyDescent="0.2">
      <c r="A39">
        <v>1</v>
      </c>
      <c r="B39">
        <v>972238</v>
      </c>
      <c r="C39">
        <v>302127</v>
      </c>
      <c r="D39">
        <v>670111</v>
      </c>
      <c r="F39" s="3">
        <v>1.8813516798857018E-2</v>
      </c>
      <c r="K39">
        <v>10805163</v>
      </c>
      <c r="L39">
        <f>'[2]tof1 mrc1 top2-4 pRS316'!C69/K39</f>
        <v>1.1644430537512485</v>
      </c>
    </row>
    <row r="40" spans="1:12" x14ac:dyDescent="0.2">
      <c r="A40">
        <v>2</v>
      </c>
      <c r="B40">
        <v>1012799</v>
      </c>
      <c r="C40">
        <v>354956</v>
      </c>
      <c r="D40">
        <v>657843</v>
      </c>
      <c r="F40" s="3">
        <v>2.2103190608105505E-2</v>
      </c>
    </row>
    <row r="41" spans="1:12" x14ac:dyDescent="0.2">
      <c r="A41">
        <v>3</v>
      </c>
      <c r="B41">
        <v>1046174</v>
      </c>
      <c r="C41">
        <v>386175</v>
      </c>
      <c r="D41">
        <v>659999</v>
      </c>
      <c r="F41" s="3">
        <v>2.4047204817174924E-2</v>
      </c>
      <c r="I41">
        <v>1</v>
      </c>
      <c r="J41">
        <v>302127</v>
      </c>
      <c r="K41">
        <f>'[2]tof1 mrc1 top2-4 pRS316'!C39*1.164443</f>
        <v>351809.67026099999</v>
      </c>
      <c r="L41" s="2">
        <f t="shared" ref="L41:L60" si="2">K41/23013393</f>
        <v>1.528717083400088E-2</v>
      </c>
    </row>
    <row r="42" spans="1:12" x14ac:dyDescent="0.2">
      <c r="A42">
        <v>4</v>
      </c>
      <c r="B42">
        <v>1076343</v>
      </c>
      <c r="C42">
        <v>415227</v>
      </c>
      <c r="D42">
        <v>661116</v>
      </c>
      <c r="F42" s="3">
        <v>2.5856279444865911E-2</v>
      </c>
      <c r="I42">
        <v>2</v>
      </c>
      <c r="J42">
        <v>354956</v>
      </c>
      <c r="K42">
        <f>'[2]tof1 mrc1 top2-4 pRS316'!C40*1.164443</f>
        <v>413326.02950799995</v>
      </c>
      <c r="L42" s="2">
        <f t="shared" si="2"/>
        <v>1.7960238610099776E-2</v>
      </c>
    </row>
    <row r="43" spans="1:12" x14ac:dyDescent="0.2">
      <c r="A43">
        <v>5</v>
      </c>
      <c r="B43">
        <v>1089790</v>
      </c>
      <c r="C43">
        <v>423993</v>
      </c>
      <c r="D43">
        <v>665797</v>
      </c>
      <c r="F43" s="3">
        <v>2.6402140252601666E-2</v>
      </c>
      <c r="I43">
        <v>3</v>
      </c>
      <c r="J43">
        <v>386175</v>
      </c>
      <c r="K43">
        <f>'[2]tof1 mrc1 top2-4 pRS316'!C41*1.164443</f>
        <v>449678.77552499995</v>
      </c>
      <c r="L43" s="2">
        <f t="shared" si="2"/>
        <v>1.9539872956803889E-2</v>
      </c>
    </row>
    <row r="44" spans="1:12" x14ac:dyDescent="0.2">
      <c r="A44">
        <v>6</v>
      </c>
      <c r="B44">
        <v>1131878</v>
      </c>
      <c r="C44">
        <v>459144</v>
      </c>
      <c r="D44">
        <v>672734</v>
      </c>
      <c r="F44" s="3">
        <v>2.8591000993272386E-2</v>
      </c>
      <c r="I44">
        <v>4</v>
      </c>
      <c r="J44">
        <v>415227</v>
      </c>
      <c r="K44">
        <f>'[2]tof1 mrc1 top2-4 pRS316'!C42*1.164443</f>
        <v>483508.17356099997</v>
      </c>
      <c r="L44" s="2">
        <f t="shared" si="2"/>
        <v>2.1009860369611728E-2</v>
      </c>
    </row>
    <row r="45" spans="1:12" x14ac:dyDescent="0.2">
      <c r="A45">
        <v>7</v>
      </c>
      <c r="B45">
        <v>1147827</v>
      </c>
      <c r="C45">
        <v>475132</v>
      </c>
      <c r="D45">
        <v>672695</v>
      </c>
      <c r="F45" s="3">
        <v>2.9586577378633926E-2</v>
      </c>
      <c r="I45">
        <v>5</v>
      </c>
      <c r="J45">
        <v>423993</v>
      </c>
      <c r="K45">
        <f>'[2]tof1 mrc1 top2-4 pRS316'!C43*1.164443</f>
        <v>493715.68089899997</v>
      </c>
      <c r="L45" s="2">
        <f t="shared" si="2"/>
        <v>2.1453406757491168E-2</v>
      </c>
    </row>
    <row r="46" spans="1:12" x14ac:dyDescent="0.2">
      <c r="A46">
        <v>8</v>
      </c>
      <c r="B46">
        <v>1130775</v>
      </c>
      <c r="C46">
        <v>468439</v>
      </c>
      <c r="D46">
        <v>662336</v>
      </c>
      <c r="F46" s="3">
        <v>2.9169802750961624E-2</v>
      </c>
      <c r="I46">
        <v>6</v>
      </c>
      <c r="J46">
        <v>459144</v>
      </c>
      <c r="K46">
        <f>'[2]tof1 mrc1 top2-4 pRS316'!C44*1.164443</f>
        <v>534647.01679199992</v>
      </c>
      <c r="L46" s="2">
        <f t="shared" si="2"/>
        <v>2.3231994377882474E-2</v>
      </c>
    </row>
    <row r="47" spans="1:12" x14ac:dyDescent="0.2">
      <c r="A47">
        <v>9</v>
      </c>
      <c r="B47">
        <v>1158221</v>
      </c>
      <c r="C47">
        <v>495660</v>
      </c>
      <c r="D47">
        <v>662561</v>
      </c>
      <c r="F47" s="3">
        <v>3.0864860593463904E-2</v>
      </c>
      <c r="I47">
        <v>7</v>
      </c>
      <c r="J47">
        <v>475132</v>
      </c>
      <c r="K47">
        <f>'[2]tof1 mrc1 top2-4 pRS316'!C45*1.164443</f>
        <v>553264.13147599995</v>
      </c>
      <c r="L47" s="2">
        <f t="shared" si="2"/>
        <v>2.4040963080759103E-2</v>
      </c>
    </row>
    <row r="48" spans="1:12" x14ac:dyDescent="0.2">
      <c r="A48">
        <v>10</v>
      </c>
      <c r="B48">
        <v>1161076</v>
      </c>
      <c r="C48">
        <v>505170</v>
      </c>
      <c r="D48">
        <v>655906</v>
      </c>
      <c r="F48" s="3">
        <v>3.1457050449905502E-2</v>
      </c>
      <c r="I48">
        <v>8</v>
      </c>
      <c r="J48">
        <v>468439</v>
      </c>
      <c r="K48">
        <f>'[2]tof1 mrc1 top2-4 pRS316'!C46*1.164443</f>
        <v>545470.51447699999</v>
      </c>
      <c r="L48" s="2">
        <f t="shared" si="2"/>
        <v>2.3702307368452795E-2</v>
      </c>
    </row>
    <row r="49" spans="1:15" x14ac:dyDescent="0.2">
      <c r="A49">
        <v>11</v>
      </c>
      <c r="B49">
        <v>1203980</v>
      </c>
      <c r="C49">
        <v>532190</v>
      </c>
      <c r="D49">
        <v>671790</v>
      </c>
      <c r="F49" s="3">
        <v>3.3139591976829995E-2</v>
      </c>
      <c r="I49">
        <v>9</v>
      </c>
      <c r="J49">
        <v>495660</v>
      </c>
      <c r="K49">
        <f>'[2]tof1 mrc1 top2-4 pRS316'!C47*1.164443</f>
        <v>577167.81737999991</v>
      </c>
      <c r="L49" s="2">
        <f t="shared" si="2"/>
        <v>2.507964894094495E-2</v>
      </c>
    </row>
    <row r="50" spans="1:15" x14ac:dyDescent="0.2">
      <c r="A50">
        <v>12</v>
      </c>
      <c r="B50">
        <v>1245651</v>
      </c>
      <c r="C50">
        <v>571452</v>
      </c>
      <c r="D50">
        <v>674199</v>
      </c>
      <c r="F50" s="3">
        <v>3.5584445619691193E-2</v>
      </c>
      <c r="I50">
        <v>10</v>
      </c>
      <c r="J50">
        <v>505170</v>
      </c>
      <c r="K50">
        <f>'[2]tof1 mrc1 top2-4 pRS316'!C48*1.164443</f>
        <v>588241.67030999996</v>
      </c>
      <c r="L50" s="2">
        <f t="shared" si="2"/>
        <v>2.5560840607467137E-2</v>
      </c>
    </row>
    <row r="51" spans="1:15" x14ac:dyDescent="0.2">
      <c r="A51">
        <v>13</v>
      </c>
      <c r="B51">
        <v>1365018</v>
      </c>
      <c r="C51">
        <v>691095</v>
      </c>
      <c r="D51">
        <v>673923</v>
      </c>
      <c r="F51" s="3">
        <v>4.303464235935911E-2</v>
      </c>
      <c r="I51">
        <v>11</v>
      </c>
      <c r="J51">
        <v>532190</v>
      </c>
      <c r="K51">
        <f>'[2]tof1 mrc1 top2-4 pRS316'!C49*1.164443</f>
        <v>619704.92016999994</v>
      </c>
      <c r="L51" s="2">
        <f t="shared" si="2"/>
        <v>2.6928011882906618E-2</v>
      </c>
    </row>
    <row r="52" spans="1:15" x14ac:dyDescent="0.2">
      <c r="A52">
        <v>14</v>
      </c>
      <c r="B52">
        <v>1259124</v>
      </c>
      <c r="C52">
        <v>592364</v>
      </c>
      <c r="D52">
        <v>666760</v>
      </c>
      <c r="F52" s="3">
        <v>3.6886640601595154E-2</v>
      </c>
      <c r="I52">
        <v>12</v>
      </c>
      <c r="J52">
        <v>571452</v>
      </c>
      <c r="K52">
        <f>'[2]tof1 mrc1 top2-4 pRS316'!C50*1.164443</f>
        <v>665423.28123599989</v>
      </c>
      <c r="L52" s="2">
        <f t="shared" si="2"/>
        <v>2.8914609907196208E-2</v>
      </c>
    </row>
    <row r="53" spans="1:15" x14ac:dyDescent="0.2">
      <c r="A53">
        <v>15</v>
      </c>
      <c r="B53">
        <v>1238259</v>
      </c>
      <c r="C53">
        <v>587240</v>
      </c>
      <c r="D53">
        <v>651019</v>
      </c>
      <c r="F53" s="3">
        <v>3.6567567959701695E-2</v>
      </c>
      <c r="I53">
        <v>13</v>
      </c>
      <c r="J53">
        <v>691095</v>
      </c>
      <c r="K53">
        <f>'[2]tof1 mrc1 top2-4 pRS316'!C51*1.164443</f>
        <v>804740.73508499993</v>
      </c>
      <c r="L53" s="2">
        <f t="shared" si="2"/>
        <v>3.496836538119346E-2</v>
      </c>
    </row>
    <row r="54" spans="1:15" x14ac:dyDescent="0.2">
      <c r="A54">
        <v>16</v>
      </c>
      <c r="B54">
        <v>1303068</v>
      </c>
      <c r="C54">
        <v>655065</v>
      </c>
      <c r="D54">
        <v>648003</v>
      </c>
      <c r="F54" s="3">
        <v>4.0791046089370606E-2</v>
      </c>
      <c r="I54">
        <v>14</v>
      </c>
      <c r="J54">
        <v>592364</v>
      </c>
      <c r="K54">
        <f>'[2]tof1 mrc1 top2-4 pRS316'!C52*1.164443</f>
        <v>689774.11325199995</v>
      </c>
      <c r="L54" s="2">
        <f t="shared" si="2"/>
        <v>2.9972725588617025E-2</v>
      </c>
    </row>
    <row r="55" spans="1:15" x14ac:dyDescent="0.2">
      <c r="A55">
        <v>17</v>
      </c>
      <c r="B55">
        <v>1348948</v>
      </c>
      <c r="C55">
        <v>701047</v>
      </c>
      <c r="D55">
        <v>647901</v>
      </c>
      <c r="F55" s="3">
        <v>4.3654355656026489E-2</v>
      </c>
      <c r="I55">
        <v>15</v>
      </c>
      <c r="J55">
        <v>587240</v>
      </c>
      <c r="K55">
        <f>'[2]tof1 mrc1 top2-4 pRS316'!C53*1.164443</f>
        <v>683807.50731999998</v>
      </c>
      <c r="L55" s="2">
        <f t="shared" si="2"/>
        <v>2.971345891151296E-2</v>
      </c>
    </row>
    <row r="56" spans="1:15" x14ac:dyDescent="0.2">
      <c r="A56">
        <v>18</v>
      </c>
      <c r="B56">
        <v>1340363</v>
      </c>
      <c r="C56">
        <v>690378</v>
      </c>
      <c r="D56">
        <v>649985</v>
      </c>
      <c r="F56" s="3">
        <v>4.2989994606775661E-2</v>
      </c>
      <c r="I56">
        <v>16</v>
      </c>
      <c r="J56">
        <v>655065</v>
      </c>
      <c r="K56">
        <f>'[2]tof1 mrc1 top2-4 pRS316'!C54*1.164443</f>
        <v>762785.85379499989</v>
      </c>
      <c r="L56" s="2">
        <f t="shared" si="2"/>
        <v>3.3145301685631491E-2</v>
      </c>
    </row>
    <row r="57" spans="1:15" x14ac:dyDescent="0.2">
      <c r="A57">
        <v>19</v>
      </c>
      <c r="B57">
        <v>1316452</v>
      </c>
      <c r="C57">
        <v>653753</v>
      </c>
      <c r="D57">
        <v>662699</v>
      </c>
      <c r="F57" s="3">
        <v>4.0709347551867829E-2</v>
      </c>
      <c r="I57">
        <v>17</v>
      </c>
      <c r="J57">
        <v>701047</v>
      </c>
      <c r="K57">
        <f>'[2]tof1 mrc1 top2-4 pRS316'!C55*1.164443</f>
        <v>816329.27182099991</v>
      </c>
      <c r="L57" s="2">
        <f t="shared" si="2"/>
        <v>3.5471921581532978E-2</v>
      </c>
    </row>
    <row r="58" spans="1:15" x14ac:dyDescent="0.2">
      <c r="A58">
        <v>20</v>
      </c>
      <c r="B58">
        <v>1501820</v>
      </c>
      <c r="C58">
        <v>844556</v>
      </c>
      <c r="D58">
        <v>657264</v>
      </c>
      <c r="F58" s="3">
        <v>5.259069362743312E-2</v>
      </c>
      <c r="I58">
        <v>18</v>
      </c>
      <c r="J58">
        <v>690378</v>
      </c>
      <c r="K58">
        <f>'[2]tof1 mrc1 top2-4 pRS316'!C56*1.164443</f>
        <v>803905.82945399988</v>
      </c>
      <c r="L58" s="2">
        <f t="shared" si="2"/>
        <v>3.4932086261856295E-2</v>
      </c>
    </row>
    <row r="59" spans="1:15" x14ac:dyDescent="0.2">
      <c r="A59">
        <v>21</v>
      </c>
      <c r="B59">
        <v>1373463</v>
      </c>
      <c r="C59">
        <v>711431</v>
      </c>
      <c r="D59">
        <v>662032</v>
      </c>
      <c r="F59" s="3">
        <v>4.4300969690652101E-2</v>
      </c>
      <c r="I59">
        <v>19</v>
      </c>
      <c r="J59">
        <v>653753</v>
      </c>
      <c r="K59">
        <f>'[2]tof1 mrc1 top2-4 pRS316'!C57*1.164443</f>
        <v>761258.10457899992</v>
      </c>
      <c r="L59" s="2">
        <f t="shared" si="2"/>
        <v>3.3078916463078693E-2</v>
      </c>
      <c r="M59" s="3">
        <f>SUM(L41:L59)</f>
        <v>0.50399170156703965</v>
      </c>
      <c r="N59" s="18">
        <v>19</v>
      </c>
      <c r="O59" s="18" t="s">
        <v>3</v>
      </c>
    </row>
    <row r="60" spans="1:15" x14ac:dyDescent="0.2">
      <c r="A60">
        <v>22</v>
      </c>
      <c r="B60">
        <v>1308290</v>
      </c>
      <c r="C60">
        <v>649590</v>
      </c>
      <c r="D60">
        <v>658700</v>
      </c>
      <c r="F60" s="3">
        <v>4.0450116597886089E-2</v>
      </c>
      <c r="I60">
        <v>20</v>
      </c>
      <c r="J60">
        <v>844556</v>
      </c>
      <c r="K60">
        <f>'[2]tof1 mrc1 top2-4 pRS316'!C58*1.164443</f>
        <v>983437.32230799994</v>
      </c>
      <c r="L60" s="2">
        <f t="shared" si="2"/>
        <v>4.2733260684680432E-2</v>
      </c>
    </row>
    <row r="61" spans="1:15" x14ac:dyDescent="0.2">
      <c r="A61">
        <v>23</v>
      </c>
      <c r="B61">
        <v>1342637</v>
      </c>
      <c r="C61">
        <v>687876</v>
      </c>
      <c r="D61">
        <v>654761</v>
      </c>
      <c r="F61" s="3">
        <v>4.2834194499434243E-2</v>
      </c>
      <c r="J61">
        <f>SUM(J41:J60)</f>
        <v>10805163</v>
      </c>
      <c r="K61">
        <f>SUM(K41:K60)</f>
        <v>12581996.419208998</v>
      </c>
    </row>
    <row r="62" spans="1:15" x14ac:dyDescent="0.2">
      <c r="A62">
        <v>24</v>
      </c>
      <c r="B62">
        <v>1327485</v>
      </c>
      <c r="C62">
        <v>675354</v>
      </c>
      <c r="D62">
        <v>652131</v>
      </c>
      <c r="F62" s="3">
        <v>4.2054446720006099E-2</v>
      </c>
    </row>
    <row r="63" spans="1:15" x14ac:dyDescent="0.2">
      <c r="A63">
        <v>25</v>
      </c>
      <c r="B63">
        <v>1383757</v>
      </c>
      <c r="C63">
        <v>733575</v>
      </c>
      <c r="D63">
        <v>650182</v>
      </c>
      <c r="F63" s="3">
        <v>4.5679881591918423E-2</v>
      </c>
    </row>
    <row r="64" spans="1:15" x14ac:dyDescent="0.2">
      <c r="A64">
        <v>26</v>
      </c>
      <c r="B64">
        <v>1499209</v>
      </c>
      <c r="C64">
        <v>848757</v>
      </c>
      <c r="D64">
        <v>650452</v>
      </c>
      <c r="F64" s="3">
        <v>5.2852290850031562E-2</v>
      </c>
    </row>
    <row r="65" spans="1:11" x14ac:dyDescent="0.2">
      <c r="A65">
        <v>27</v>
      </c>
      <c r="B65">
        <v>1603432</v>
      </c>
      <c r="C65">
        <v>947293</v>
      </c>
      <c r="D65">
        <v>656139</v>
      </c>
      <c r="F65" s="3">
        <v>5.8988149913578265E-2</v>
      </c>
    </row>
    <row r="66" spans="1:11" x14ac:dyDescent="0.2">
      <c r="C66">
        <v>16059039</v>
      </c>
      <c r="F66" s="3"/>
    </row>
    <row r="67" spans="1:11" x14ac:dyDescent="0.2">
      <c r="F67" s="3"/>
    </row>
    <row r="68" spans="1:11" x14ac:dyDescent="0.2">
      <c r="F68" s="3"/>
    </row>
    <row r="69" spans="1:11" x14ac:dyDescent="0.2">
      <c r="A69" t="s">
        <v>10</v>
      </c>
      <c r="B69">
        <v>32492937</v>
      </c>
      <c r="C69">
        <v>12581997</v>
      </c>
      <c r="D69">
        <v>19910940</v>
      </c>
      <c r="F69" s="3">
        <v>0.54672498748880705</v>
      </c>
    </row>
    <row r="70" spans="1:11" x14ac:dyDescent="0.2">
      <c r="A70" t="s">
        <v>9</v>
      </c>
      <c r="B70">
        <v>28429842</v>
      </c>
      <c r="C70">
        <v>10431396</v>
      </c>
      <c r="D70">
        <v>17998446</v>
      </c>
      <c r="F70" s="3">
        <v>0.45327501251119295</v>
      </c>
    </row>
    <row r="71" spans="1:11" x14ac:dyDescent="0.2">
      <c r="C71">
        <v>23013393</v>
      </c>
    </row>
    <row r="73" spans="1:11" ht="93" x14ac:dyDescent="1.05">
      <c r="A73" s="19">
        <v>3</v>
      </c>
    </row>
    <row r="74" spans="1:11" x14ac:dyDescent="0.2">
      <c r="A74" t="s">
        <v>15</v>
      </c>
      <c r="B74" t="s">
        <v>14</v>
      </c>
      <c r="C74" t="s">
        <v>13</v>
      </c>
      <c r="D74" t="s">
        <v>12</v>
      </c>
      <c r="H74" t="s">
        <v>3</v>
      </c>
      <c r="J74" t="s">
        <v>11</v>
      </c>
    </row>
    <row r="75" spans="1:11" x14ac:dyDescent="0.2">
      <c r="A75">
        <v>1</v>
      </c>
      <c r="B75">
        <v>803922</v>
      </c>
      <c r="C75">
        <v>271270</v>
      </c>
      <c r="D75">
        <v>532652</v>
      </c>
      <c r="F75" s="3">
        <v>1.7696983566863018E-2</v>
      </c>
      <c r="J75">
        <v>8631870</v>
      </c>
      <c r="K75">
        <f>'[2]tof1 mrc1 top2-4 pRS316'!C105/J75</f>
        <v>1.230982973561928</v>
      </c>
    </row>
    <row r="76" spans="1:11" x14ac:dyDescent="0.2">
      <c r="A76">
        <v>2</v>
      </c>
      <c r="B76">
        <v>826085</v>
      </c>
      <c r="C76">
        <v>285557</v>
      </c>
      <c r="D76">
        <v>540528</v>
      </c>
      <c r="F76" s="3">
        <v>1.8629032094970702E-2</v>
      </c>
    </row>
    <row r="77" spans="1:11" x14ac:dyDescent="0.2">
      <c r="A77">
        <v>3</v>
      </c>
      <c r="B77">
        <v>856635</v>
      </c>
      <c r="C77">
        <v>312720</v>
      </c>
      <c r="D77">
        <v>543915</v>
      </c>
      <c r="F77" s="3">
        <v>2.0401079002578253E-2</v>
      </c>
      <c r="H77">
        <v>1</v>
      </c>
      <c r="I77">
        <v>271270</v>
      </c>
      <c r="J77">
        <f>'[2]tof1 mrc1 top2-4 pRS316'!C75*1.230983</f>
        <v>333928.75841000001</v>
      </c>
      <c r="K77" s="2">
        <f t="shared" ref="K77:K96" si="3">J77/31235022</f>
        <v>1.0690844348052644E-2</v>
      </c>
    </row>
    <row r="78" spans="1:11" x14ac:dyDescent="0.2">
      <c r="A78">
        <v>4</v>
      </c>
      <c r="B78">
        <v>875556</v>
      </c>
      <c r="C78">
        <v>327524</v>
      </c>
      <c r="D78">
        <v>548032</v>
      </c>
      <c r="F78" s="3">
        <v>2.136685533141609E-2</v>
      </c>
      <c r="H78">
        <v>2</v>
      </c>
      <c r="I78">
        <v>285557</v>
      </c>
      <c r="J78">
        <f>'[2]tof1 mrc1 top2-4 pRS316'!C76*1.230983</f>
        <v>351515.812531</v>
      </c>
      <c r="K78" s="2">
        <f t="shared" si="3"/>
        <v>1.1253899950222543E-2</v>
      </c>
    </row>
    <row r="79" spans="1:11" x14ac:dyDescent="0.2">
      <c r="A79">
        <v>5</v>
      </c>
      <c r="B79">
        <v>895730</v>
      </c>
      <c r="C79">
        <v>350389</v>
      </c>
      <c r="D79">
        <v>545341</v>
      </c>
      <c r="F79" s="3">
        <v>2.2858511354036808E-2</v>
      </c>
      <c r="H79">
        <v>3</v>
      </c>
      <c r="I79">
        <v>312720</v>
      </c>
      <c r="J79">
        <f>'[2]tof1 mrc1 top2-4 pRS316'!C77*1.230983</f>
        <v>384953.00375999999</v>
      </c>
      <c r="K79" s="2">
        <f t="shared" si="3"/>
        <v>1.2324403157455756E-2</v>
      </c>
    </row>
    <row r="80" spans="1:11" x14ac:dyDescent="0.2">
      <c r="A80">
        <v>6</v>
      </c>
      <c r="B80">
        <v>911677</v>
      </c>
      <c r="C80">
        <v>363830</v>
      </c>
      <c r="D80">
        <v>547847</v>
      </c>
      <c r="F80" s="3">
        <v>2.3735368935495157E-2</v>
      </c>
      <c r="H80">
        <v>4</v>
      </c>
      <c r="I80">
        <v>327524</v>
      </c>
      <c r="J80">
        <f>'[2]tof1 mrc1 top2-4 pRS316'!C78*1.230983</f>
        <v>403176.47609199997</v>
      </c>
      <c r="K80" s="2">
        <f t="shared" si="3"/>
        <v>1.2907833908104818E-2</v>
      </c>
    </row>
    <row r="81" spans="1:14" x14ac:dyDescent="0.2">
      <c r="A81">
        <v>7</v>
      </c>
      <c r="B81">
        <v>939398</v>
      </c>
      <c r="C81">
        <v>380665</v>
      </c>
      <c r="D81">
        <v>558733</v>
      </c>
      <c r="F81" s="3">
        <v>2.483364267880676E-2</v>
      </c>
      <c r="H81">
        <v>5</v>
      </c>
      <c r="I81">
        <v>350389</v>
      </c>
      <c r="J81">
        <f>'[2]tof1 mrc1 top2-4 pRS316'!C79*1.230983</f>
        <v>431322.90238699998</v>
      </c>
      <c r="K81" s="2">
        <f t="shared" si="3"/>
        <v>1.3808951451578936E-2</v>
      </c>
    </row>
    <row r="82" spans="1:14" x14ac:dyDescent="0.2">
      <c r="A82">
        <v>8</v>
      </c>
      <c r="B82">
        <v>968186</v>
      </c>
      <c r="C82">
        <v>406812</v>
      </c>
      <c r="D82">
        <v>561374</v>
      </c>
      <c r="F82" s="3">
        <v>2.6539408260414631E-2</v>
      </c>
      <c r="H82">
        <v>6</v>
      </c>
      <c r="I82">
        <v>363830</v>
      </c>
      <c r="J82">
        <f>'[2]tof1 mrc1 top2-4 pRS316'!C80*1.230983</f>
        <v>447868.54488999996</v>
      </c>
      <c r="K82" s="2">
        <f t="shared" si="3"/>
        <v>1.4338665901692017E-2</v>
      </c>
    </row>
    <row r="83" spans="1:14" x14ac:dyDescent="0.2">
      <c r="A83">
        <v>9</v>
      </c>
      <c r="B83">
        <v>1010649</v>
      </c>
      <c r="C83">
        <v>443082</v>
      </c>
      <c r="D83">
        <v>567567</v>
      </c>
      <c r="F83" s="3">
        <v>2.8905573313572453E-2</v>
      </c>
      <c r="H83">
        <v>7</v>
      </c>
      <c r="I83">
        <v>380665</v>
      </c>
      <c r="J83">
        <f>'[2]tof1 mrc1 top2-4 pRS316'!C81*1.230983</f>
        <v>468592.14369499998</v>
      </c>
      <c r="K83" s="2">
        <f t="shared" si="3"/>
        <v>1.5002139063484571E-2</v>
      </c>
    </row>
    <row r="84" spans="1:14" x14ac:dyDescent="0.2">
      <c r="A84">
        <v>10</v>
      </c>
      <c r="B84">
        <v>1002123</v>
      </c>
      <c r="C84">
        <v>435799</v>
      </c>
      <c r="D84">
        <v>566324</v>
      </c>
      <c r="F84" s="3">
        <v>2.8430448414698772E-2</v>
      </c>
      <c r="H84">
        <v>8</v>
      </c>
      <c r="I84">
        <v>406812</v>
      </c>
      <c r="J84">
        <f>'[2]tof1 mrc1 top2-4 pRS316'!C82*1.230983</f>
        <v>500778.656196</v>
      </c>
      <c r="K84" s="2">
        <f t="shared" si="3"/>
        <v>1.603260135997343E-2</v>
      </c>
    </row>
    <row r="85" spans="1:14" x14ac:dyDescent="0.2">
      <c r="A85">
        <v>11</v>
      </c>
      <c r="B85">
        <v>1057672</v>
      </c>
      <c r="C85">
        <v>510301</v>
      </c>
      <c r="D85">
        <v>547371</v>
      </c>
      <c r="F85" s="3">
        <v>3.3290774546222451E-2</v>
      </c>
      <c r="H85">
        <v>9</v>
      </c>
      <c r="I85">
        <v>443082</v>
      </c>
      <c r="J85">
        <f>'[2]tof1 mrc1 top2-4 pRS316'!C83*1.230983</f>
        <v>545426.40960599994</v>
      </c>
      <c r="K85" s="2">
        <f t="shared" si="3"/>
        <v>1.7462014581132678E-2</v>
      </c>
    </row>
    <row r="86" spans="1:14" x14ac:dyDescent="0.2">
      <c r="A86">
        <v>12</v>
      </c>
      <c r="B86">
        <v>1096394</v>
      </c>
      <c r="C86">
        <v>533578</v>
      </c>
      <c r="D86">
        <v>562816</v>
      </c>
      <c r="F86" s="3">
        <v>3.480930842938635E-2</v>
      </c>
      <c r="H86">
        <v>10</v>
      </c>
      <c r="I86">
        <v>435799</v>
      </c>
      <c r="J86">
        <f>'[2]tof1 mrc1 top2-4 pRS316'!C84*1.230983</f>
        <v>536461.16041699995</v>
      </c>
      <c r="K86" s="2">
        <f t="shared" si="3"/>
        <v>1.7174989036889424E-2</v>
      </c>
    </row>
    <row r="87" spans="1:14" x14ac:dyDescent="0.2">
      <c r="A87">
        <v>13</v>
      </c>
      <c r="B87">
        <v>1081278</v>
      </c>
      <c r="C87">
        <v>523741</v>
      </c>
      <c r="D87">
        <v>557537</v>
      </c>
      <c r="F87" s="3">
        <v>3.416756689015521E-2</v>
      </c>
      <c r="H87">
        <v>11</v>
      </c>
      <c r="I87">
        <v>510301</v>
      </c>
      <c r="J87">
        <f>'[2]tof1 mrc1 top2-4 pRS316'!C85*1.230983</f>
        <v>628171.85588299995</v>
      </c>
      <c r="K87" s="2">
        <f t="shared" si="3"/>
        <v>2.0111138576531174E-2</v>
      </c>
    </row>
    <row r="88" spans="1:14" x14ac:dyDescent="0.2">
      <c r="A88">
        <v>14</v>
      </c>
      <c r="B88">
        <v>1025341</v>
      </c>
      <c r="C88">
        <v>477578</v>
      </c>
      <c r="D88">
        <v>547763</v>
      </c>
      <c r="F88" s="3">
        <v>3.1156006996333193E-2</v>
      </c>
      <c r="H88">
        <v>12</v>
      </c>
      <c r="I88">
        <v>533578</v>
      </c>
      <c r="J88">
        <f>'[2]tof1 mrc1 top2-4 pRS316'!C86*1.230983</f>
        <v>656825.44717399997</v>
      </c>
      <c r="K88" s="2">
        <f t="shared" si="3"/>
        <v>2.1028493182236273E-2</v>
      </c>
    </row>
    <row r="89" spans="1:14" x14ac:dyDescent="0.2">
      <c r="A89">
        <v>15</v>
      </c>
      <c r="B89">
        <v>1015043</v>
      </c>
      <c r="C89">
        <v>467758</v>
      </c>
      <c r="D89">
        <v>547285</v>
      </c>
      <c r="F89" s="3">
        <v>3.0515374495037089E-2</v>
      </c>
      <c r="H89">
        <v>13</v>
      </c>
      <c r="I89">
        <v>523741</v>
      </c>
      <c r="J89">
        <f>'[2]tof1 mrc1 top2-4 pRS316'!C87*1.230983</f>
        <v>644716.26740299992</v>
      </c>
      <c r="K89" s="2">
        <f t="shared" si="3"/>
        <v>2.0640813616299034E-2</v>
      </c>
    </row>
    <row r="90" spans="1:14" x14ac:dyDescent="0.2">
      <c r="A90">
        <v>16</v>
      </c>
      <c r="B90">
        <v>998030</v>
      </c>
      <c r="C90">
        <v>446483</v>
      </c>
      <c r="D90">
        <v>551547</v>
      </c>
      <c r="F90" s="3">
        <v>2.9127446138104841E-2</v>
      </c>
      <c r="H90">
        <v>14</v>
      </c>
      <c r="I90">
        <v>477578</v>
      </c>
      <c r="J90">
        <f>'[2]tof1 mrc1 top2-4 pRS316'!C88*1.230983</f>
        <v>587890.39917400002</v>
      </c>
      <c r="K90" s="2">
        <f t="shared" si="3"/>
        <v>1.882151384987019E-2</v>
      </c>
    </row>
    <row r="91" spans="1:14" x14ac:dyDescent="0.2">
      <c r="A91">
        <v>17</v>
      </c>
      <c r="B91">
        <v>1042601</v>
      </c>
      <c r="C91">
        <v>478226</v>
      </c>
      <c r="D91">
        <v>564375</v>
      </c>
      <c r="F91" s="3">
        <v>3.1198280912915665E-2</v>
      </c>
      <c r="H91">
        <v>15</v>
      </c>
      <c r="I91">
        <v>467758</v>
      </c>
      <c r="J91">
        <f>'[2]tof1 mrc1 top2-4 pRS316'!C89*1.230983</f>
        <v>575802.146114</v>
      </c>
      <c r="K91" s="2">
        <f t="shared" si="3"/>
        <v>1.8434504259801705E-2</v>
      </c>
    </row>
    <row r="92" spans="1:14" x14ac:dyDescent="0.2">
      <c r="A92">
        <v>18</v>
      </c>
      <c r="B92">
        <v>1053413</v>
      </c>
      <c r="C92">
        <v>483212</v>
      </c>
      <c r="D92">
        <v>570201</v>
      </c>
      <c r="F92" s="3">
        <v>3.1523555215508578E-2</v>
      </c>
      <c r="H92">
        <v>16</v>
      </c>
      <c r="I92">
        <v>446483</v>
      </c>
      <c r="J92">
        <f>'[2]tof1 mrc1 top2-4 pRS316'!C90*1.230983</f>
        <v>549612.98278900003</v>
      </c>
      <c r="K92" s="2">
        <f t="shared" si="3"/>
        <v>1.7596049165228698E-2</v>
      </c>
    </row>
    <row r="93" spans="1:14" x14ac:dyDescent="0.2">
      <c r="A93">
        <v>19</v>
      </c>
      <c r="B93">
        <v>1082570</v>
      </c>
      <c r="C93">
        <v>526654</v>
      </c>
      <c r="D93">
        <v>555916</v>
      </c>
      <c r="F93" s="3">
        <v>3.4357603802199564E-2</v>
      </c>
      <c r="H93">
        <v>17</v>
      </c>
      <c r="I93">
        <v>478226</v>
      </c>
      <c r="J93">
        <f>'[2]tof1 mrc1 top2-4 pRS316'!C91*1.230983</f>
        <v>588688.07615799992</v>
      </c>
      <c r="K93" s="2">
        <f t="shared" si="3"/>
        <v>1.8847051753573277E-2</v>
      </c>
    </row>
    <row r="94" spans="1:14" x14ac:dyDescent="0.2">
      <c r="A94">
        <v>20</v>
      </c>
      <c r="B94">
        <v>1169983</v>
      </c>
      <c r="C94">
        <v>606691</v>
      </c>
      <c r="D94">
        <v>563292</v>
      </c>
      <c r="F94" s="3">
        <v>3.9579019637865191E-2</v>
      </c>
      <c r="H94">
        <v>18</v>
      </c>
      <c r="I94">
        <v>483212</v>
      </c>
      <c r="J94">
        <f>'[2]tof1 mrc1 top2-4 pRS316'!C92*1.230983</f>
        <v>594825.75739599997</v>
      </c>
      <c r="K94" s="2">
        <f t="shared" si="3"/>
        <v>1.9043551734844302E-2</v>
      </c>
    </row>
    <row r="95" spans="1:14" x14ac:dyDescent="0.2">
      <c r="A95">
        <v>21</v>
      </c>
      <c r="B95">
        <v>1239285</v>
      </c>
      <c r="C95">
        <v>676007</v>
      </c>
      <c r="D95">
        <v>563278</v>
      </c>
      <c r="F95" s="3">
        <v>4.4101023961677914E-2</v>
      </c>
      <c r="H95">
        <v>19</v>
      </c>
      <c r="I95">
        <v>526654</v>
      </c>
      <c r="J95">
        <f>'[2]tof1 mrc1 top2-4 pRS316'!C93*1.230983</f>
        <v>648302.12088199996</v>
      </c>
      <c r="K95" s="2">
        <f t="shared" si="3"/>
        <v>2.0755615951927292E-2</v>
      </c>
    </row>
    <row r="96" spans="1:14" x14ac:dyDescent="0.2">
      <c r="A96">
        <v>22</v>
      </c>
      <c r="B96">
        <v>1304840</v>
      </c>
      <c r="C96">
        <v>738273</v>
      </c>
      <c r="D96">
        <v>566567</v>
      </c>
      <c r="F96" s="3">
        <v>4.8163103730079475E-2</v>
      </c>
      <c r="H96">
        <v>20</v>
      </c>
      <c r="I96">
        <v>606691</v>
      </c>
      <c r="J96">
        <f>'[2]tof1 mrc1 top2-4 pRS316'!C94*1.230983</f>
        <v>746826.30725299998</v>
      </c>
      <c r="K96" s="2">
        <f t="shared" si="3"/>
        <v>2.3909901752366302E-2</v>
      </c>
      <c r="L96">
        <f>SUM(K77:K96)</f>
        <v>0.34018497660126501</v>
      </c>
      <c r="M96" s="18" t="s">
        <v>3</v>
      </c>
      <c r="N96" s="18" t="s">
        <v>21</v>
      </c>
    </row>
    <row r="97" spans="1:21" x14ac:dyDescent="0.2">
      <c r="A97">
        <v>23</v>
      </c>
      <c r="B97">
        <v>1463051</v>
      </c>
      <c r="C97">
        <v>897408</v>
      </c>
      <c r="D97">
        <v>565643</v>
      </c>
      <c r="F97" s="3">
        <v>5.8544677364881503E-2</v>
      </c>
      <c r="I97">
        <f>SUM(I77:I96)</f>
        <v>8631870</v>
      </c>
      <c r="J97">
        <f>SUM(J77:J96)</f>
        <v>10625685.228209998</v>
      </c>
    </row>
    <row r="98" spans="1:21" x14ac:dyDescent="0.2">
      <c r="A98">
        <v>24</v>
      </c>
      <c r="B98">
        <v>1528241</v>
      </c>
      <c r="C98">
        <v>962254</v>
      </c>
      <c r="D98">
        <v>565987</v>
      </c>
      <c r="F98" s="3">
        <v>6.2775069949305873E-2</v>
      </c>
    </row>
    <row r="99" spans="1:21" x14ac:dyDescent="0.2">
      <c r="A99">
        <v>25</v>
      </c>
      <c r="B99">
        <v>1585670</v>
      </c>
      <c r="C99">
        <v>1022433</v>
      </c>
      <c r="D99">
        <v>563237</v>
      </c>
      <c r="F99" s="3">
        <v>6.6700999001800626E-2</v>
      </c>
    </row>
    <row r="100" spans="1:21" x14ac:dyDescent="0.2">
      <c r="A100">
        <v>26</v>
      </c>
      <c r="B100">
        <v>1730543</v>
      </c>
      <c r="C100">
        <v>1172583</v>
      </c>
      <c r="D100">
        <v>557960</v>
      </c>
      <c r="F100" s="3">
        <v>7.6496413469174393E-2</v>
      </c>
    </row>
    <row r="101" spans="1:21" x14ac:dyDescent="0.2">
      <c r="A101">
        <v>27</v>
      </c>
      <c r="B101">
        <v>1787260</v>
      </c>
      <c r="C101">
        <v>1227773</v>
      </c>
      <c r="D101">
        <v>559487</v>
      </c>
      <c r="F101" s="3">
        <v>8.0096872506499453E-2</v>
      </c>
    </row>
    <row r="102" spans="1:21" x14ac:dyDescent="0.2">
      <c r="C102">
        <v>15328601</v>
      </c>
      <c r="F102" s="3"/>
    </row>
    <row r="103" spans="1:21" x14ac:dyDescent="0.2">
      <c r="F103" s="3"/>
    </row>
    <row r="104" spans="1:21" x14ac:dyDescent="0.2">
      <c r="F104" s="3"/>
    </row>
    <row r="105" spans="1:21" x14ac:dyDescent="0.2">
      <c r="A105" t="s">
        <v>10</v>
      </c>
      <c r="B105">
        <v>28782316</v>
      </c>
      <c r="C105">
        <v>10625685</v>
      </c>
      <c r="D105">
        <v>18156631</v>
      </c>
      <c r="F105" s="3">
        <v>0.34018496929504322</v>
      </c>
    </row>
    <row r="106" spans="1:21" x14ac:dyDescent="0.2">
      <c r="A106" t="s">
        <v>9</v>
      </c>
      <c r="B106">
        <v>41189742</v>
      </c>
      <c r="C106">
        <v>20609337</v>
      </c>
      <c r="D106">
        <v>20580405</v>
      </c>
      <c r="F106" s="3">
        <v>0.65981503070495673</v>
      </c>
    </row>
    <row r="107" spans="1:21" x14ac:dyDescent="0.2">
      <c r="C107">
        <v>31235022</v>
      </c>
    </row>
    <row r="109" spans="1:21" ht="93" x14ac:dyDescent="1.05">
      <c r="A109" s="19" t="s">
        <v>8</v>
      </c>
    </row>
    <row r="110" spans="1:21" x14ac:dyDescent="0.2">
      <c r="B110">
        <v>1</v>
      </c>
      <c r="C110">
        <v>2</v>
      </c>
      <c r="D110">
        <v>3</v>
      </c>
      <c r="E110" t="s">
        <v>19</v>
      </c>
      <c r="F110" t="s">
        <v>20</v>
      </c>
      <c r="Q110" t="s">
        <v>3</v>
      </c>
    </row>
    <row r="111" spans="1:21" x14ac:dyDescent="0.2">
      <c r="A111">
        <v>1</v>
      </c>
      <c r="B111">
        <v>2.4151381784038885E-2</v>
      </c>
      <c r="C111">
        <v>1.8813516798857018E-2</v>
      </c>
      <c r="D111">
        <v>1.7696983566863018E-2</v>
      </c>
      <c r="E111" s="3">
        <f t="shared" ref="E111:E137" si="4">AVERAGE(B111:D111)</f>
        <v>2.0220627383252972E-2</v>
      </c>
      <c r="F111" s="2">
        <f t="shared" ref="F111:F137" si="5">AVEDEV(B111:D111)</f>
        <v>2.6205029338572743E-3</v>
      </c>
      <c r="Q111">
        <v>1</v>
      </c>
      <c r="R111">
        <v>1.8320063695627886E-2</v>
      </c>
      <c r="S111">
        <v>1.528717083400088E-2</v>
      </c>
      <c r="T111">
        <v>1.0690844348052644E-2</v>
      </c>
      <c r="U111" s="3">
        <f t="shared" ref="U111:U130" si="6">AVERAGE(R111:T111)</f>
        <v>1.4766026292560469E-2</v>
      </c>
    </row>
    <row r="112" spans="1:21" x14ac:dyDescent="0.2">
      <c r="A112">
        <v>2</v>
      </c>
      <c r="B112">
        <v>2.2236261414246231E-2</v>
      </c>
      <c r="C112">
        <v>2.2103190608105505E-2</v>
      </c>
      <c r="D112">
        <v>1.8629032094970702E-2</v>
      </c>
      <c r="E112" s="3">
        <f t="shared" si="4"/>
        <v>2.0989494705774145E-2</v>
      </c>
      <c r="F112" s="2">
        <f t="shared" si="5"/>
        <v>1.57364174053563E-3</v>
      </c>
      <c r="Q112">
        <v>2</v>
      </c>
      <c r="R112">
        <v>1.6867346518899602E-2</v>
      </c>
      <c r="S112">
        <v>1.7960238610099776E-2</v>
      </c>
      <c r="T112">
        <v>1.1253899950222543E-2</v>
      </c>
      <c r="U112" s="3">
        <f t="shared" si="6"/>
        <v>1.5360495026407307E-2</v>
      </c>
    </row>
    <row r="113" spans="1:21" x14ac:dyDescent="0.2">
      <c r="A113">
        <v>3</v>
      </c>
      <c r="B113">
        <v>2.7804799433357778E-2</v>
      </c>
      <c r="C113">
        <v>2.4047204817174924E-2</v>
      </c>
      <c r="D113">
        <v>2.0401079002578253E-2</v>
      </c>
      <c r="E113" s="3">
        <f t="shared" si="4"/>
        <v>2.4084361084370315E-2</v>
      </c>
      <c r="F113" s="2">
        <f t="shared" si="5"/>
        <v>2.4802922326583056E-3</v>
      </c>
      <c r="Q113">
        <v>3</v>
      </c>
      <c r="R113">
        <v>2.1091368652037722E-2</v>
      </c>
      <c r="S113">
        <v>1.9539872956803889E-2</v>
      </c>
      <c r="T113">
        <v>1.2324403157455756E-2</v>
      </c>
      <c r="U113" s="3">
        <f t="shared" si="6"/>
        <v>1.7651881588765791E-2</v>
      </c>
    </row>
    <row r="114" spans="1:21" x14ac:dyDescent="0.2">
      <c r="A114">
        <v>4</v>
      </c>
      <c r="B114">
        <v>2.8937730233136193E-2</v>
      </c>
      <c r="C114">
        <v>2.5856279444865911E-2</v>
      </c>
      <c r="D114">
        <v>2.136685533141609E-2</v>
      </c>
      <c r="E114" s="3">
        <f t="shared" si="4"/>
        <v>2.5386955003139398E-2</v>
      </c>
      <c r="F114" s="2">
        <f t="shared" si="5"/>
        <v>2.6800664478155386E-3</v>
      </c>
      <c r="Q114">
        <v>4</v>
      </c>
      <c r="R114">
        <v>2.1950754860258565E-2</v>
      </c>
      <c r="S114">
        <v>2.1009860369611728E-2</v>
      </c>
      <c r="T114">
        <v>1.2907833908104818E-2</v>
      </c>
      <c r="U114" s="3">
        <f t="shared" si="6"/>
        <v>1.862281637932504E-2</v>
      </c>
    </row>
    <row r="115" spans="1:21" x14ac:dyDescent="0.2">
      <c r="A115">
        <v>5</v>
      </c>
      <c r="B115">
        <v>2.7722197789761892E-2</v>
      </c>
      <c r="C115">
        <v>2.6402140252601666E-2</v>
      </c>
      <c r="D115">
        <v>2.2858511354036808E-2</v>
      </c>
      <c r="E115" s="3">
        <f t="shared" si="4"/>
        <v>2.5660949798800122E-2</v>
      </c>
      <c r="F115" s="2">
        <f t="shared" si="5"/>
        <v>1.868292296508876E-3</v>
      </c>
      <c r="Q115">
        <v>5</v>
      </c>
      <c r="R115">
        <v>2.1028711062274462E-2</v>
      </c>
      <c r="S115">
        <v>2.1453406757491168E-2</v>
      </c>
      <c r="T115">
        <v>1.3808951451578936E-2</v>
      </c>
      <c r="U115" s="3">
        <f t="shared" si="6"/>
        <v>1.8763689757114854E-2</v>
      </c>
    </row>
    <row r="116" spans="1:21" x14ac:dyDescent="0.2">
      <c r="A116">
        <v>6</v>
      </c>
      <c r="B116">
        <v>2.8270223067380459E-2</v>
      </c>
      <c r="C116">
        <v>2.8591000993272386E-2</v>
      </c>
      <c r="D116">
        <v>2.3735368935495157E-2</v>
      </c>
      <c r="E116" s="3">
        <f t="shared" si="4"/>
        <v>2.6865530998716001E-2</v>
      </c>
      <c r="F116" s="2">
        <f t="shared" si="5"/>
        <v>2.086774708813896E-3</v>
      </c>
      <c r="Q116">
        <v>6</v>
      </c>
      <c r="R116">
        <v>2.1444416386407154E-2</v>
      </c>
      <c r="S116">
        <v>2.3231994377882474E-2</v>
      </c>
      <c r="T116">
        <v>1.4338665901692017E-2</v>
      </c>
      <c r="U116" s="3">
        <f t="shared" si="6"/>
        <v>1.9671692221993883E-2</v>
      </c>
    </row>
    <row r="117" spans="1:21" x14ac:dyDescent="0.2">
      <c r="A117">
        <v>7</v>
      </c>
      <c r="B117">
        <v>3.1708926964232984E-2</v>
      </c>
      <c r="C117">
        <v>2.9586577378633926E-2</v>
      </c>
      <c r="D117">
        <v>2.483364267880676E-2</v>
      </c>
      <c r="E117" s="3">
        <f t="shared" si="4"/>
        <v>2.8709715673891221E-2</v>
      </c>
      <c r="F117" s="2">
        <f t="shared" si="5"/>
        <v>2.5840486633896425E-3</v>
      </c>
      <c r="Q117">
        <v>7</v>
      </c>
      <c r="R117">
        <v>2.4052849932117384E-2</v>
      </c>
      <c r="S117">
        <v>2.4040963080759103E-2</v>
      </c>
      <c r="T117">
        <v>1.5002139063484571E-2</v>
      </c>
      <c r="U117" s="3">
        <f t="shared" si="6"/>
        <v>2.1031984025453688E-2</v>
      </c>
    </row>
    <row r="118" spans="1:21" x14ac:dyDescent="0.2">
      <c r="A118">
        <v>8</v>
      </c>
      <c r="B118">
        <v>3.3004408704849171E-2</v>
      </c>
      <c r="C118">
        <v>2.9169802750961624E-2</v>
      </c>
      <c r="D118">
        <v>2.6539408260414631E-2</v>
      </c>
      <c r="E118" s="3">
        <f t="shared" si="4"/>
        <v>2.9571206572075143E-2</v>
      </c>
      <c r="F118" s="2">
        <f t="shared" si="5"/>
        <v>2.2888014218493528E-3</v>
      </c>
      <c r="Q118">
        <v>8</v>
      </c>
      <c r="R118">
        <v>2.5035539378909049E-2</v>
      </c>
      <c r="S118">
        <v>2.3702307368452795E-2</v>
      </c>
      <c r="T118">
        <v>1.603260135997343E-2</v>
      </c>
      <c r="U118" s="3">
        <f t="shared" si="6"/>
        <v>2.1590149369111758E-2</v>
      </c>
    </row>
    <row r="119" spans="1:21" x14ac:dyDescent="0.2">
      <c r="A119">
        <v>9</v>
      </c>
      <c r="B119">
        <v>3.313652081371965E-2</v>
      </c>
      <c r="C119">
        <v>3.0864860593463904E-2</v>
      </c>
      <c r="D119">
        <v>2.8905573313572453E-2</v>
      </c>
      <c r="E119" s="3">
        <f t="shared" si="4"/>
        <v>3.096898490691867E-2</v>
      </c>
      <c r="F119" s="2">
        <f t="shared" si="5"/>
        <v>1.4450239378673211E-3</v>
      </c>
      <c r="Q119">
        <v>9</v>
      </c>
      <c r="R119">
        <v>2.5135753199845397E-2</v>
      </c>
      <c r="S119">
        <v>2.507964894094495E-2</v>
      </c>
      <c r="T119">
        <v>1.7462014581132678E-2</v>
      </c>
      <c r="U119" s="3">
        <f t="shared" si="6"/>
        <v>2.2559138907307676E-2</v>
      </c>
    </row>
    <row r="120" spans="1:21" x14ac:dyDescent="0.2">
      <c r="A120">
        <v>10</v>
      </c>
      <c r="B120">
        <v>3.5185268918870791E-2</v>
      </c>
      <c r="C120">
        <v>3.1457050449905502E-2</v>
      </c>
      <c r="D120">
        <v>2.8430448414698772E-2</v>
      </c>
      <c r="E120" s="3">
        <f t="shared" si="4"/>
        <v>3.1690922594491688E-2</v>
      </c>
      <c r="F120" s="2">
        <f t="shared" si="5"/>
        <v>2.329564216252735E-3</v>
      </c>
      <c r="Q120">
        <v>10</v>
      </c>
      <c r="R120">
        <v>2.6689833878056138E-2</v>
      </c>
      <c r="S120">
        <v>2.5560840607467137E-2</v>
      </c>
      <c r="T120">
        <v>1.7174989036889424E-2</v>
      </c>
      <c r="U120" s="3">
        <f t="shared" si="6"/>
        <v>2.3141887840804232E-2</v>
      </c>
    </row>
    <row r="121" spans="1:21" x14ac:dyDescent="0.2">
      <c r="A121">
        <v>11</v>
      </c>
      <c r="B121">
        <v>3.5678352736299435E-2</v>
      </c>
      <c r="C121">
        <v>3.3139591976829995E-2</v>
      </c>
      <c r="D121">
        <v>3.3290774546222451E-2</v>
      </c>
      <c r="E121" s="3">
        <f t="shared" si="4"/>
        <v>3.4036239753117294E-2</v>
      </c>
      <c r="F121" s="2">
        <f t="shared" si="5"/>
        <v>1.0947419887880939E-3</v>
      </c>
      <c r="Q121">
        <v>11</v>
      </c>
      <c r="R121">
        <v>2.7063863282392169E-2</v>
      </c>
      <c r="S121">
        <v>2.6928011882906618E-2</v>
      </c>
      <c r="T121">
        <v>2.0111138576531174E-2</v>
      </c>
      <c r="U121" s="3">
        <f t="shared" si="6"/>
        <v>2.4701004580609986E-2</v>
      </c>
    </row>
    <row r="122" spans="1:21" x14ac:dyDescent="0.2">
      <c r="A122">
        <v>12</v>
      </c>
      <c r="B122">
        <v>3.5315612796838605E-2</v>
      </c>
      <c r="C122">
        <v>3.5584445619691193E-2</v>
      </c>
      <c r="D122">
        <v>3.480930842938635E-2</v>
      </c>
      <c r="E122" s="3">
        <f t="shared" si="4"/>
        <v>3.5236455615305383E-2</v>
      </c>
      <c r="F122" s="2">
        <f t="shared" si="5"/>
        <v>2.8476479061268861E-4</v>
      </c>
      <c r="Q122">
        <v>12</v>
      </c>
      <c r="R122">
        <v>2.6788706405022011E-2</v>
      </c>
      <c r="S122">
        <v>2.8914609907196208E-2</v>
      </c>
      <c r="T122">
        <v>2.1028493182236273E-2</v>
      </c>
      <c r="U122" s="3">
        <f t="shared" si="6"/>
        <v>2.5577269831484829E-2</v>
      </c>
    </row>
    <row r="123" spans="1:21" x14ac:dyDescent="0.2">
      <c r="A123">
        <v>13</v>
      </c>
      <c r="B123">
        <v>3.6059911704652899E-2</v>
      </c>
      <c r="C123">
        <v>4.303464235935911E-2</v>
      </c>
      <c r="D123">
        <v>3.416756689015521E-2</v>
      </c>
      <c r="E123" s="3">
        <f t="shared" si="4"/>
        <v>3.7754040318055737E-2</v>
      </c>
      <c r="F123" s="2">
        <f t="shared" si="5"/>
        <v>3.5204013608689127E-3</v>
      </c>
      <c r="Q123">
        <v>13</v>
      </c>
      <c r="R123">
        <v>2.7353295359876576E-2</v>
      </c>
      <c r="S123">
        <v>3.496836538119346E-2</v>
      </c>
      <c r="T123">
        <v>2.0640813616299034E-2</v>
      </c>
      <c r="U123" s="3">
        <f t="shared" si="6"/>
        <v>2.7654158119123026E-2</v>
      </c>
    </row>
    <row r="124" spans="1:21" x14ac:dyDescent="0.2">
      <c r="A124">
        <v>14</v>
      </c>
      <c r="B124">
        <v>3.3959253392287836E-2</v>
      </c>
      <c r="C124">
        <v>3.6886640601595154E-2</v>
      </c>
      <c r="D124">
        <v>3.1156006996333193E-2</v>
      </c>
      <c r="E124" s="3">
        <f t="shared" si="4"/>
        <v>3.4000633663405395E-2</v>
      </c>
      <c r="F124" s="2">
        <f t="shared" si="5"/>
        <v>1.9240046254598402E-3</v>
      </c>
      <c r="Q124">
        <v>14</v>
      </c>
      <c r="R124">
        <v>2.5759838122961405E-2</v>
      </c>
      <c r="S124">
        <v>2.9972725588617025E-2</v>
      </c>
      <c r="T124">
        <v>1.882151384987019E-2</v>
      </c>
      <c r="U124" s="3">
        <f t="shared" si="6"/>
        <v>2.4851359187149539E-2</v>
      </c>
    </row>
    <row r="125" spans="1:21" x14ac:dyDescent="0.2">
      <c r="A125">
        <v>15</v>
      </c>
      <c r="B125">
        <v>3.3373842661298656E-2</v>
      </c>
      <c r="C125">
        <v>3.6567567959701695E-2</v>
      </c>
      <c r="D125">
        <v>3.0515374495037089E-2</v>
      </c>
      <c r="E125" s="3">
        <f t="shared" si="4"/>
        <v>3.3485595038679143E-2</v>
      </c>
      <c r="F125" s="2">
        <f t="shared" si="5"/>
        <v>2.0546486140150312E-3</v>
      </c>
      <c r="Q125">
        <v>15</v>
      </c>
      <c r="R125">
        <v>2.5315774012024544E-2</v>
      </c>
      <c r="S125">
        <v>2.971345891151296E-2</v>
      </c>
      <c r="T125">
        <v>1.8434504259801705E-2</v>
      </c>
      <c r="U125" s="3">
        <f t="shared" si="6"/>
        <v>2.4487912394446403E-2</v>
      </c>
    </row>
    <row r="126" spans="1:21" x14ac:dyDescent="0.2">
      <c r="A126">
        <v>16</v>
      </c>
      <c r="B126">
        <v>3.1166964192566409E-2</v>
      </c>
      <c r="C126">
        <v>4.0791046089370606E-2</v>
      </c>
      <c r="D126">
        <v>2.9127446138104841E-2</v>
      </c>
      <c r="E126" s="3">
        <f t="shared" si="4"/>
        <v>3.3695152140013951E-2</v>
      </c>
      <c r="F126" s="2">
        <f t="shared" si="5"/>
        <v>4.7305959662377684E-3</v>
      </c>
      <c r="Q126">
        <v>16</v>
      </c>
      <c r="R126">
        <v>2.3641743330169152E-2</v>
      </c>
      <c r="S126">
        <v>3.3145301685631491E-2</v>
      </c>
      <c r="T126">
        <v>1.7596049165228698E-2</v>
      </c>
      <c r="U126" s="3">
        <f t="shared" si="6"/>
        <v>2.4794364727009782E-2</v>
      </c>
    </row>
    <row r="127" spans="1:21" x14ac:dyDescent="0.2">
      <c r="A127">
        <v>17</v>
      </c>
      <c r="B127">
        <v>3.4199732795050168E-2</v>
      </c>
      <c r="C127">
        <v>4.3654355656026489E-2</v>
      </c>
      <c r="D127">
        <v>3.1198280912915665E-2</v>
      </c>
      <c r="E127" s="3">
        <f t="shared" si="4"/>
        <v>3.6350789787997446E-2</v>
      </c>
      <c r="F127" s="2">
        <f t="shared" si="5"/>
        <v>4.8690439120193671E-3</v>
      </c>
      <c r="Q127">
        <v>17</v>
      </c>
      <c r="R127">
        <v>2.5942254102944956E-2</v>
      </c>
      <c r="S127">
        <v>3.5471921581532978E-2</v>
      </c>
      <c r="T127">
        <v>1.8847051753573277E-2</v>
      </c>
      <c r="U127" s="3">
        <f t="shared" si="6"/>
        <v>2.6753742479350404E-2</v>
      </c>
    </row>
    <row r="128" spans="1:21" x14ac:dyDescent="0.2">
      <c r="A128">
        <v>18</v>
      </c>
      <c r="B128">
        <v>3.7267487108965207E-2</v>
      </c>
      <c r="C128">
        <v>4.2989994606775661E-2</v>
      </c>
      <c r="D128">
        <v>3.1523555215508578E-2</v>
      </c>
      <c r="E128" s="3">
        <f t="shared" si="4"/>
        <v>3.7260345643749818E-2</v>
      </c>
      <c r="F128" s="2">
        <f t="shared" si="5"/>
        <v>3.8245269521608241E-3</v>
      </c>
      <c r="Q128">
        <v>18</v>
      </c>
      <c r="R128">
        <v>2.8269303334993581E-2</v>
      </c>
      <c r="S128">
        <v>3.4932086261856295E-2</v>
      </c>
      <c r="T128">
        <v>1.9043551734844302E-2</v>
      </c>
      <c r="U128" s="3">
        <f t="shared" si="6"/>
        <v>2.7414980443898059E-2</v>
      </c>
    </row>
    <row r="129" spans="1:23" x14ac:dyDescent="0.2">
      <c r="A129">
        <v>19</v>
      </c>
      <c r="B129">
        <v>3.9355894107218951E-2</v>
      </c>
      <c r="C129">
        <v>4.0709347551867829E-2</v>
      </c>
      <c r="D129">
        <v>3.4357603802199564E-2</v>
      </c>
      <c r="E129" s="3">
        <f t="shared" si="4"/>
        <v>3.8140948487095448E-2</v>
      </c>
      <c r="F129" s="2">
        <f t="shared" si="5"/>
        <v>2.5222297899305892E-3</v>
      </c>
      <c r="J129">
        <v>1</v>
      </c>
      <c r="K129">
        <v>2</v>
      </c>
      <c r="L129">
        <v>3</v>
      </c>
      <c r="M129" t="s">
        <v>19</v>
      </c>
      <c r="N129" t="s">
        <v>1</v>
      </c>
      <c r="O129" t="s">
        <v>50</v>
      </c>
      <c r="Q129">
        <v>19</v>
      </c>
      <c r="R129">
        <v>2.9853467320827665E-2</v>
      </c>
      <c r="S129">
        <v>3.3078916463078693E-2</v>
      </c>
      <c r="T129">
        <v>2.0755615951927292E-2</v>
      </c>
      <c r="U129" s="3">
        <f t="shared" si="6"/>
        <v>2.7895999911944552E-2</v>
      </c>
    </row>
    <row r="130" spans="1:23" x14ac:dyDescent="0.2">
      <c r="A130">
        <v>20</v>
      </c>
      <c r="B130">
        <v>4.0153239942113172E-2</v>
      </c>
      <c r="C130">
        <v>5.259069362743312E-2</v>
      </c>
      <c r="D130">
        <v>3.9579019637865191E-2</v>
      </c>
      <c r="E130" s="3">
        <f t="shared" si="4"/>
        <v>4.4107651069137166E-2</v>
      </c>
      <c r="F130" s="2">
        <f t="shared" si="5"/>
        <v>5.6553617055306411E-3</v>
      </c>
      <c r="I130" t="s">
        <v>5</v>
      </c>
      <c r="J130">
        <v>0.49206338628522744</v>
      </c>
      <c r="K130">
        <v>0.54672498748880705</v>
      </c>
      <c r="L130">
        <v>0.34018496929504322</v>
      </c>
      <c r="M130" s="3">
        <v>0.45965778102302585</v>
      </c>
      <c r="O130">
        <f>_xlfn.STDEV.S(J130:L130)</f>
        <v>0.1070153597301685</v>
      </c>
      <c r="Q130">
        <v>20</v>
      </c>
      <c r="R130">
        <v>3.0458295094796247E-2</v>
      </c>
      <c r="S130">
        <v>4.2733260684680432E-2</v>
      </c>
      <c r="T130">
        <v>2.3909901752366302E-2</v>
      </c>
      <c r="U130" s="3">
        <f t="shared" si="6"/>
        <v>3.2367152510614332E-2</v>
      </c>
      <c r="V130">
        <f>SUM(U111:U130)</f>
        <v>0.45965770559447566</v>
      </c>
      <c r="W130" s="18" t="s">
        <v>3</v>
      </c>
    </row>
    <row r="131" spans="1:23" x14ac:dyDescent="0.2">
      <c r="A131">
        <v>21</v>
      </c>
      <c r="B131">
        <v>4.7460959356202287E-2</v>
      </c>
      <c r="C131">
        <v>4.4300969690652101E-2</v>
      </c>
      <c r="D131">
        <v>4.4101023961677914E-2</v>
      </c>
      <c r="E131" s="3">
        <f t="shared" si="4"/>
        <v>4.5287651002844098E-2</v>
      </c>
      <c r="F131" s="2">
        <f t="shared" si="5"/>
        <v>1.4488722355721236E-3</v>
      </c>
      <c r="I131" t="s">
        <v>4</v>
      </c>
      <c r="J131">
        <v>0.50793661371477261</v>
      </c>
      <c r="K131">
        <v>0.45327501251119295</v>
      </c>
      <c r="L131">
        <v>0.65981503070495673</v>
      </c>
      <c r="M131" s="3">
        <v>0.5403422189769741</v>
      </c>
      <c r="O131">
        <f>_xlfn.STDEV.S(J131:L131)</f>
        <v>0.10701535973016825</v>
      </c>
    </row>
    <row r="132" spans="1:23" x14ac:dyDescent="0.2">
      <c r="A132">
        <v>22</v>
      </c>
      <c r="B132">
        <v>4.5852374443607201E-2</v>
      </c>
      <c r="C132">
        <v>4.0450116597886089E-2</v>
      </c>
      <c r="D132">
        <v>4.8163103730079475E-2</v>
      </c>
      <c r="E132" s="3">
        <f t="shared" si="4"/>
        <v>4.4821864923857591E-2</v>
      </c>
      <c r="F132" s="2">
        <f t="shared" si="5"/>
        <v>2.9144988839809988E-3</v>
      </c>
    </row>
    <row r="133" spans="1:23" x14ac:dyDescent="0.2">
      <c r="A133">
        <v>23</v>
      </c>
      <c r="B133">
        <v>4.5889002083733817E-2</v>
      </c>
      <c r="C133">
        <v>4.2834194499434243E-2</v>
      </c>
      <c r="D133">
        <v>5.8544677364881503E-2</v>
      </c>
      <c r="E133" s="3">
        <f t="shared" si="4"/>
        <v>4.9089291316016526E-2</v>
      </c>
      <c r="F133" s="2">
        <f t="shared" si="5"/>
        <v>6.3035906992433234E-3</v>
      </c>
    </row>
    <row r="134" spans="1:23" x14ac:dyDescent="0.2">
      <c r="A134">
        <v>24</v>
      </c>
      <c r="B134">
        <v>4.9011697857838779E-2</v>
      </c>
      <c r="C134">
        <v>4.2054446720006099E-2</v>
      </c>
      <c r="D134">
        <v>6.2775069949305873E-2</v>
      </c>
      <c r="E134" s="3">
        <f t="shared" si="4"/>
        <v>5.1280404842383581E-2</v>
      </c>
      <c r="F134" s="2">
        <f t="shared" si="5"/>
        <v>7.6631100712815257E-3</v>
      </c>
    </row>
    <row r="135" spans="1:23" x14ac:dyDescent="0.2">
      <c r="A135">
        <v>25</v>
      </c>
      <c r="B135">
        <v>5.0919492699606113E-2</v>
      </c>
      <c r="C135">
        <v>4.5679881591918423E-2</v>
      </c>
      <c r="D135">
        <v>6.6700999001800626E-2</v>
      </c>
      <c r="E135" s="3">
        <f t="shared" si="4"/>
        <v>5.4433457764441723E-2</v>
      </c>
      <c r="F135" s="2">
        <f t="shared" si="5"/>
        <v>8.1783608249059378E-3</v>
      </c>
    </row>
    <row r="136" spans="1:23" x14ac:dyDescent="0.2">
      <c r="A136">
        <v>26</v>
      </c>
      <c r="B136">
        <v>5.4456712318178502E-2</v>
      </c>
      <c r="C136">
        <v>5.2852290850031562E-2</v>
      </c>
      <c r="D136">
        <v>7.6496413469174393E-2</v>
      </c>
      <c r="E136" s="3">
        <f t="shared" si="4"/>
        <v>6.126847221246149E-2</v>
      </c>
      <c r="F136" s="2">
        <f t="shared" si="5"/>
        <v>1.0151960837808607E-2</v>
      </c>
    </row>
    <row r="137" spans="1:23" x14ac:dyDescent="0.2">
      <c r="A137">
        <v>27</v>
      </c>
      <c r="B137">
        <v>5.7721750679947934E-2</v>
      </c>
      <c r="C137">
        <v>5.8988149913578265E-2</v>
      </c>
      <c r="D137">
        <v>8.0096872506499453E-2</v>
      </c>
      <c r="E137" s="3">
        <f t="shared" si="4"/>
        <v>6.5602257700008548E-2</v>
      </c>
      <c r="F137" s="2">
        <f t="shared" si="5"/>
        <v>9.6630765376606014E-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D78DC-E704-C94A-8530-851660C26F14}">
  <dimension ref="A1:Y139"/>
  <sheetViews>
    <sheetView topLeftCell="A109" workbookViewId="0">
      <selection activeCell="A113" sqref="A113:A139"/>
    </sheetView>
  </sheetViews>
  <sheetFormatPr baseColWidth="10" defaultColWidth="8.83203125" defaultRowHeight="15" x14ac:dyDescent="0.2"/>
  <cols>
    <col min="1" max="1" width="11.1640625" style="1" bestFit="1" customWidth="1"/>
    <col min="2" max="16384" width="8.83203125" style="1"/>
  </cols>
  <sheetData>
    <row r="1" spans="1:11" ht="93" x14ac:dyDescent="1.05">
      <c r="A1" s="6">
        <v>1</v>
      </c>
    </row>
    <row r="2" spans="1:11" x14ac:dyDescent="0.2">
      <c r="A2" s="1" t="s">
        <v>15</v>
      </c>
      <c r="B2" s="1" t="s">
        <v>14</v>
      </c>
      <c r="C2" s="1" t="s">
        <v>13</v>
      </c>
      <c r="D2" s="1" t="s">
        <v>12</v>
      </c>
      <c r="H2" s="1" t="s">
        <v>3</v>
      </c>
      <c r="J2" s="1" t="s">
        <v>11</v>
      </c>
    </row>
    <row r="3" spans="1:11" ht="16" x14ac:dyDescent="0.2">
      <c r="A3" s="1">
        <v>1</v>
      </c>
      <c r="B3" s="1">
        <v>612462</v>
      </c>
      <c r="C3" s="1">
        <f t="shared" ref="C3:C29" si="0">B3-D3</f>
        <v>99789</v>
      </c>
      <c r="D3" s="1">
        <v>512673</v>
      </c>
      <c r="F3" s="3">
        <f>'top2-td top2y-f pRS316'!C3/13494857</f>
        <v>7.3945948445396639E-3</v>
      </c>
      <c r="J3" s="1">
        <v>8128892</v>
      </c>
      <c r="K3" s="1">
        <f>'top2-td top2y-f pRS316'!C33/J3</f>
        <v>1.1962467947661255</v>
      </c>
    </row>
    <row r="4" spans="1:11" ht="16" x14ac:dyDescent="0.2">
      <c r="A4" s="1">
        <v>2</v>
      </c>
      <c r="B4" s="1">
        <v>620792</v>
      </c>
      <c r="C4" s="1">
        <f t="shared" si="0"/>
        <v>110098</v>
      </c>
      <c r="D4" s="1">
        <v>510694</v>
      </c>
      <c r="F4" s="3">
        <f>'top2-td top2y-f pRS316'!C4/13494857</f>
        <v>8.1585154996455314E-3</v>
      </c>
    </row>
    <row r="5" spans="1:11" ht="16" x14ac:dyDescent="0.2">
      <c r="A5" s="1">
        <v>3</v>
      </c>
      <c r="B5" s="1">
        <v>633628</v>
      </c>
      <c r="C5" s="1">
        <f t="shared" si="0"/>
        <v>122113</v>
      </c>
      <c r="D5" s="1">
        <v>511515</v>
      </c>
      <c r="F5" s="3">
        <f>'top2-td top2y-f pRS316'!C5/13494857</f>
        <v>9.048854685899969E-3</v>
      </c>
      <c r="H5" s="1">
        <v>1</v>
      </c>
      <c r="I5" s="1">
        <v>99789</v>
      </c>
      <c r="J5" s="1">
        <f>'top2-td top2y-f pRS316'!C3*1.196247</f>
        <v>119372.29188300001</v>
      </c>
      <c r="K5" s="2">
        <f t="shared" ref="K5:K24" si="1">J5/34300583</f>
        <v>3.4801825929022842E-3</v>
      </c>
    </row>
    <row r="6" spans="1:11" ht="16" x14ac:dyDescent="0.2">
      <c r="A6" s="1">
        <v>4</v>
      </c>
      <c r="B6" s="1">
        <v>622783</v>
      </c>
      <c r="C6" s="1">
        <f t="shared" si="0"/>
        <v>115701</v>
      </c>
      <c r="D6" s="1">
        <v>507082</v>
      </c>
      <c r="F6" s="3">
        <f>'top2-td top2y-f pRS316'!C6/13494857</f>
        <v>8.5737107106803722E-3</v>
      </c>
      <c r="H6" s="1">
        <v>2</v>
      </c>
      <c r="I6" s="1">
        <v>110098</v>
      </c>
      <c r="J6" s="1">
        <f>'top2-td top2y-f pRS316'!C4*1.196247</f>
        <v>131704.402206</v>
      </c>
      <c r="K6" s="2">
        <f t="shared" si="1"/>
        <v>3.8397132260405021E-3</v>
      </c>
    </row>
    <row r="7" spans="1:11" ht="16" x14ac:dyDescent="0.2">
      <c r="A7" s="1">
        <v>5</v>
      </c>
      <c r="B7" s="1">
        <v>644203</v>
      </c>
      <c r="C7" s="1">
        <f t="shared" si="0"/>
        <v>136607</v>
      </c>
      <c r="D7" s="1">
        <v>507596</v>
      </c>
      <c r="F7" s="3">
        <f>'top2-td top2y-f pRS316'!C7/13494857</f>
        <v>1.0122893484532663E-2</v>
      </c>
      <c r="H7" s="1">
        <v>3</v>
      </c>
      <c r="I7" s="1">
        <v>122113</v>
      </c>
      <c r="J7" s="1">
        <f>'top2-td top2y-f pRS316'!C5*1.196247</f>
        <v>146077.30991100002</v>
      </c>
      <c r="K7" s="2">
        <f t="shared" si="1"/>
        <v>4.258741313842975E-3</v>
      </c>
    </row>
    <row r="8" spans="1:11" ht="16" x14ac:dyDescent="0.2">
      <c r="A8" s="1">
        <v>6</v>
      </c>
      <c r="B8" s="1">
        <v>639779</v>
      </c>
      <c r="C8" s="1">
        <f t="shared" si="0"/>
        <v>132879</v>
      </c>
      <c r="D8" s="1">
        <v>506900</v>
      </c>
      <c r="F8" s="3">
        <f>'top2-td top2y-f pRS316'!C8/13494857</f>
        <v>9.8466400940743579E-3</v>
      </c>
      <c r="H8" s="1">
        <v>4</v>
      </c>
      <c r="I8" s="1">
        <v>115701</v>
      </c>
      <c r="J8" s="1">
        <f>'top2-td top2y-f pRS316'!C6*1.196247</f>
        <v>138406.974147</v>
      </c>
      <c r="K8" s="2">
        <f t="shared" si="1"/>
        <v>4.0351201653627874E-3</v>
      </c>
    </row>
    <row r="9" spans="1:11" ht="16" x14ac:dyDescent="0.2">
      <c r="A9" s="1">
        <v>7</v>
      </c>
      <c r="B9" s="1">
        <v>673589</v>
      </c>
      <c r="C9" s="1">
        <f t="shared" si="0"/>
        <v>160952</v>
      </c>
      <c r="D9" s="1">
        <v>512637</v>
      </c>
      <c r="F9" s="3">
        <f>'top2-td top2y-f pRS316'!C9/13494857</f>
        <v>1.1926914082898397E-2</v>
      </c>
      <c r="H9" s="1">
        <v>5</v>
      </c>
      <c r="I9" s="1">
        <v>136607</v>
      </c>
      <c r="J9" s="1">
        <f>'top2-td top2y-f pRS316'!C7*1.196247</f>
        <v>163415.71392900002</v>
      </c>
      <c r="K9" s="2">
        <f t="shared" si="1"/>
        <v>4.7642255505977848E-3</v>
      </c>
    </row>
    <row r="10" spans="1:11" ht="16" x14ac:dyDescent="0.2">
      <c r="A10" s="1">
        <v>8</v>
      </c>
      <c r="B10" s="1">
        <v>756957</v>
      </c>
      <c r="C10" s="1">
        <f t="shared" si="0"/>
        <v>242113</v>
      </c>
      <c r="D10" s="1">
        <v>514844</v>
      </c>
      <c r="F10" s="3">
        <f>'top2-td top2y-f pRS316'!C10/13494857</f>
        <v>1.7941131202798222E-2</v>
      </c>
      <c r="H10" s="1">
        <v>6</v>
      </c>
      <c r="I10" s="1">
        <v>132879</v>
      </c>
      <c r="J10" s="1">
        <f>'top2-td top2y-f pRS316'!C8*1.196247</f>
        <v>158956.105113</v>
      </c>
      <c r="K10" s="2">
        <f t="shared" si="1"/>
        <v>4.6342100107452985E-3</v>
      </c>
    </row>
    <row r="11" spans="1:11" ht="16" x14ac:dyDescent="0.2">
      <c r="A11" s="1">
        <v>9</v>
      </c>
      <c r="B11" s="1">
        <v>948748</v>
      </c>
      <c r="C11" s="1">
        <f t="shared" si="0"/>
        <v>439383</v>
      </c>
      <c r="D11" s="1">
        <v>509365</v>
      </c>
      <c r="F11" s="3">
        <f>'top2-td top2y-f pRS316'!C11/13494857</f>
        <v>3.2559292773535871E-2</v>
      </c>
      <c r="H11" s="1">
        <v>7</v>
      </c>
      <c r="I11" s="1">
        <v>160952</v>
      </c>
      <c r="J11" s="1">
        <f>'top2-td top2y-f pRS316'!C9*1.196247</f>
        <v>192538.347144</v>
      </c>
      <c r="K11" s="2">
        <f t="shared" si="1"/>
        <v>5.6132674813136555E-3</v>
      </c>
    </row>
    <row r="12" spans="1:11" ht="16" x14ac:dyDescent="0.2">
      <c r="A12" s="1">
        <v>10</v>
      </c>
      <c r="B12" s="1">
        <v>1126866</v>
      </c>
      <c r="C12" s="1">
        <f t="shared" si="0"/>
        <v>618700</v>
      </c>
      <c r="D12" s="1">
        <v>508166</v>
      </c>
      <c r="F12" s="3">
        <f>'top2-td top2y-f pRS316'!C12/13494857</f>
        <v>4.5847095675041243E-2</v>
      </c>
      <c r="H12" s="1">
        <v>8</v>
      </c>
      <c r="I12" s="1">
        <v>242113</v>
      </c>
      <c r="J12" s="1">
        <f>'top2-td top2y-f pRS316'!C10*1.196247</f>
        <v>289626.94991100003</v>
      </c>
      <c r="K12" s="2">
        <f t="shared" si="1"/>
        <v>8.4437908799101184E-3</v>
      </c>
    </row>
    <row r="13" spans="1:11" ht="16" x14ac:dyDescent="0.2">
      <c r="A13" s="1">
        <v>11</v>
      </c>
      <c r="B13" s="1">
        <v>1204985</v>
      </c>
      <c r="C13" s="1">
        <f t="shared" si="0"/>
        <v>694218</v>
      </c>
      <c r="D13" s="1">
        <v>510767</v>
      </c>
      <c r="F13" s="3">
        <f>'top2-td top2y-f pRS316'!C13/13494857</f>
        <v>5.1443153491733923E-2</v>
      </c>
      <c r="H13" s="1">
        <v>9</v>
      </c>
      <c r="I13" s="1">
        <v>439383</v>
      </c>
      <c r="J13" s="1">
        <f>'top2-td top2y-f pRS316'!C11*1.196247</f>
        <v>525610.59560100001</v>
      </c>
      <c r="K13" s="2">
        <f t="shared" si="1"/>
        <v>1.5323663612393994E-2</v>
      </c>
    </row>
    <row r="14" spans="1:11" ht="16" x14ac:dyDescent="0.2">
      <c r="A14" s="1">
        <v>12</v>
      </c>
      <c r="B14" s="1">
        <v>1131463</v>
      </c>
      <c r="C14" s="1">
        <f t="shared" si="0"/>
        <v>625564</v>
      </c>
      <c r="D14" s="1">
        <v>505899</v>
      </c>
      <c r="F14" s="3">
        <f>'top2-td top2y-f pRS316'!C14/13494857</f>
        <v>4.6355733891807818E-2</v>
      </c>
      <c r="H14" s="1">
        <v>10</v>
      </c>
      <c r="I14" s="1">
        <v>618700</v>
      </c>
      <c r="J14" s="1">
        <f>'top2-td top2y-f pRS316'!C12*1.196247</f>
        <v>740118.01890000002</v>
      </c>
      <c r="K14" s="2">
        <f t="shared" si="1"/>
        <v>2.1577418054381174E-2</v>
      </c>
    </row>
    <row r="15" spans="1:11" ht="16" x14ac:dyDescent="0.2">
      <c r="A15" s="1">
        <v>13</v>
      </c>
      <c r="B15" s="1">
        <v>1115445</v>
      </c>
      <c r="C15" s="1">
        <f t="shared" si="0"/>
        <v>608577</v>
      </c>
      <c r="D15" s="1">
        <v>506868</v>
      </c>
      <c r="F15" s="3">
        <f>'top2-td top2y-f pRS316'!C15/13494857</f>
        <v>4.5096958048536563E-2</v>
      </c>
      <c r="H15" s="1">
        <v>11</v>
      </c>
      <c r="I15" s="1">
        <v>694218</v>
      </c>
      <c r="J15" s="1">
        <f>'top2-td top2y-f pRS316'!C13*1.196247</f>
        <v>830456.19984600006</v>
      </c>
      <c r="K15" s="2">
        <f t="shared" si="1"/>
        <v>2.4211139497133331E-2</v>
      </c>
    </row>
    <row r="16" spans="1:11" ht="16" x14ac:dyDescent="0.2">
      <c r="A16" s="1">
        <v>14</v>
      </c>
      <c r="B16" s="1">
        <v>964530</v>
      </c>
      <c r="C16" s="1">
        <f t="shared" si="0"/>
        <v>455311</v>
      </c>
      <c r="D16" s="1">
        <v>509219</v>
      </c>
      <c r="F16" s="3">
        <f>'top2-td top2y-f pRS316'!C16/13494857</f>
        <v>3.37395942765455E-2</v>
      </c>
      <c r="H16" s="1">
        <v>12</v>
      </c>
      <c r="I16" s="1">
        <v>625564</v>
      </c>
      <c r="J16" s="1">
        <f>'top2-td top2y-f pRS316'!C14*1.196247</f>
        <v>748329.05830800009</v>
      </c>
      <c r="K16" s="2">
        <f t="shared" si="1"/>
        <v>2.1816802889560217E-2</v>
      </c>
    </row>
    <row r="17" spans="1:14" ht="16" x14ac:dyDescent="0.2">
      <c r="A17" s="1">
        <v>15</v>
      </c>
      <c r="B17" s="1">
        <v>964688</v>
      </c>
      <c r="C17" s="1">
        <f t="shared" si="0"/>
        <v>451892</v>
      </c>
      <c r="D17" s="1">
        <v>512796</v>
      </c>
      <c r="F17" s="3">
        <f>'top2-td top2y-f pRS316'!C17/13494857</f>
        <v>3.3486238498118208E-2</v>
      </c>
      <c r="H17" s="1">
        <v>13</v>
      </c>
      <c r="I17" s="1">
        <v>608577</v>
      </c>
      <c r="J17" s="1">
        <f>'top2-td top2y-f pRS316'!C15*1.196247</f>
        <v>728008.41051900003</v>
      </c>
      <c r="K17" s="2">
        <f t="shared" si="1"/>
        <v>2.122437424807036E-2</v>
      </c>
    </row>
    <row r="18" spans="1:14" ht="16" x14ac:dyDescent="0.2">
      <c r="A18" s="1">
        <v>16</v>
      </c>
      <c r="B18" s="1">
        <v>1111696</v>
      </c>
      <c r="C18" s="1">
        <f t="shared" si="0"/>
        <v>598482</v>
      </c>
      <c r="D18" s="1">
        <v>513214</v>
      </c>
      <c r="F18" s="3">
        <f>'top2-td top2y-f pRS316'!C18/13494857</f>
        <v>4.4348895286552496E-2</v>
      </c>
      <c r="H18" s="1">
        <v>14</v>
      </c>
      <c r="I18" s="1">
        <v>455311</v>
      </c>
      <c r="J18" s="1">
        <f>'top2-td top2y-f pRS316'!C16*1.196247</f>
        <v>544664.41781700007</v>
      </c>
      <c r="K18" s="2">
        <f t="shared" si="1"/>
        <v>1.5879159191463307E-2</v>
      </c>
    </row>
    <row r="19" spans="1:14" ht="16" x14ac:dyDescent="0.2">
      <c r="A19" s="1">
        <v>17</v>
      </c>
      <c r="B19" s="1">
        <v>1139382</v>
      </c>
      <c r="C19" s="1">
        <f t="shared" si="0"/>
        <v>626080</v>
      </c>
      <c r="D19" s="1">
        <v>513302</v>
      </c>
      <c r="F19" s="3">
        <f>'top2-td top2y-f pRS316'!C19/13494857</f>
        <v>4.6393970680830482E-2</v>
      </c>
      <c r="H19" s="1">
        <v>15</v>
      </c>
      <c r="I19" s="1">
        <v>451892</v>
      </c>
      <c r="J19" s="1">
        <f>'top2-td top2y-f pRS316'!C17*1.196247</f>
        <v>540574.44932400004</v>
      </c>
      <c r="K19" s="2">
        <f t="shared" si="1"/>
        <v>1.5759920154243445E-2</v>
      </c>
    </row>
    <row r="20" spans="1:14" ht="16" x14ac:dyDescent="0.2">
      <c r="A20" s="1">
        <v>18</v>
      </c>
      <c r="B20" s="1">
        <v>1158427</v>
      </c>
      <c r="C20" s="1">
        <f t="shared" si="0"/>
        <v>643857</v>
      </c>
      <c r="D20" s="1">
        <v>514570</v>
      </c>
      <c r="F20" s="3">
        <f>'top2-td top2y-f pRS316'!C20/13494857</f>
        <v>4.7711287344504652E-2</v>
      </c>
      <c r="H20" s="1">
        <v>16</v>
      </c>
      <c r="I20" s="1">
        <v>598482</v>
      </c>
      <c r="J20" s="1">
        <f>'top2-td top2y-f pRS316'!C18*1.196247</f>
        <v>715932.29705400008</v>
      </c>
      <c r="K20" s="2">
        <f t="shared" si="1"/>
        <v>2.0872306953324964E-2</v>
      </c>
    </row>
    <row r="21" spans="1:14" ht="16" x14ac:dyDescent="0.2">
      <c r="A21" s="1">
        <v>19</v>
      </c>
      <c r="B21" s="1">
        <v>1145141</v>
      </c>
      <c r="C21" s="1">
        <f t="shared" si="0"/>
        <v>628847</v>
      </c>
      <c r="D21" s="1">
        <v>516294</v>
      </c>
      <c r="F21" s="3">
        <f>'top2-td top2y-f pRS316'!C21/13494857</f>
        <v>4.6599011756849294E-2</v>
      </c>
      <c r="H21" s="1">
        <v>17</v>
      </c>
      <c r="I21" s="1">
        <v>626080</v>
      </c>
      <c r="J21" s="1">
        <f>'top2-td top2y-f pRS316'!C19*1.196247</f>
        <v>748946.32176000008</v>
      </c>
      <c r="K21" s="2">
        <f t="shared" si="1"/>
        <v>2.1834798602694307E-2</v>
      </c>
    </row>
    <row r="22" spans="1:14" ht="16" x14ac:dyDescent="0.2">
      <c r="A22" s="1">
        <v>20</v>
      </c>
      <c r="B22" s="1">
        <v>1131906</v>
      </c>
      <c r="C22" s="1">
        <f t="shared" si="0"/>
        <v>617729</v>
      </c>
      <c r="D22" s="1">
        <v>514177</v>
      </c>
      <c r="F22" s="3">
        <f>'top2-td top2y-f pRS316'!C22/13494857</f>
        <v>4.5775142337558673E-2</v>
      </c>
      <c r="H22" s="1">
        <v>18</v>
      </c>
      <c r="I22" s="1">
        <v>643857</v>
      </c>
      <c r="J22" s="1">
        <f>'top2-td top2y-f pRS316'!C20*1.196247</f>
        <v>770212.00467900001</v>
      </c>
      <c r="K22" s="2">
        <f t="shared" si="1"/>
        <v>2.2454778820494101E-2</v>
      </c>
    </row>
    <row r="23" spans="1:14" ht="16" x14ac:dyDescent="0.2">
      <c r="A23" s="1">
        <v>21</v>
      </c>
      <c r="B23" s="1">
        <v>1169616</v>
      </c>
      <c r="C23" s="1">
        <f t="shared" si="0"/>
        <v>653323</v>
      </c>
      <c r="D23" s="1">
        <v>516293</v>
      </c>
      <c r="F23" s="3">
        <f>'top2-td top2y-f pRS316'!C23/13494857</f>
        <v>4.8412739757079305E-2</v>
      </c>
      <c r="H23" s="1">
        <v>19</v>
      </c>
      <c r="I23" s="1">
        <v>628847</v>
      </c>
      <c r="J23" s="1">
        <f>'top2-td top2y-f pRS316'!C21*1.196247</f>
        <v>752256.33720900002</v>
      </c>
      <c r="K23" s="2">
        <f t="shared" si="1"/>
        <v>2.1931298870605204E-2</v>
      </c>
    </row>
    <row r="24" spans="1:14" ht="16" x14ac:dyDescent="0.2">
      <c r="A24" s="1">
        <v>22</v>
      </c>
      <c r="B24" s="1">
        <v>1071999</v>
      </c>
      <c r="C24" s="1">
        <f t="shared" si="0"/>
        <v>542785</v>
      </c>
      <c r="D24" s="1">
        <v>529214</v>
      </c>
      <c r="F24" s="3">
        <f>'top2-td top2y-f pRS316'!C24/13494857</f>
        <v>4.0221619243538481E-2</v>
      </c>
      <c r="H24" s="1">
        <v>20</v>
      </c>
      <c r="I24" s="1">
        <v>617729</v>
      </c>
      <c r="J24" s="1">
        <f>'top2-td top2y-f pRS316'!C22*1.196247</f>
        <v>738956.463063</v>
      </c>
      <c r="K24" s="2">
        <f t="shared" si="1"/>
        <v>2.154355402830908E-2</v>
      </c>
      <c r="L24" s="1">
        <f>SUM(K5:K24)</f>
        <v>0.28349846614338892</v>
      </c>
      <c r="M24" s="4" t="s">
        <v>16</v>
      </c>
      <c r="N24" s="4" t="s">
        <v>21</v>
      </c>
    </row>
    <row r="25" spans="1:14" ht="16" x14ac:dyDescent="0.2">
      <c r="A25" s="1">
        <v>23</v>
      </c>
      <c r="B25" s="1">
        <v>1104830</v>
      </c>
      <c r="C25" s="1">
        <f t="shared" si="0"/>
        <v>584386</v>
      </c>
      <c r="D25" s="1">
        <v>520444</v>
      </c>
      <c r="F25" s="3">
        <f>'top2-td top2y-f pRS316'!C25/13494857</f>
        <v>4.3304349205034183E-2</v>
      </c>
      <c r="I25" s="1">
        <f>SUM(I5:I24)</f>
        <v>8128892</v>
      </c>
      <c r="J25" s="1">
        <f>SUM(J5:J24)</f>
        <v>9724162.6683239993</v>
      </c>
    </row>
    <row r="26" spans="1:14" ht="16" x14ac:dyDescent="0.2">
      <c r="A26" s="1">
        <v>24</v>
      </c>
      <c r="B26" s="1">
        <v>1256357</v>
      </c>
      <c r="C26" s="1">
        <f t="shared" si="0"/>
        <v>740278</v>
      </c>
      <c r="D26" s="1">
        <v>516079</v>
      </c>
      <c r="F26" s="3">
        <f>'top2-td top2y-f pRS316'!C26/13494857</f>
        <v>5.4856305628136703E-2</v>
      </c>
    </row>
    <row r="27" spans="1:14" ht="16" x14ac:dyDescent="0.2">
      <c r="A27" s="1">
        <v>25</v>
      </c>
      <c r="B27" s="1">
        <v>1395927</v>
      </c>
      <c r="C27" s="1">
        <f t="shared" si="0"/>
        <v>883113</v>
      </c>
      <c r="D27" s="1">
        <v>512814</v>
      </c>
      <c r="F27" s="3">
        <f>'top2-td top2y-f pRS316'!C27/13494857</f>
        <v>6.5440708263896391E-2</v>
      </c>
    </row>
    <row r="28" spans="1:14" ht="16" x14ac:dyDescent="0.2">
      <c r="A28" s="1">
        <v>26</v>
      </c>
      <c r="B28" s="1">
        <v>1446093</v>
      </c>
      <c r="C28" s="1">
        <f t="shared" si="0"/>
        <v>931789</v>
      </c>
      <c r="D28" s="1">
        <v>514304</v>
      </c>
      <c r="F28" s="3">
        <f>'top2-td top2y-f pRS316'!C28/13494857</f>
        <v>6.9047712028367542E-2</v>
      </c>
    </row>
    <row r="29" spans="1:14" ht="16" x14ac:dyDescent="0.2">
      <c r="A29" s="1">
        <v>27</v>
      </c>
      <c r="B29" s="1">
        <v>1550163</v>
      </c>
      <c r="C29" s="1">
        <f t="shared" si="0"/>
        <v>1030291</v>
      </c>
      <c r="D29" s="1">
        <v>519872</v>
      </c>
      <c r="F29" s="3">
        <f>'top2-td top2y-f pRS316'!C29/13494857</f>
        <v>7.6346937207263474E-2</v>
      </c>
    </row>
    <row r="30" spans="1:14" ht="16" x14ac:dyDescent="0.2">
      <c r="C30" s="1">
        <f>SUM(C3:C29)</f>
        <v>13494857</v>
      </c>
      <c r="F30" s="3"/>
    </row>
    <row r="31" spans="1:14" ht="16" x14ac:dyDescent="0.2">
      <c r="F31" s="3"/>
    </row>
    <row r="32" spans="1:14" ht="16" x14ac:dyDescent="0.2">
      <c r="F32" s="3"/>
    </row>
    <row r="33" spans="1:11" ht="16" x14ac:dyDescent="0.2">
      <c r="A33" s="1" t="s">
        <v>10</v>
      </c>
      <c r="B33" s="1">
        <v>30188262</v>
      </c>
      <c r="C33" s="1">
        <f>B33-D33</f>
        <v>9724161</v>
      </c>
      <c r="D33" s="1">
        <v>20464101</v>
      </c>
      <c r="F33" s="3">
        <f>'top2-td top2y-f pRS316'!C33/34300583</f>
        <v>0.28349841750503191</v>
      </c>
    </row>
    <row r="34" spans="1:11" ht="16" x14ac:dyDescent="0.2">
      <c r="A34" s="1" t="s">
        <v>9</v>
      </c>
      <c r="B34" s="1">
        <v>52374800</v>
      </c>
      <c r="C34" s="1">
        <f>B34-D34</f>
        <v>24576422</v>
      </c>
      <c r="D34" s="1">
        <v>27798378</v>
      </c>
      <c r="F34" s="3">
        <f>'top2-td top2y-f pRS316'!C34/34300583</f>
        <v>0.71650158249496809</v>
      </c>
    </row>
    <row r="35" spans="1:11" x14ac:dyDescent="0.2">
      <c r="C35" s="1">
        <f>SUM(C33:C34)</f>
        <v>34300583</v>
      </c>
    </row>
    <row r="38" spans="1:11" ht="93" x14ac:dyDescent="1.05">
      <c r="A38" s="6">
        <v>2</v>
      </c>
    </row>
    <row r="39" spans="1:11" x14ac:dyDescent="0.2">
      <c r="A39" s="1" t="s">
        <v>15</v>
      </c>
      <c r="B39" s="1" t="s">
        <v>14</v>
      </c>
      <c r="C39" s="1" t="s">
        <v>13</v>
      </c>
      <c r="D39" s="1" t="s">
        <v>12</v>
      </c>
      <c r="H39" s="1" t="s">
        <v>3</v>
      </c>
      <c r="J39" s="1" t="s">
        <v>11</v>
      </c>
    </row>
    <row r="40" spans="1:11" ht="16" x14ac:dyDescent="0.2">
      <c r="A40" s="1">
        <v>1</v>
      </c>
      <c r="B40" s="1">
        <v>858014</v>
      </c>
      <c r="C40" s="1">
        <v>114910</v>
      </c>
      <c r="D40" s="1">
        <v>743104</v>
      </c>
      <c r="F40" s="3">
        <v>5.5794722035851377E-3</v>
      </c>
      <c r="J40" s="1">
        <v>12796545</v>
      </c>
      <c r="K40" s="1">
        <f>'top2-td top2y-f pRS316'!C70/J40</f>
        <v>1.0457873590097952</v>
      </c>
    </row>
    <row r="41" spans="1:11" ht="16" x14ac:dyDescent="0.2">
      <c r="A41" s="1">
        <v>2</v>
      </c>
      <c r="B41" s="1">
        <v>890683</v>
      </c>
      <c r="C41" s="1">
        <v>152768</v>
      </c>
      <c r="D41" s="1">
        <v>737915</v>
      </c>
      <c r="F41" s="3">
        <v>7.4176730449681859E-3</v>
      </c>
    </row>
    <row r="42" spans="1:11" ht="16" x14ac:dyDescent="0.2">
      <c r="A42" s="1">
        <v>3</v>
      </c>
      <c r="B42" s="1">
        <v>915748</v>
      </c>
      <c r="C42" s="1">
        <v>179383</v>
      </c>
      <c r="D42" s="1">
        <v>736365</v>
      </c>
      <c r="F42" s="3">
        <v>8.7099683430137739E-3</v>
      </c>
      <c r="H42" s="1">
        <v>1</v>
      </c>
      <c r="I42" s="1">
        <v>114910</v>
      </c>
      <c r="J42" s="1">
        <f>'top2-td top2y-f pRS316'!C40*1.045787</f>
        <v>120171.38417</v>
      </c>
      <c r="K42" s="2">
        <f t="shared" ref="K42:K61" si="2">J42/33009172</f>
        <v>3.6405452451215682E-3</v>
      </c>
    </row>
    <row r="43" spans="1:11" ht="16" x14ac:dyDescent="0.2">
      <c r="A43" s="1">
        <v>4</v>
      </c>
      <c r="B43" s="1">
        <v>930939</v>
      </c>
      <c r="C43" s="1">
        <v>188250</v>
      </c>
      <c r="D43" s="1">
        <v>742689</v>
      </c>
      <c r="F43" s="3">
        <v>9.1405068516656699E-3</v>
      </c>
      <c r="H43" s="1">
        <v>2</v>
      </c>
      <c r="I43" s="1">
        <v>152768</v>
      </c>
      <c r="J43" s="1">
        <f>'top2-td top2y-f pRS316'!C41*1.045787</f>
        <v>159762.788416</v>
      </c>
      <c r="K43" s="2">
        <f t="shared" si="2"/>
        <v>4.8399514055063242E-3</v>
      </c>
    </row>
    <row r="44" spans="1:11" ht="16" x14ac:dyDescent="0.2">
      <c r="A44" s="1">
        <v>5</v>
      </c>
      <c r="B44" s="1">
        <v>946106</v>
      </c>
      <c r="C44" s="1">
        <v>193416</v>
      </c>
      <c r="D44" s="1">
        <v>752690</v>
      </c>
      <c r="F44" s="3">
        <v>9.3913427528380736E-3</v>
      </c>
      <c r="H44" s="1">
        <v>3</v>
      </c>
      <c r="I44" s="1">
        <v>179383</v>
      </c>
      <c r="J44" s="1">
        <f>'top2-td top2y-f pRS316'!C42*1.045787</f>
        <v>187596.40942100002</v>
      </c>
      <c r="K44" s="2">
        <f t="shared" si="2"/>
        <v>5.6831601053489019E-3</v>
      </c>
    </row>
    <row r="45" spans="1:11" ht="16" x14ac:dyDescent="0.2">
      <c r="A45" s="1">
        <v>6</v>
      </c>
      <c r="B45" s="1">
        <v>983019</v>
      </c>
      <c r="C45" s="1">
        <v>230702</v>
      </c>
      <c r="D45" s="1">
        <v>752317</v>
      </c>
      <c r="F45" s="3">
        <v>1.1201770048833855E-2</v>
      </c>
      <c r="H45" s="1">
        <v>4</v>
      </c>
      <c r="I45" s="1">
        <v>188250</v>
      </c>
      <c r="J45" s="1">
        <f>'top2-td top2y-f pRS316'!C43*1.045787</f>
        <v>196869.40275000001</v>
      </c>
      <c r="K45" s="2">
        <f t="shared" si="2"/>
        <v>5.9640818239851644E-3</v>
      </c>
    </row>
    <row r="46" spans="1:11" ht="16" x14ac:dyDescent="0.2">
      <c r="A46" s="1">
        <v>7</v>
      </c>
      <c r="B46" s="1">
        <v>1064305</v>
      </c>
      <c r="C46" s="1">
        <v>318342</v>
      </c>
      <c r="D46" s="1">
        <v>745963</v>
      </c>
      <c r="F46" s="3">
        <v>1.545714333159603E-2</v>
      </c>
      <c r="H46" s="1">
        <v>5</v>
      </c>
      <c r="I46" s="1">
        <v>193416</v>
      </c>
      <c r="J46" s="1">
        <f>'top2-td top2y-f pRS316'!C44*1.045787</f>
        <v>202271.93839200001</v>
      </c>
      <c r="K46" s="2">
        <f t="shared" si="2"/>
        <v>6.1277495355533309E-3</v>
      </c>
    </row>
    <row r="47" spans="1:11" ht="16" x14ac:dyDescent="0.2">
      <c r="A47" s="1">
        <v>8</v>
      </c>
      <c r="B47" s="1">
        <v>1234280</v>
      </c>
      <c r="C47" s="1">
        <v>486275</v>
      </c>
      <c r="D47" s="1">
        <v>748005</v>
      </c>
      <c r="F47" s="3">
        <v>2.3611155215371705E-2</v>
      </c>
      <c r="H47" s="1">
        <v>6</v>
      </c>
      <c r="I47" s="1">
        <v>230702</v>
      </c>
      <c r="J47" s="1">
        <f>'top2-td top2y-f pRS316'!C45*1.045787</f>
        <v>241265.152474</v>
      </c>
      <c r="K47" s="2">
        <f t="shared" si="2"/>
        <v>7.3090337580718479E-3</v>
      </c>
    </row>
    <row r="48" spans="1:11" ht="16" x14ac:dyDescent="0.2">
      <c r="A48" s="1">
        <v>9</v>
      </c>
      <c r="B48" s="1">
        <v>1498346</v>
      </c>
      <c r="C48" s="1">
        <v>751704</v>
      </c>
      <c r="D48" s="1">
        <v>746642</v>
      </c>
      <c r="F48" s="3">
        <v>3.6499099933197825E-2</v>
      </c>
      <c r="H48" s="1">
        <v>7</v>
      </c>
      <c r="I48" s="1">
        <v>318342</v>
      </c>
      <c r="J48" s="1">
        <f>'top2-td top2y-f pRS316'!C46*1.045787</f>
        <v>332917.925154</v>
      </c>
      <c r="K48" s="2">
        <f t="shared" si="2"/>
        <v>1.008561878359142E-2</v>
      </c>
    </row>
    <row r="49" spans="1:14" ht="16" x14ac:dyDescent="0.2">
      <c r="A49" s="1">
        <v>10</v>
      </c>
      <c r="B49" s="1">
        <v>1728658</v>
      </c>
      <c r="C49" s="1">
        <v>992847</v>
      </c>
      <c r="D49" s="1">
        <v>735811</v>
      </c>
      <c r="F49" s="3">
        <v>4.8207834295647838E-2</v>
      </c>
      <c r="H49" s="1">
        <v>8</v>
      </c>
      <c r="I49" s="1">
        <v>486275</v>
      </c>
      <c r="J49" s="1">
        <f>'top2-td top2y-f pRS316'!C47*1.045787</f>
        <v>508540.07342500001</v>
      </c>
      <c r="K49" s="2">
        <f t="shared" si="2"/>
        <v>1.5406023314519977E-2</v>
      </c>
    </row>
    <row r="50" spans="1:14" ht="16" x14ac:dyDescent="0.2">
      <c r="A50" s="1">
        <v>11</v>
      </c>
      <c r="B50" s="1">
        <v>1842130</v>
      </c>
      <c r="C50" s="1">
        <v>1112145</v>
      </c>
      <c r="D50" s="1">
        <v>729985</v>
      </c>
      <c r="F50" s="3">
        <v>5.4000366494266754E-2</v>
      </c>
      <c r="H50" s="1">
        <v>9</v>
      </c>
      <c r="I50" s="1">
        <v>751704</v>
      </c>
      <c r="J50" s="1">
        <f>'top2-td top2y-f pRS316'!C48*1.045787</f>
        <v>786122.27104799997</v>
      </c>
      <c r="K50" s="2">
        <f t="shared" si="2"/>
        <v>2.3815267800355609E-2</v>
      </c>
    </row>
    <row r="51" spans="1:14" ht="16" x14ac:dyDescent="0.2">
      <c r="A51" s="1">
        <v>12</v>
      </c>
      <c r="B51" s="1">
        <v>1789335</v>
      </c>
      <c r="C51" s="1">
        <v>1052062</v>
      </c>
      <c r="D51" s="1">
        <v>737273</v>
      </c>
      <c r="F51" s="3">
        <v>5.1083027460170453E-2</v>
      </c>
      <c r="H51" s="1">
        <v>10</v>
      </c>
      <c r="I51" s="1">
        <v>992847</v>
      </c>
      <c r="J51" s="1">
        <f>'top2-td top2y-f pRS316'!C49*1.045787</f>
        <v>1038306.485589</v>
      </c>
      <c r="K51" s="2">
        <f t="shared" si="2"/>
        <v>3.1455090287905434E-2</v>
      </c>
    </row>
    <row r="52" spans="1:14" ht="16" x14ac:dyDescent="0.2">
      <c r="A52" s="1">
        <v>13</v>
      </c>
      <c r="B52" s="1">
        <v>1744059</v>
      </c>
      <c r="C52" s="1">
        <v>1002330</v>
      </c>
      <c r="D52" s="1">
        <v>741729</v>
      </c>
      <c r="F52" s="3">
        <v>4.8668282776255248E-2</v>
      </c>
      <c r="H52" s="1">
        <v>11</v>
      </c>
      <c r="I52" s="1">
        <v>1112145</v>
      </c>
      <c r="J52" s="1">
        <f>'top2-td top2y-f pRS316'!C50*1.045787</f>
        <v>1163066.783115</v>
      </c>
      <c r="K52" s="2">
        <f t="shared" si="2"/>
        <v>3.5234654874560317E-2</v>
      </c>
    </row>
    <row r="53" spans="1:14" ht="16" x14ac:dyDescent="0.2">
      <c r="A53" s="1">
        <v>14</v>
      </c>
      <c r="B53" s="1">
        <v>1655173</v>
      </c>
      <c r="C53" s="1">
        <v>913189</v>
      </c>
      <c r="D53" s="1">
        <v>741984</v>
      </c>
      <c r="F53" s="3">
        <v>4.434002821442614E-2</v>
      </c>
      <c r="H53" s="1">
        <v>12</v>
      </c>
      <c r="I53" s="1">
        <v>1052062</v>
      </c>
      <c r="J53" s="1">
        <f>'top2-td top2y-f pRS316'!C51*1.045787</f>
        <v>1100232.7627940001</v>
      </c>
      <c r="K53" s="2">
        <f t="shared" si="2"/>
        <v>3.3331122719285421E-2</v>
      </c>
    </row>
    <row r="54" spans="1:14" ht="16" x14ac:dyDescent="0.2">
      <c r="A54" s="1">
        <v>15</v>
      </c>
      <c r="B54" s="1">
        <v>1578547</v>
      </c>
      <c r="C54" s="1">
        <v>843451</v>
      </c>
      <c r="D54" s="1">
        <v>735096</v>
      </c>
      <c r="F54" s="3">
        <v>4.0953889214046538E-2</v>
      </c>
      <c r="H54" s="1">
        <v>13</v>
      </c>
      <c r="I54" s="1">
        <v>1002330</v>
      </c>
      <c r="J54" s="1">
        <f>'top2-td top2y-f pRS316'!C52*1.045787</f>
        <v>1048223.68371</v>
      </c>
      <c r="K54" s="2">
        <f t="shared" si="2"/>
        <v>3.1755527939628415E-2</v>
      </c>
    </row>
    <row r="55" spans="1:14" ht="16" x14ac:dyDescent="0.2">
      <c r="A55" s="1">
        <v>16</v>
      </c>
      <c r="B55" s="1">
        <v>1608270</v>
      </c>
      <c r="C55" s="1">
        <v>873805</v>
      </c>
      <c r="D55" s="1">
        <v>734465</v>
      </c>
      <c r="F55" s="3">
        <v>4.24277322152442E-2</v>
      </c>
      <c r="H55" s="1">
        <v>14</v>
      </c>
      <c r="I55" s="1">
        <v>913189</v>
      </c>
      <c r="J55" s="1">
        <f>'top2-td top2y-f pRS316'!C53*1.045787</f>
        <v>955001.18474300008</v>
      </c>
      <c r="K55" s="2">
        <f t="shared" si="2"/>
        <v>2.8931388668064745E-2</v>
      </c>
    </row>
    <row r="56" spans="1:14" ht="16" x14ac:dyDescent="0.2">
      <c r="A56" s="1">
        <v>17</v>
      </c>
      <c r="B56" s="1">
        <v>1573669</v>
      </c>
      <c r="C56" s="1">
        <v>836734</v>
      </c>
      <c r="D56" s="1">
        <v>736935</v>
      </c>
      <c r="F56" s="3">
        <v>4.0627744276343282E-2</v>
      </c>
      <c r="H56" s="1">
        <v>15</v>
      </c>
      <c r="I56" s="1">
        <v>843451</v>
      </c>
      <c r="J56" s="1">
        <f>'top2-td top2y-f pRS316'!C54*1.045787</f>
        <v>882070.090937</v>
      </c>
      <c r="K56" s="2">
        <f t="shared" si="2"/>
        <v>2.6721969607023163E-2</v>
      </c>
    </row>
    <row r="57" spans="1:14" ht="16" x14ac:dyDescent="0.2">
      <c r="A57" s="1">
        <v>18</v>
      </c>
      <c r="B57" s="1">
        <v>1552732</v>
      </c>
      <c r="C57" s="1">
        <v>791607</v>
      </c>
      <c r="D57" s="1">
        <v>761125</v>
      </c>
      <c r="F57" s="3">
        <v>3.8436596054855277E-2</v>
      </c>
      <c r="H57" s="1">
        <v>16</v>
      </c>
      <c r="I57" s="1">
        <v>873805</v>
      </c>
      <c r="J57" s="1">
        <f>'top2-td top2y-f pRS316'!C55*1.045787</f>
        <v>913813.90953499998</v>
      </c>
      <c r="K57" s="2">
        <f t="shared" si="2"/>
        <v>2.7683636218896978E-2</v>
      </c>
    </row>
    <row r="58" spans="1:14" ht="16" x14ac:dyDescent="0.2">
      <c r="A58" s="1">
        <v>19</v>
      </c>
      <c r="B58" s="1">
        <v>1583803</v>
      </c>
      <c r="C58" s="1">
        <v>829527</v>
      </c>
      <c r="D58" s="1">
        <v>754276</v>
      </c>
      <c r="F58" s="3">
        <v>4.0277807315493588E-2</v>
      </c>
      <c r="H58" s="1">
        <v>17</v>
      </c>
      <c r="I58" s="1">
        <v>836734</v>
      </c>
      <c r="J58" s="1">
        <f>'top2-td top2y-f pRS316'!C56*1.045787</f>
        <v>875045.53965799999</v>
      </c>
      <c r="K58" s="2">
        <f t="shared" si="2"/>
        <v>2.650916356393308E-2</v>
      </c>
    </row>
    <row r="59" spans="1:14" ht="16" x14ac:dyDescent="0.2">
      <c r="A59" s="1">
        <v>20</v>
      </c>
      <c r="B59" s="1">
        <v>1680600</v>
      </c>
      <c r="C59" s="1">
        <v>933098</v>
      </c>
      <c r="D59" s="1">
        <v>747502</v>
      </c>
      <c r="F59" s="3">
        <v>4.5306712681410538E-2</v>
      </c>
      <c r="H59" s="1">
        <v>18</v>
      </c>
      <c r="I59" s="1">
        <v>791607</v>
      </c>
      <c r="J59" s="1">
        <f>'top2-td top2y-f pRS316'!C57*1.045787</f>
        <v>827852.30970900005</v>
      </c>
      <c r="K59" s="2">
        <f t="shared" si="2"/>
        <v>2.507946305678313E-2</v>
      </c>
    </row>
    <row r="60" spans="1:14" ht="16" x14ac:dyDescent="0.2">
      <c r="A60" s="1">
        <v>21</v>
      </c>
      <c r="B60" s="1">
        <v>1757637</v>
      </c>
      <c r="C60" s="1">
        <v>1011239</v>
      </c>
      <c r="D60" s="1">
        <v>746398</v>
      </c>
      <c r="F60" s="3">
        <v>4.9100860601176841E-2</v>
      </c>
      <c r="H60" s="1">
        <v>19</v>
      </c>
      <c r="I60" s="1">
        <v>829527</v>
      </c>
      <c r="J60" s="1">
        <f>'top2-td top2y-f pRS316'!C58*1.045787</f>
        <v>867508.55274900002</v>
      </c>
      <c r="K60" s="2">
        <f t="shared" si="2"/>
        <v>2.628083348316038E-2</v>
      </c>
    </row>
    <row r="61" spans="1:14" ht="16" x14ac:dyDescent="0.2">
      <c r="A61" s="1">
        <v>22</v>
      </c>
      <c r="B61" s="1">
        <v>1811399</v>
      </c>
      <c r="C61" s="1">
        <v>1069200</v>
      </c>
      <c r="D61" s="1">
        <v>742199</v>
      </c>
      <c r="F61" s="3">
        <v>5.1915165608504302E-2</v>
      </c>
      <c r="H61" s="1">
        <v>20</v>
      </c>
      <c r="I61" s="1">
        <v>933098</v>
      </c>
      <c r="J61" s="1">
        <f>'top2-td top2y-f pRS316'!C59*1.045787</f>
        <v>975821.75812600006</v>
      </c>
      <c r="K61" s="2">
        <f t="shared" si="2"/>
        <v>2.9562139823622359E-2</v>
      </c>
      <c r="L61" s="3">
        <f>SUM(K42:K61)</f>
        <v>0.40541642201491757</v>
      </c>
      <c r="M61" s="4" t="s">
        <v>3</v>
      </c>
      <c r="N61" s="4" t="s">
        <v>21</v>
      </c>
    </row>
    <row r="62" spans="1:14" ht="16" x14ac:dyDescent="0.2">
      <c r="A62" s="1">
        <v>23</v>
      </c>
      <c r="B62" s="1">
        <v>1840956</v>
      </c>
      <c r="C62" s="1">
        <v>1092613</v>
      </c>
      <c r="D62" s="1">
        <v>748343</v>
      </c>
      <c r="F62" s="3">
        <v>5.3051987318560333E-2</v>
      </c>
      <c r="I62" s="1">
        <f>SUM(I42:I61)</f>
        <v>12796545</v>
      </c>
      <c r="J62" s="1">
        <f>SUM(J42:J61)</f>
        <v>13382460.405915001</v>
      </c>
    </row>
    <row r="63" spans="1:14" ht="16" x14ac:dyDescent="0.2">
      <c r="A63" s="1">
        <v>24</v>
      </c>
      <c r="B63" s="1">
        <v>1866107</v>
      </c>
      <c r="C63" s="1">
        <v>1097580</v>
      </c>
      <c r="D63" s="1">
        <v>768527</v>
      </c>
      <c r="F63" s="3">
        <v>5.3293160745026324E-2</v>
      </c>
    </row>
    <row r="64" spans="1:14" ht="16" x14ac:dyDescent="0.2">
      <c r="A64" s="1">
        <v>25</v>
      </c>
      <c r="B64" s="1">
        <v>1879601</v>
      </c>
      <c r="C64" s="1">
        <v>1102227</v>
      </c>
      <c r="D64" s="1">
        <v>777374</v>
      </c>
      <c r="F64" s="3">
        <v>5.3518796523723218E-2</v>
      </c>
    </row>
    <row r="65" spans="1:12" ht="16" x14ac:dyDescent="0.2">
      <c r="A65" s="1">
        <v>26</v>
      </c>
      <c r="B65" s="1">
        <v>1929730</v>
      </c>
      <c r="C65" s="1">
        <v>1156493</v>
      </c>
      <c r="D65" s="1">
        <v>773237</v>
      </c>
      <c r="F65" s="3">
        <v>5.6153690254466856E-2</v>
      </c>
    </row>
    <row r="66" spans="1:12" ht="16" x14ac:dyDescent="0.2">
      <c r="A66" s="1">
        <v>27</v>
      </c>
      <c r="B66" s="1">
        <v>2022183</v>
      </c>
      <c r="C66" s="1">
        <v>1269241</v>
      </c>
      <c r="D66" s="1">
        <v>752942</v>
      </c>
      <c r="F66" s="3">
        <v>6.1628186225312014E-2</v>
      </c>
    </row>
    <row r="67" spans="1:12" ht="16" x14ac:dyDescent="0.2">
      <c r="C67" s="1">
        <v>20595138</v>
      </c>
      <c r="F67" s="3"/>
    </row>
    <row r="68" spans="1:12" ht="16" x14ac:dyDescent="0.2">
      <c r="F68" s="3"/>
    </row>
    <row r="69" spans="1:12" ht="16" x14ac:dyDescent="0.2">
      <c r="F69" s="3"/>
    </row>
    <row r="70" spans="1:12" ht="16" x14ac:dyDescent="0.2">
      <c r="A70" s="1" t="s">
        <v>10</v>
      </c>
      <c r="B70" s="1">
        <v>33639666</v>
      </c>
      <c r="C70" s="1">
        <v>13382465</v>
      </c>
      <c r="D70" s="1">
        <v>20257201</v>
      </c>
      <c r="F70" s="3">
        <v>0.405416561190932</v>
      </c>
    </row>
    <row r="71" spans="1:12" ht="16" x14ac:dyDescent="0.2">
      <c r="A71" s="1" t="s">
        <v>9</v>
      </c>
      <c r="B71" s="1">
        <v>41043870</v>
      </c>
      <c r="C71" s="1">
        <v>19626707</v>
      </c>
      <c r="D71" s="1">
        <v>21417163</v>
      </c>
      <c r="F71" s="3">
        <v>0.59458343880906794</v>
      </c>
    </row>
    <row r="72" spans="1:12" x14ac:dyDescent="0.2">
      <c r="C72" s="1">
        <v>33009172</v>
      </c>
    </row>
    <row r="74" spans="1:12" ht="93" x14ac:dyDescent="1.05">
      <c r="A74" s="6">
        <v>3</v>
      </c>
    </row>
    <row r="75" spans="1:12" x14ac:dyDescent="0.2">
      <c r="A75" s="1" t="s">
        <v>15</v>
      </c>
      <c r="B75" s="1" t="s">
        <v>14</v>
      </c>
      <c r="C75" s="1" t="s">
        <v>13</v>
      </c>
      <c r="D75" s="1" t="s">
        <v>12</v>
      </c>
      <c r="I75" s="1" t="s">
        <v>3</v>
      </c>
      <c r="K75" s="1" t="s">
        <v>25</v>
      </c>
    </row>
    <row r="76" spans="1:12" ht="16" x14ac:dyDescent="0.2">
      <c r="A76" s="1">
        <v>1</v>
      </c>
      <c r="B76" s="1">
        <v>987107</v>
      </c>
      <c r="C76" s="1">
        <v>423257</v>
      </c>
      <c r="D76" s="1">
        <v>563850</v>
      </c>
      <c r="F76" s="3">
        <f>'top2-td top2y-f pRS316'!C76/52527150</f>
        <v>8.0578710247938452E-3</v>
      </c>
      <c r="K76" s="1">
        <v>32998997</v>
      </c>
      <c r="L76" s="1">
        <f>C106/K76</f>
        <v>1.1570767741819548</v>
      </c>
    </row>
    <row r="77" spans="1:12" ht="16" x14ac:dyDescent="0.2">
      <c r="A77" s="1">
        <v>2</v>
      </c>
      <c r="B77" s="1">
        <v>1069406</v>
      </c>
      <c r="C77" s="1">
        <v>478746</v>
      </c>
      <c r="D77" s="1">
        <v>590660</v>
      </c>
      <c r="F77" s="3">
        <f>'top2-td top2y-f pRS316'!C77/52527150</f>
        <v>9.1142580551200666E-3</v>
      </c>
    </row>
    <row r="78" spans="1:12" ht="16" x14ac:dyDescent="0.2">
      <c r="A78" s="1">
        <v>3</v>
      </c>
      <c r="B78" s="1">
        <v>1163896</v>
      </c>
      <c r="C78" s="1">
        <v>581923</v>
      </c>
      <c r="D78" s="1">
        <v>581973</v>
      </c>
      <c r="F78" s="3">
        <f>'top2-td top2y-f pRS316'!C78/52527150</f>
        <v>1.1078518442367423E-2</v>
      </c>
      <c r="I78" s="1">
        <v>1</v>
      </c>
      <c r="J78" s="1">
        <v>423257</v>
      </c>
      <c r="K78" s="1">
        <f t="shared" ref="K78:K97" si="3">C76*1.157077</f>
        <v>489740.93978899997</v>
      </c>
      <c r="L78" s="2">
        <f t="shared" ref="L78:L97" si="4">K78/100765753</f>
        <v>4.8601923293224436E-3</v>
      </c>
    </row>
    <row r="79" spans="1:12" ht="16" x14ac:dyDescent="0.2">
      <c r="A79" s="1">
        <v>4</v>
      </c>
      <c r="B79" s="1">
        <v>1195275</v>
      </c>
      <c r="C79" s="1">
        <v>614717</v>
      </c>
      <c r="D79" s="1">
        <v>580558</v>
      </c>
      <c r="F79" s="3">
        <f>'top2-td top2y-f pRS316'!C79/52527150</f>
        <v>1.1702843196327995E-2</v>
      </c>
      <c r="I79" s="1">
        <v>2</v>
      </c>
      <c r="J79" s="1">
        <v>478746</v>
      </c>
      <c r="K79" s="1">
        <f t="shared" si="3"/>
        <v>553945.98544199998</v>
      </c>
      <c r="L79" s="2">
        <f t="shared" si="4"/>
        <v>5.4973636275213464E-3</v>
      </c>
    </row>
    <row r="80" spans="1:12" ht="16" x14ac:dyDescent="0.2">
      <c r="A80" s="1">
        <v>5</v>
      </c>
      <c r="B80" s="1">
        <v>1203529</v>
      </c>
      <c r="C80" s="1">
        <v>622041</v>
      </c>
      <c r="D80" s="1">
        <v>581488</v>
      </c>
      <c r="F80" s="3">
        <f>'top2-td top2y-f pRS316'!C80/52527150</f>
        <v>1.1842275851631013E-2</v>
      </c>
      <c r="I80" s="1">
        <v>3</v>
      </c>
      <c r="J80" s="1">
        <v>581923</v>
      </c>
      <c r="K80" s="1">
        <f t="shared" si="3"/>
        <v>673329.719071</v>
      </c>
      <c r="L80" s="2">
        <f t="shared" si="4"/>
        <v>6.6821285905638989E-3</v>
      </c>
    </row>
    <row r="81" spans="1:13" ht="16" x14ac:dyDescent="0.2">
      <c r="A81" s="1">
        <v>6</v>
      </c>
      <c r="B81" s="1">
        <v>1246731</v>
      </c>
      <c r="C81" s="1">
        <v>672237</v>
      </c>
      <c r="D81" s="1">
        <v>574494</v>
      </c>
      <c r="F81" s="3">
        <f>'top2-td top2y-f pRS316'!C81/52527150</f>
        <v>1.2797895945239748E-2</v>
      </c>
      <c r="I81" s="1">
        <v>4</v>
      </c>
      <c r="J81" s="1">
        <v>614717</v>
      </c>
      <c r="K81" s="1">
        <f t="shared" si="3"/>
        <v>711274.90220899996</v>
      </c>
      <c r="L81" s="2">
        <f t="shared" si="4"/>
        <v>7.0586968392822901E-3</v>
      </c>
    </row>
    <row r="82" spans="1:13" ht="16" x14ac:dyDescent="0.2">
      <c r="A82" s="1">
        <v>7</v>
      </c>
      <c r="B82" s="1">
        <v>1363449</v>
      </c>
      <c r="C82" s="1">
        <v>790209</v>
      </c>
      <c r="D82" s="1">
        <v>573240</v>
      </c>
      <c r="F82" s="3">
        <f>'top2-td top2y-f pRS316'!C82/52527150</f>
        <v>1.5043820195841578E-2</v>
      </c>
      <c r="I82" s="1">
        <v>5</v>
      </c>
      <c r="J82" s="1">
        <v>622041</v>
      </c>
      <c r="K82" s="1">
        <f t="shared" si="3"/>
        <v>719749.33415699995</v>
      </c>
      <c r="L82" s="2">
        <f t="shared" si="4"/>
        <v>7.1427971580483298E-3</v>
      </c>
    </row>
    <row r="83" spans="1:13" ht="16" x14ac:dyDescent="0.2">
      <c r="A83" s="1">
        <v>8</v>
      </c>
      <c r="B83" s="1">
        <v>1800774</v>
      </c>
      <c r="C83" s="1">
        <v>1226082</v>
      </c>
      <c r="D83" s="1">
        <v>574692</v>
      </c>
      <c r="F83" s="3">
        <f>'top2-td top2y-f pRS316'!C83/52527150</f>
        <v>2.3341871774882131E-2</v>
      </c>
      <c r="I83" s="1">
        <v>6</v>
      </c>
      <c r="J83" s="1">
        <v>672237</v>
      </c>
      <c r="K83" s="1">
        <f t="shared" si="3"/>
        <v>777829.97124899994</v>
      </c>
      <c r="L83" s="2">
        <f t="shared" si="4"/>
        <v>7.7191897851346374E-3</v>
      </c>
    </row>
    <row r="84" spans="1:13" ht="16" x14ac:dyDescent="0.2">
      <c r="A84" s="1">
        <v>9</v>
      </c>
      <c r="B84" s="1">
        <v>2499090</v>
      </c>
      <c r="C84" s="1">
        <v>1937969</v>
      </c>
      <c r="D84" s="1">
        <v>561121</v>
      </c>
      <c r="F84" s="3">
        <f>'top2-td top2y-f pRS316'!C84/52527150</f>
        <v>3.6894615451247594E-2</v>
      </c>
      <c r="I84" s="1">
        <v>7</v>
      </c>
      <c r="J84" s="1">
        <v>790209</v>
      </c>
      <c r="K84" s="1">
        <f t="shared" si="3"/>
        <v>914332.65909299988</v>
      </c>
      <c r="L84" s="2">
        <f t="shared" si="4"/>
        <v>9.0738433631612908E-3</v>
      </c>
    </row>
    <row r="85" spans="1:13" ht="16" x14ac:dyDescent="0.2">
      <c r="A85" s="1">
        <v>10</v>
      </c>
      <c r="B85" s="1">
        <v>3076688</v>
      </c>
      <c r="C85" s="1">
        <v>2529745</v>
      </c>
      <c r="D85" s="1">
        <v>546943</v>
      </c>
      <c r="F85" s="3">
        <f>'top2-td top2y-f pRS316'!C85/52527150</f>
        <v>4.8160713078855409E-2</v>
      </c>
      <c r="I85" s="1">
        <v>8</v>
      </c>
      <c r="J85" s="1">
        <v>1226082</v>
      </c>
      <c r="K85" s="1">
        <f t="shared" si="3"/>
        <v>1418671.282314</v>
      </c>
      <c r="L85" s="2">
        <f t="shared" si="4"/>
        <v>1.407890319952256E-2</v>
      </c>
    </row>
    <row r="86" spans="1:13" ht="16" x14ac:dyDescent="0.2">
      <c r="A86" s="1">
        <v>11</v>
      </c>
      <c r="B86" s="1">
        <v>3278179</v>
      </c>
      <c r="C86" s="1">
        <v>2726156</v>
      </c>
      <c r="D86" s="1">
        <v>552023</v>
      </c>
      <c r="F86" s="3">
        <f>'top2-td top2y-f pRS316'!C86/52527150</f>
        <v>5.1899941268467829E-2</v>
      </c>
      <c r="I86" s="1">
        <v>9</v>
      </c>
      <c r="J86" s="1">
        <v>1937969</v>
      </c>
      <c r="K86" s="1">
        <f t="shared" si="3"/>
        <v>2242379.3566129999</v>
      </c>
      <c r="L86" s="2">
        <f t="shared" si="4"/>
        <v>2.2253387583110702E-2</v>
      </c>
    </row>
    <row r="87" spans="1:13" ht="16" x14ac:dyDescent="0.2">
      <c r="A87" s="1">
        <v>12</v>
      </c>
      <c r="B87" s="1">
        <v>3210874</v>
      </c>
      <c r="C87" s="1">
        <v>2656858</v>
      </c>
      <c r="D87" s="1">
        <v>554016</v>
      </c>
      <c r="F87" s="3">
        <f>'top2-td top2y-f pRS316'!C87/52527150</f>
        <v>5.0580661619752831E-2</v>
      </c>
      <c r="I87" s="1">
        <v>10</v>
      </c>
      <c r="J87" s="1">
        <v>2529745</v>
      </c>
      <c r="K87" s="1">
        <f t="shared" si="3"/>
        <v>2927109.7553649996</v>
      </c>
      <c r="L87" s="2">
        <f t="shared" si="4"/>
        <v>2.9048656594319298E-2</v>
      </c>
    </row>
    <row r="88" spans="1:13" ht="16" x14ac:dyDescent="0.2">
      <c r="A88" s="1">
        <v>13</v>
      </c>
      <c r="B88" s="1">
        <v>3072190</v>
      </c>
      <c r="C88" s="1">
        <v>2507053</v>
      </c>
      <c r="D88" s="1">
        <v>565137</v>
      </c>
      <c r="F88" s="3">
        <f>'top2-td top2y-f pRS316'!C88/52527150</f>
        <v>4.7728707915811158E-2</v>
      </c>
      <c r="I88" s="1">
        <v>11</v>
      </c>
      <c r="J88" s="1">
        <v>2726156</v>
      </c>
      <c r="K88" s="1">
        <f t="shared" si="3"/>
        <v>3154372.4060119996</v>
      </c>
      <c r="L88" s="2">
        <f t="shared" si="4"/>
        <v>3.1304012644176829E-2</v>
      </c>
    </row>
    <row r="89" spans="1:13" ht="16" x14ac:dyDescent="0.2">
      <c r="A89" s="1">
        <v>14</v>
      </c>
      <c r="B89" s="1">
        <v>2802755</v>
      </c>
      <c r="C89" s="1">
        <v>2231667</v>
      </c>
      <c r="D89" s="1">
        <v>571088</v>
      </c>
      <c r="F89" s="3">
        <f>'top2-td top2y-f pRS316'!C89/52527150</f>
        <v>4.2485971540431947E-2</v>
      </c>
      <c r="I89" s="1">
        <v>12</v>
      </c>
      <c r="J89" s="1">
        <v>2656858</v>
      </c>
      <c r="K89" s="1">
        <f t="shared" si="3"/>
        <v>3074189.2840659996</v>
      </c>
      <c r="L89" s="2">
        <f t="shared" si="4"/>
        <v>3.0508274811046166E-2</v>
      </c>
    </row>
    <row r="90" spans="1:13" ht="16" x14ac:dyDescent="0.2">
      <c r="A90" s="1">
        <v>15</v>
      </c>
      <c r="B90" s="1">
        <v>2736422</v>
      </c>
      <c r="C90" s="1">
        <v>2173898</v>
      </c>
      <c r="D90" s="1">
        <v>562524</v>
      </c>
      <c r="F90" s="3">
        <f>'top2-td top2y-f pRS316'!C90/52527150</f>
        <v>4.1386178385844276E-2</v>
      </c>
      <c r="I90" s="1">
        <v>13</v>
      </c>
      <c r="J90" s="1">
        <v>2507053</v>
      </c>
      <c r="K90" s="1">
        <f t="shared" si="3"/>
        <v>2900853.364081</v>
      </c>
      <c r="L90" s="2">
        <f t="shared" si="4"/>
        <v>2.8788087993358219E-2</v>
      </c>
    </row>
    <row r="91" spans="1:13" ht="16" x14ac:dyDescent="0.2">
      <c r="A91" s="1">
        <v>16</v>
      </c>
      <c r="B91" s="1">
        <v>2779580</v>
      </c>
      <c r="C91" s="1">
        <v>2216271</v>
      </c>
      <c r="D91" s="1">
        <v>563309</v>
      </c>
      <c r="F91" s="3">
        <f>'top2-td top2y-f pRS316'!C91/52527150</f>
        <v>4.2192865975024342E-2</v>
      </c>
      <c r="I91" s="1">
        <v>14</v>
      </c>
      <c r="J91" s="1">
        <v>2231667</v>
      </c>
      <c r="K91" s="1">
        <f t="shared" si="3"/>
        <v>2582210.5573589997</v>
      </c>
      <c r="L91" s="2">
        <f t="shared" si="4"/>
        <v>2.5625874669531819E-2</v>
      </c>
    </row>
    <row r="92" spans="1:13" ht="16" x14ac:dyDescent="0.2">
      <c r="A92" s="1">
        <v>17</v>
      </c>
      <c r="B92" s="1">
        <v>2717975</v>
      </c>
      <c r="C92" s="1">
        <v>2144386</v>
      </c>
      <c r="D92" s="1">
        <v>573589</v>
      </c>
      <c r="F92" s="3">
        <f>'top2-td top2y-f pRS316'!C92/52527150</f>
        <v>4.0824335605491639E-2</v>
      </c>
      <c r="I92" s="1">
        <v>15</v>
      </c>
      <c r="J92" s="1">
        <v>2173898</v>
      </c>
      <c r="K92" s="1">
        <f t="shared" si="3"/>
        <v>2515367.3761459999</v>
      </c>
      <c r="L92" s="2">
        <f t="shared" si="4"/>
        <v>2.4962522496566861E-2</v>
      </c>
    </row>
    <row r="93" spans="1:13" ht="16" x14ac:dyDescent="0.2">
      <c r="A93" s="1">
        <v>18</v>
      </c>
      <c r="B93" s="1">
        <v>2688760</v>
      </c>
      <c r="C93" s="1">
        <v>2112640</v>
      </c>
      <c r="D93" s="1">
        <v>576120</v>
      </c>
      <c r="F93" s="3">
        <f>'top2-td top2y-f pRS316'!C93/52527150</f>
        <v>4.0219962438472298E-2</v>
      </c>
      <c r="I93" s="1">
        <v>16</v>
      </c>
      <c r="J93" s="1">
        <v>2216271</v>
      </c>
      <c r="K93" s="1">
        <f t="shared" si="3"/>
        <v>2564396.1998669999</v>
      </c>
      <c r="L93" s="2">
        <f t="shared" si="4"/>
        <v>2.5449084867822106E-2</v>
      </c>
    </row>
    <row r="94" spans="1:13" ht="16" x14ac:dyDescent="0.2">
      <c r="A94" s="1">
        <v>19</v>
      </c>
      <c r="B94" s="1">
        <v>2667252</v>
      </c>
      <c r="C94" s="1">
        <v>2089459</v>
      </c>
      <c r="D94" s="1">
        <v>577793</v>
      </c>
      <c r="F94" s="3">
        <f>'top2-td top2y-f pRS316'!C94/52527150</f>
        <v>3.977864780404039E-2</v>
      </c>
      <c r="I94" s="1">
        <v>17</v>
      </c>
      <c r="J94" s="1">
        <v>2144386</v>
      </c>
      <c r="K94" s="1">
        <f t="shared" si="3"/>
        <v>2481219.719722</v>
      </c>
      <c r="L94" s="2">
        <f t="shared" si="4"/>
        <v>2.4623640928103818E-2</v>
      </c>
      <c r="M94" s="3"/>
    </row>
    <row r="95" spans="1:13" ht="16" x14ac:dyDescent="0.2">
      <c r="A95" s="1">
        <v>20</v>
      </c>
      <c r="B95" s="1">
        <v>2839512</v>
      </c>
      <c r="C95" s="1">
        <v>2263683</v>
      </c>
      <c r="D95" s="1">
        <v>575829</v>
      </c>
      <c r="F95" s="3">
        <f>'top2-td top2y-f pRS316'!C95/52527150</f>
        <v>4.3095484906376991E-2</v>
      </c>
      <c r="I95" s="1">
        <v>18</v>
      </c>
      <c r="J95" s="1">
        <v>2112640</v>
      </c>
      <c r="K95" s="1">
        <f t="shared" si="3"/>
        <v>2444487.1532799997</v>
      </c>
      <c r="L95" s="2">
        <f t="shared" si="4"/>
        <v>2.4259106695505961E-2</v>
      </c>
    </row>
    <row r="96" spans="1:13" ht="16" x14ac:dyDescent="0.2">
      <c r="A96" s="1">
        <v>21</v>
      </c>
      <c r="B96" s="1">
        <v>3042180</v>
      </c>
      <c r="C96" s="1">
        <v>2484070</v>
      </c>
      <c r="D96" s="1">
        <v>558110</v>
      </c>
      <c r="F96" s="3">
        <f>'top2-td top2y-f pRS316'!C96/52527150</f>
        <v>4.7291162760591428E-2</v>
      </c>
      <c r="I96" s="1">
        <v>19</v>
      </c>
      <c r="J96" s="1">
        <v>2089459</v>
      </c>
      <c r="K96" s="1">
        <f t="shared" si="3"/>
        <v>2417664.9513429999</v>
      </c>
      <c r="L96" s="2">
        <f t="shared" si="4"/>
        <v>2.3992922985877949E-2</v>
      </c>
    </row>
    <row r="97" spans="1:18" ht="16" x14ac:dyDescent="0.2">
      <c r="A97" s="1">
        <v>22</v>
      </c>
      <c r="B97" s="1">
        <v>3142651</v>
      </c>
      <c r="C97" s="1">
        <v>2585138</v>
      </c>
      <c r="D97" s="1">
        <v>557513</v>
      </c>
      <c r="F97" s="3">
        <f>'top2-td top2y-f pRS316'!C97/52527150</f>
        <v>4.9215272482896942E-2</v>
      </c>
      <c r="I97" s="1">
        <v>20</v>
      </c>
      <c r="J97" s="1">
        <v>2263683</v>
      </c>
      <c r="K97" s="1">
        <f t="shared" si="3"/>
        <v>2619255.5345909996</v>
      </c>
      <c r="L97" s="2">
        <f t="shared" si="4"/>
        <v>2.5993509268878282E-2</v>
      </c>
      <c r="M97" s="1">
        <f>SUM(L78:L97)</f>
        <v>0.37892219643085484</v>
      </c>
      <c r="N97" s="4" t="s">
        <v>16</v>
      </c>
      <c r="O97" s="4" t="s">
        <v>21</v>
      </c>
    </row>
    <row r="98" spans="1:18" ht="16" x14ac:dyDescent="0.2">
      <c r="A98" s="1">
        <v>23</v>
      </c>
      <c r="B98" s="1">
        <v>3226603</v>
      </c>
      <c r="C98" s="1">
        <v>2666841</v>
      </c>
      <c r="D98" s="1">
        <v>559762</v>
      </c>
      <c r="F98" s="3">
        <f>'top2-td top2y-f pRS316'!C98/52527150</f>
        <v>5.0770715715587084E-2</v>
      </c>
      <c r="J98" s="1">
        <f>SUM(J78:J97)</f>
        <v>32998997</v>
      </c>
      <c r="K98" s="1">
        <f>SUM(K78:K97)</f>
        <v>38182380.451768987</v>
      </c>
      <c r="L98" s="2"/>
    </row>
    <row r="99" spans="1:18" ht="16" x14ac:dyDescent="0.2">
      <c r="A99" s="1">
        <v>24</v>
      </c>
      <c r="B99" s="1">
        <v>3302390</v>
      </c>
      <c r="C99" s="1">
        <v>2751962</v>
      </c>
      <c r="D99" s="1">
        <v>550428</v>
      </c>
      <c r="F99" s="3">
        <f>'top2-td top2y-f pRS316'!C99/52527150</f>
        <v>5.2391230059121809E-2</v>
      </c>
    </row>
    <row r="100" spans="1:18" ht="16" x14ac:dyDescent="0.2">
      <c r="A100" s="1">
        <v>25</v>
      </c>
      <c r="B100" s="1">
        <v>3271583</v>
      </c>
      <c r="C100" s="1">
        <v>2720070</v>
      </c>
      <c r="D100" s="1">
        <v>551513</v>
      </c>
      <c r="F100" s="3">
        <f>'top2-td top2y-f pRS316'!C100/52527150</f>
        <v>5.1784077377127827E-2</v>
      </c>
    </row>
    <row r="101" spans="1:18" ht="16" x14ac:dyDescent="0.2">
      <c r="A101" s="1">
        <v>26</v>
      </c>
      <c r="B101" s="1">
        <v>3578924</v>
      </c>
      <c r="C101" s="1">
        <v>3027470</v>
      </c>
      <c r="D101" s="1">
        <v>551454</v>
      </c>
      <c r="F101" s="3">
        <f>'top2-td top2y-f pRS316'!C101/52527150</f>
        <v>5.7636289042904479E-2</v>
      </c>
    </row>
    <row r="102" spans="1:18" ht="16" x14ac:dyDescent="0.2">
      <c r="A102" s="1">
        <v>27</v>
      </c>
      <c r="B102" s="1">
        <v>3848089</v>
      </c>
      <c r="C102" s="1">
        <v>3292602</v>
      </c>
      <c r="D102" s="1">
        <v>555487</v>
      </c>
      <c r="F102" s="3">
        <f>'top2-td top2y-f pRS316'!C102/52527150</f>
        <v>6.268381208574994E-2</v>
      </c>
    </row>
    <row r="103" spans="1:18" ht="16" x14ac:dyDescent="0.2">
      <c r="C103" s="1">
        <f>SUM(C76:C102)</f>
        <v>52527150</v>
      </c>
      <c r="F103" s="3"/>
    </row>
    <row r="104" spans="1:18" ht="16" x14ac:dyDescent="0.2">
      <c r="F104" s="3"/>
    </row>
    <row r="105" spans="1:18" ht="16" x14ac:dyDescent="0.2">
      <c r="F105" s="3"/>
    </row>
    <row r="106" spans="1:18" ht="16" x14ac:dyDescent="0.2">
      <c r="A106" s="1" t="s">
        <v>10</v>
      </c>
      <c r="B106" s="1">
        <v>60418296</v>
      </c>
      <c r="C106" s="1">
        <v>38182373</v>
      </c>
      <c r="D106" s="1">
        <v>22235923</v>
      </c>
      <c r="F106" s="3">
        <f>'top2-td top2y-f pRS316'!C106/100765753</f>
        <v>0.37892212247944995</v>
      </c>
    </row>
    <row r="107" spans="1:18" ht="16" x14ac:dyDescent="0.2">
      <c r="A107" s="1" t="s">
        <v>9</v>
      </c>
      <c r="B107" s="1">
        <v>83416262</v>
      </c>
      <c r="C107" s="1">
        <v>62583380</v>
      </c>
      <c r="D107" s="1">
        <v>20832882</v>
      </c>
      <c r="F107" s="3">
        <f>'top2-td top2y-f pRS316'!C107/100765753</f>
        <v>0.6210778775205501</v>
      </c>
    </row>
    <row r="108" spans="1:18" x14ac:dyDescent="0.2">
      <c r="C108" s="1">
        <f>SUM(C106:C107)</f>
        <v>100765753</v>
      </c>
    </row>
    <row r="111" spans="1:18" ht="93" x14ac:dyDescent="1.05">
      <c r="A111" s="6" t="s">
        <v>8</v>
      </c>
    </row>
    <row r="112" spans="1:18" x14ac:dyDescent="0.2">
      <c r="B112" s="1">
        <v>1</v>
      </c>
      <c r="C112" s="1">
        <v>2</v>
      </c>
      <c r="D112" s="1">
        <v>3</v>
      </c>
      <c r="E112" s="1" t="s">
        <v>19</v>
      </c>
      <c r="F112" s="1" t="s">
        <v>24</v>
      </c>
      <c r="R112" s="1" t="s">
        <v>3</v>
      </c>
    </row>
    <row r="113" spans="1:22" ht="16" x14ac:dyDescent="0.2">
      <c r="A113" s="1">
        <v>1</v>
      </c>
      <c r="B113" s="1">
        <v>7.3945948445396639E-3</v>
      </c>
      <c r="C113" s="1">
        <v>5.5794722035851377E-3</v>
      </c>
      <c r="D113" s="1">
        <v>8.0578710247938452E-3</v>
      </c>
      <c r="E113" s="3">
        <f t="shared" ref="E113:E139" si="5">AVERAGE(B113:D113)</f>
        <v>7.0106460243062156E-3</v>
      </c>
      <c r="F113" s="3">
        <f t="shared" ref="F113:F139" si="6">AVEDEV(B113:D113)</f>
        <v>9.5411588048071856E-4</v>
      </c>
      <c r="R113" s="1">
        <v>1</v>
      </c>
      <c r="S113" s="1">
        <v>3.4801825929022842E-3</v>
      </c>
      <c r="T113" s="1">
        <v>3.6405452451215682E-3</v>
      </c>
      <c r="U113" s="1">
        <v>4.8601923293224436E-3</v>
      </c>
      <c r="V113" s="3">
        <f t="shared" ref="V113:V132" si="7">AVERAGE(S113:U113)</f>
        <v>3.9936400557820982E-3</v>
      </c>
    </row>
    <row r="114" spans="1:22" ht="16" x14ac:dyDescent="0.2">
      <c r="A114" s="1">
        <v>2</v>
      </c>
      <c r="B114" s="1">
        <v>8.1585154996455314E-3</v>
      </c>
      <c r="C114" s="1">
        <v>7.4176730449681859E-3</v>
      </c>
      <c r="D114" s="1">
        <v>9.1142580551200666E-3</v>
      </c>
      <c r="E114" s="3">
        <f t="shared" si="5"/>
        <v>8.2301488665779271E-3</v>
      </c>
      <c r="F114" s="3">
        <f t="shared" si="6"/>
        <v>5.8940612569475875E-4</v>
      </c>
      <c r="R114" s="1">
        <v>2</v>
      </c>
      <c r="S114" s="1">
        <v>3.8397132260405021E-3</v>
      </c>
      <c r="T114" s="1">
        <v>4.8399514055063242E-3</v>
      </c>
      <c r="U114" s="1">
        <v>5.4973636275213464E-3</v>
      </c>
      <c r="V114" s="3">
        <f t="shared" si="7"/>
        <v>4.7256760863560567E-3</v>
      </c>
    </row>
    <row r="115" spans="1:22" ht="16" x14ac:dyDescent="0.2">
      <c r="A115" s="1">
        <v>3</v>
      </c>
      <c r="B115" s="1">
        <v>9.048854685899969E-3</v>
      </c>
      <c r="C115" s="1">
        <v>8.7099683430137739E-3</v>
      </c>
      <c r="D115" s="1">
        <v>1.1078518442367423E-2</v>
      </c>
      <c r="E115" s="3">
        <f t="shared" si="5"/>
        <v>9.6124471570937214E-3</v>
      </c>
      <c r="F115" s="3">
        <f t="shared" si="6"/>
        <v>9.7738085684913388E-4</v>
      </c>
      <c r="R115" s="1">
        <v>3</v>
      </c>
      <c r="S115" s="1">
        <v>4.258741313842975E-3</v>
      </c>
      <c r="T115" s="1">
        <v>5.6831601053489019E-3</v>
      </c>
      <c r="U115" s="1">
        <v>6.6821285905638989E-3</v>
      </c>
      <c r="V115" s="3">
        <f t="shared" si="7"/>
        <v>5.5413433365852595E-3</v>
      </c>
    </row>
    <row r="116" spans="1:22" ht="16" x14ac:dyDescent="0.2">
      <c r="A116" s="1">
        <v>4</v>
      </c>
      <c r="B116" s="1">
        <v>8.5737107106803722E-3</v>
      </c>
      <c r="C116" s="1">
        <v>9.1405068516656699E-3</v>
      </c>
      <c r="D116" s="1">
        <v>1.1702843196327995E-2</v>
      </c>
      <c r="E116" s="3">
        <f t="shared" si="5"/>
        <v>9.8056869195580123E-3</v>
      </c>
      <c r="F116" s="3">
        <f t="shared" si="6"/>
        <v>1.2647708511799884E-3</v>
      </c>
      <c r="R116" s="1">
        <v>4</v>
      </c>
      <c r="S116" s="1">
        <v>4.0351201653627874E-3</v>
      </c>
      <c r="T116" s="1">
        <v>5.9640818239851644E-3</v>
      </c>
      <c r="U116" s="1">
        <v>7.0586968392822901E-3</v>
      </c>
      <c r="V116" s="3">
        <f t="shared" si="7"/>
        <v>5.6859662762100806E-3</v>
      </c>
    </row>
    <row r="117" spans="1:22" ht="16" x14ac:dyDescent="0.2">
      <c r="A117" s="1">
        <v>5</v>
      </c>
      <c r="B117" s="1">
        <v>1.0122893484532663E-2</v>
      </c>
      <c r="C117" s="1">
        <v>9.3913427528380736E-3</v>
      </c>
      <c r="D117" s="1">
        <v>1.1842275851631013E-2</v>
      </c>
      <c r="E117" s="3">
        <f t="shared" si="5"/>
        <v>1.0452170696333918E-2</v>
      </c>
      <c r="F117" s="3">
        <f t="shared" si="6"/>
        <v>9.2673677019806478E-4</v>
      </c>
      <c r="R117" s="1">
        <v>5</v>
      </c>
      <c r="S117" s="1">
        <v>4.7642255505977848E-3</v>
      </c>
      <c r="T117" s="1">
        <v>6.1277495355533309E-3</v>
      </c>
      <c r="U117" s="1">
        <v>7.1427971580483298E-3</v>
      </c>
      <c r="V117" s="3">
        <f t="shared" si="7"/>
        <v>6.0115907480664818E-3</v>
      </c>
    </row>
    <row r="118" spans="1:22" ht="16" x14ac:dyDescent="0.2">
      <c r="A118" s="1">
        <v>6</v>
      </c>
      <c r="B118" s="1">
        <v>9.8466400940743579E-3</v>
      </c>
      <c r="C118" s="1">
        <v>1.1201770048833855E-2</v>
      </c>
      <c r="D118" s="1">
        <v>1.2797895945239748E-2</v>
      </c>
      <c r="E118" s="3">
        <f t="shared" si="5"/>
        <v>1.1282102029382653E-2</v>
      </c>
      <c r="F118" s="3">
        <f t="shared" si="6"/>
        <v>1.0105292772380626E-3</v>
      </c>
      <c r="R118" s="1">
        <v>6</v>
      </c>
      <c r="S118" s="1">
        <v>4.6342100107452985E-3</v>
      </c>
      <c r="T118" s="1">
        <v>7.3090337580718479E-3</v>
      </c>
      <c r="U118" s="1">
        <v>7.7191897851346374E-3</v>
      </c>
      <c r="V118" s="3">
        <f t="shared" si="7"/>
        <v>6.5541445179839279E-3</v>
      </c>
    </row>
    <row r="119" spans="1:22" ht="16" x14ac:dyDescent="0.2">
      <c r="A119" s="1">
        <v>7</v>
      </c>
      <c r="B119" s="1">
        <v>1.1926914082898397E-2</v>
      </c>
      <c r="C119" s="1">
        <v>1.545714333159603E-2</v>
      </c>
      <c r="D119" s="1">
        <v>1.5043820195841578E-2</v>
      </c>
      <c r="E119" s="3">
        <f t="shared" si="5"/>
        <v>1.4142625870112002E-2</v>
      </c>
      <c r="F119" s="3">
        <f t="shared" si="6"/>
        <v>1.4771411914757365E-3</v>
      </c>
      <c r="R119" s="1">
        <v>7</v>
      </c>
      <c r="S119" s="1">
        <v>5.6132674813136555E-3</v>
      </c>
      <c r="T119" s="1">
        <v>1.008561878359142E-2</v>
      </c>
      <c r="U119" s="1">
        <v>9.0738433631612908E-3</v>
      </c>
      <c r="V119" s="3">
        <f t="shared" si="7"/>
        <v>8.2575765426887889E-3</v>
      </c>
    </row>
    <row r="120" spans="1:22" ht="16" x14ac:dyDescent="0.2">
      <c r="A120" s="1">
        <v>8</v>
      </c>
      <c r="B120" s="1">
        <v>1.7941131202798222E-2</v>
      </c>
      <c r="C120" s="1">
        <v>2.3611155215371705E-2</v>
      </c>
      <c r="D120" s="1">
        <v>2.3341871774882131E-2</v>
      </c>
      <c r="E120" s="3">
        <f t="shared" si="5"/>
        <v>2.1631386064350683E-2</v>
      </c>
      <c r="F120" s="3">
        <f t="shared" si="6"/>
        <v>2.4601699077016433E-3</v>
      </c>
      <c r="R120" s="1">
        <v>8</v>
      </c>
      <c r="S120" s="1">
        <v>8.4437908799101184E-3</v>
      </c>
      <c r="T120" s="1">
        <v>1.5406023314519977E-2</v>
      </c>
      <c r="U120" s="1">
        <v>1.407890319952256E-2</v>
      </c>
      <c r="V120" s="3">
        <f t="shared" si="7"/>
        <v>1.2642905797984218E-2</v>
      </c>
    </row>
    <row r="121" spans="1:22" ht="16" x14ac:dyDescent="0.2">
      <c r="A121" s="1">
        <v>9</v>
      </c>
      <c r="B121" s="1">
        <v>3.2559292773535871E-2</v>
      </c>
      <c r="C121" s="1">
        <v>3.6499099933197825E-2</v>
      </c>
      <c r="D121" s="1">
        <v>3.6894615451247594E-2</v>
      </c>
      <c r="E121" s="3">
        <f t="shared" si="5"/>
        <v>3.5317669385993761E-2</v>
      </c>
      <c r="F121" s="3">
        <f t="shared" si="6"/>
        <v>1.8389177416385956E-3</v>
      </c>
      <c r="R121" s="1">
        <v>9</v>
      </c>
      <c r="S121" s="1">
        <v>1.5323663612393994E-2</v>
      </c>
      <c r="T121" s="1">
        <v>2.3815267800355609E-2</v>
      </c>
      <c r="U121" s="1">
        <v>2.2253387583110702E-2</v>
      </c>
      <c r="V121" s="3">
        <f t="shared" si="7"/>
        <v>2.0464106331953433E-2</v>
      </c>
    </row>
    <row r="122" spans="1:22" ht="16" x14ac:dyDescent="0.2">
      <c r="A122" s="1">
        <v>10</v>
      </c>
      <c r="B122" s="1">
        <v>4.5847095675041243E-2</v>
      </c>
      <c r="C122" s="1">
        <v>4.8207834295647838E-2</v>
      </c>
      <c r="D122" s="1">
        <v>4.8160713078855409E-2</v>
      </c>
      <c r="E122" s="3">
        <f t="shared" si="5"/>
        <v>4.7405214349848158E-2</v>
      </c>
      <c r="F122" s="3">
        <f t="shared" si="6"/>
        <v>1.0387457832046153E-3</v>
      </c>
      <c r="R122" s="1">
        <v>10</v>
      </c>
      <c r="S122" s="1">
        <v>2.1577418054381174E-2</v>
      </c>
      <c r="T122" s="1">
        <v>3.1455090287905434E-2</v>
      </c>
      <c r="U122" s="1">
        <v>2.9048656594319298E-2</v>
      </c>
      <c r="V122" s="3">
        <f t="shared" si="7"/>
        <v>2.7360388312201969E-2</v>
      </c>
    </row>
    <row r="123" spans="1:22" ht="16" x14ac:dyDescent="0.2">
      <c r="A123" s="1">
        <v>11</v>
      </c>
      <c r="B123" s="1">
        <v>5.1443153491733923E-2</v>
      </c>
      <c r="C123" s="1">
        <v>5.4000366494266754E-2</v>
      </c>
      <c r="D123" s="1">
        <v>5.1899941268467829E-2</v>
      </c>
      <c r="E123" s="3">
        <f t="shared" si="5"/>
        <v>5.2447820418156176E-2</v>
      </c>
      <c r="F123" s="3">
        <f t="shared" si="6"/>
        <v>1.035030717407059E-3</v>
      </c>
      <c r="R123" s="1">
        <v>11</v>
      </c>
      <c r="S123" s="1">
        <v>2.4211139497133331E-2</v>
      </c>
      <c r="T123" s="1">
        <v>3.5234654874560317E-2</v>
      </c>
      <c r="U123" s="1">
        <v>3.1304012644176829E-2</v>
      </c>
      <c r="V123" s="3">
        <f t="shared" si="7"/>
        <v>3.0249935671956826E-2</v>
      </c>
    </row>
    <row r="124" spans="1:22" ht="16" x14ac:dyDescent="0.2">
      <c r="A124" s="1">
        <v>12</v>
      </c>
      <c r="B124" s="1">
        <v>4.6355733891807818E-2</v>
      </c>
      <c r="C124" s="1">
        <v>5.1083027460170453E-2</v>
      </c>
      <c r="D124" s="1">
        <v>5.0580661619752831E-2</v>
      </c>
      <c r="E124" s="3">
        <f t="shared" si="5"/>
        <v>4.9339807657243696E-2</v>
      </c>
      <c r="F124" s="3">
        <f t="shared" si="6"/>
        <v>1.9893825102905902E-3</v>
      </c>
      <c r="R124" s="1">
        <v>12</v>
      </c>
      <c r="S124" s="1">
        <v>2.1816802889560217E-2</v>
      </c>
      <c r="T124" s="1">
        <v>3.3331122719285421E-2</v>
      </c>
      <c r="U124" s="1">
        <v>3.0508274811046166E-2</v>
      </c>
      <c r="V124" s="3">
        <f t="shared" si="7"/>
        <v>2.85520668066306E-2</v>
      </c>
    </row>
    <row r="125" spans="1:22" ht="16" x14ac:dyDescent="0.2">
      <c r="A125" s="1">
        <v>13</v>
      </c>
      <c r="B125" s="1">
        <v>4.5096958048536563E-2</v>
      </c>
      <c r="C125" s="1">
        <v>4.8668282776255248E-2</v>
      </c>
      <c r="D125" s="1">
        <v>4.7728707915811158E-2</v>
      </c>
      <c r="E125" s="3">
        <f t="shared" si="5"/>
        <v>4.7164649580200994E-2</v>
      </c>
      <c r="F125" s="3">
        <f t="shared" si="6"/>
        <v>1.3784610211096161E-3</v>
      </c>
      <c r="R125" s="1">
        <v>13</v>
      </c>
      <c r="S125" s="1">
        <v>2.122437424807036E-2</v>
      </c>
      <c r="T125" s="1">
        <v>3.1755527939628415E-2</v>
      </c>
      <c r="U125" s="1">
        <v>2.8788087993358219E-2</v>
      </c>
      <c r="V125" s="3">
        <f t="shared" si="7"/>
        <v>2.7255996727018995E-2</v>
      </c>
    </row>
    <row r="126" spans="1:22" ht="16" x14ac:dyDescent="0.2">
      <c r="A126" s="1">
        <v>14</v>
      </c>
      <c r="B126" s="1">
        <v>3.37395942765455E-2</v>
      </c>
      <c r="C126" s="1">
        <v>4.434002821442614E-2</v>
      </c>
      <c r="D126" s="1">
        <v>4.2485971540431947E-2</v>
      </c>
      <c r="E126" s="3">
        <f t="shared" si="5"/>
        <v>4.0188531343801195E-2</v>
      </c>
      <c r="F126" s="3">
        <f t="shared" si="6"/>
        <v>4.2992913781704639E-3</v>
      </c>
      <c r="R126" s="1">
        <v>14</v>
      </c>
      <c r="S126" s="1">
        <v>1.5879159191463307E-2</v>
      </c>
      <c r="T126" s="1">
        <v>2.8931388668064745E-2</v>
      </c>
      <c r="U126" s="1">
        <v>2.5625874669531819E-2</v>
      </c>
      <c r="V126" s="3">
        <f t="shared" si="7"/>
        <v>2.3478807509686627E-2</v>
      </c>
    </row>
    <row r="127" spans="1:22" ht="16" x14ac:dyDescent="0.2">
      <c r="A127" s="1">
        <v>15</v>
      </c>
      <c r="B127" s="1">
        <v>3.3486238498118208E-2</v>
      </c>
      <c r="C127" s="1">
        <v>4.0953889214046538E-2</v>
      </c>
      <c r="D127" s="1">
        <v>4.1386178385844276E-2</v>
      </c>
      <c r="E127" s="3">
        <f t="shared" si="5"/>
        <v>3.8608768699336334E-2</v>
      </c>
      <c r="F127" s="3">
        <f t="shared" si="6"/>
        <v>3.4150201341454239E-3</v>
      </c>
      <c r="R127" s="1">
        <v>15</v>
      </c>
      <c r="S127" s="1">
        <v>1.5759920154243445E-2</v>
      </c>
      <c r="T127" s="1">
        <v>2.6721969607023163E-2</v>
      </c>
      <c r="U127" s="1">
        <v>2.4962522496566861E-2</v>
      </c>
      <c r="V127" s="3">
        <f t="shared" si="7"/>
        <v>2.2481470752611157E-2</v>
      </c>
    </row>
    <row r="128" spans="1:22" ht="16" x14ac:dyDescent="0.2">
      <c r="A128" s="1">
        <v>16</v>
      </c>
      <c r="B128" s="1">
        <v>4.4348895286552496E-2</v>
      </c>
      <c r="C128" s="1">
        <v>4.24277322152442E-2</v>
      </c>
      <c r="D128" s="1">
        <v>4.2192865975024342E-2</v>
      </c>
      <c r="E128" s="3">
        <f t="shared" si="5"/>
        <v>4.2989831158940346E-2</v>
      </c>
      <c r="F128" s="3">
        <f t="shared" si="6"/>
        <v>9.0604275174143345E-4</v>
      </c>
      <c r="R128" s="1">
        <v>16</v>
      </c>
      <c r="S128" s="1">
        <v>2.0872306953324964E-2</v>
      </c>
      <c r="T128" s="1">
        <v>2.7683636218896978E-2</v>
      </c>
      <c r="U128" s="1">
        <v>2.5449084867822106E-2</v>
      </c>
      <c r="V128" s="3">
        <f t="shared" si="7"/>
        <v>2.4668342680014683E-2</v>
      </c>
    </row>
    <row r="129" spans="1:25" ht="16" x14ac:dyDescent="0.2">
      <c r="A129" s="1">
        <v>17</v>
      </c>
      <c r="B129" s="1">
        <v>4.6393970680830482E-2</v>
      </c>
      <c r="C129" s="1">
        <v>4.0627744276343282E-2</v>
      </c>
      <c r="D129" s="1">
        <v>4.0824335605491639E-2</v>
      </c>
      <c r="E129" s="3">
        <f t="shared" si="5"/>
        <v>4.2615350187555134E-2</v>
      </c>
      <c r="F129" s="3">
        <f t="shared" si="6"/>
        <v>2.5190803288502317E-3</v>
      </c>
      <c r="R129" s="1">
        <v>17</v>
      </c>
      <c r="S129" s="1">
        <v>2.1834798602694307E-2</v>
      </c>
      <c r="T129" s="1">
        <v>2.650916356393308E-2</v>
      </c>
      <c r="U129" s="1">
        <v>2.4623640928103818E-2</v>
      </c>
      <c r="V129" s="3">
        <f t="shared" si="7"/>
        <v>2.43225343649104E-2</v>
      </c>
    </row>
    <row r="130" spans="1:25" ht="16" x14ac:dyDescent="0.2">
      <c r="A130" s="1">
        <v>18</v>
      </c>
      <c r="B130" s="1">
        <v>4.7711287344504652E-2</v>
      </c>
      <c r="C130" s="1">
        <v>3.8436596054855277E-2</v>
      </c>
      <c r="D130" s="1">
        <v>4.0219962438472298E-2</v>
      </c>
      <c r="E130" s="3">
        <f t="shared" si="5"/>
        <v>4.2122615279277409E-2</v>
      </c>
      <c r="F130" s="3">
        <f t="shared" si="6"/>
        <v>3.7257813768181622E-3</v>
      </c>
      <c r="R130" s="1">
        <v>18</v>
      </c>
      <c r="S130" s="1">
        <v>2.2454778820494101E-2</v>
      </c>
      <c r="T130" s="1">
        <v>2.507946305678313E-2</v>
      </c>
      <c r="U130" s="1">
        <v>2.4259106695505961E-2</v>
      </c>
      <c r="V130" s="3">
        <f t="shared" si="7"/>
        <v>2.3931116190927731E-2</v>
      </c>
    </row>
    <row r="131" spans="1:25" ht="16" x14ac:dyDescent="0.2">
      <c r="A131" s="1">
        <v>19</v>
      </c>
      <c r="B131" s="1">
        <v>4.6599011756849294E-2</v>
      </c>
      <c r="C131" s="1">
        <v>4.0277807315493588E-2</v>
      </c>
      <c r="D131" s="1">
        <v>3.977864780404039E-2</v>
      </c>
      <c r="E131" s="3">
        <f t="shared" si="5"/>
        <v>4.2218488958794424E-2</v>
      </c>
      <c r="F131" s="3">
        <f t="shared" si="6"/>
        <v>2.9203485320365799E-3</v>
      </c>
      <c r="R131" s="1">
        <v>19</v>
      </c>
      <c r="S131" s="1">
        <v>2.1931298870605204E-2</v>
      </c>
      <c r="T131" s="1">
        <v>2.628083348316038E-2</v>
      </c>
      <c r="U131" s="1">
        <v>2.3992922985877949E-2</v>
      </c>
      <c r="V131" s="3">
        <f t="shared" si="7"/>
        <v>2.4068351779881175E-2</v>
      </c>
    </row>
    <row r="132" spans="1:25" ht="16" x14ac:dyDescent="0.2">
      <c r="A132" s="1">
        <v>20</v>
      </c>
      <c r="B132" s="1">
        <v>4.5775142337558673E-2</v>
      </c>
      <c r="C132" s="1">
        <v>4.5306712681410538E-2</v>
      </c>
      <c r="D132" s="1">
        <v>4.3095484906376991E-2</v>
      </c>
      <c r="E132" s="3">
        <f t="shared" si="5"/>
        <v>4.4725779975115398E-2</v>
      </c>
      <c r="F132" s="3">
        <f t="shared" si="6"/>
        <v>1.0868633791589408E-3</v>
      </c>
      <c r="R132" s="1">
        <v>20</v>
      </c>
      <c r="S132" s="1">
        <v>2.154355402830908E-2</v>
      </c>
      <c r="T132" s="1">
        <v>2.9562139823622359E-2</v>
      </c>
      <c r="U132" s="1">
        <v>2.5993509268878282E-2</v>
      </c>
      <c r="V132" s="3">
        <f t="shared" si="7"/>
        <v>2.5699734373603237E-2</v>
      </c>
      <c r="W132" s="1">
        <f>SUM(V113:V132)</f>
        <v>0.35594569486305377</v>
      </c>
      <c r="X132" s="4" t="s">
        <v>3</v>
      </c>
      <c r="Y132" s="4" t="s">
        <v>21</v>
      </c>
    </row>
    <row r="133" spans="1:25" ht="16" x14ac:dyDescent="0.2">
      <c r="A133" s="1">
        <v>21</v>
      </c>
      <c r="B133" s="1">
        <v>4.8412739757079305E-2</v>
      </c>
      <c r="C133" s="1">
        <v>4.9100860601176841E-2</v>
      </c>
      <c r="D133" s="1">
        <v>4.7291162760591428E-2</v>
      </c>
      <c r="E133" s="3">
        <f t="shared" si="5"/>
        <v>4.8268254372949189E-2</v>
      </c>
      <c r="F133" s="3">
        <f t="shared" si="6"/>
        <v>6.5139440823850975E-4</v>
      </c>
    </row>
    <row r="134" spans="1:25" ht="16" x14ac:dyDescent="0.2">
      <c r="A134" s="1">
        <v>22</v>
      </c>
      <c r="B134" s="1">
        <v>4.0221619243538481E-2</v>
      </c>
      <c r="C134" s="1">
        <v>5.1915165608504302E-2</v>
      </c>
      <c r="D134" s="1">
        <v>4.9215272482896942E-2</v>
      </c>
      <c r="E134" s="3">
        <f t="shared" si="5"/>
        <v>4.7117352444979908E-2</v>
      </c>
      <c r="F134" s="3">
        <f t="shared" si="6"/>
        <v>4.5971554676276184E-3</v>
      </c>
      <c r="J134" s="1">
        <v>1</v>
      </c>
      <c r="K134" s="1">
        <v>2</v>
      </c>
      <c r="L134" s="1">
        <v>3</v>
      </c>
      <c r="M134" s="1" t="s">
        <v>19</v>
      </c>
    </row>
    <row r="135" spans="1:25" ht="16" x14ac:dyDescent="0.2">
      <c r="A135" s="1">
        <v>23</v>
      </c>
      <c r="B135" s="1">
        <v>4.3304349205034183E-2</v>
      </c>
      <c r="C135" s="1">
        <v>5.3051987318560333E-2</v>
      </c>
      <c r="D135" s="1">
        <v>5.0770715715587084E-2</v>
      </c>
      <c r="E135" s="3">
        <f t="shared" si="5"/>
        <v>4.9042350746393869E-2</v>
      </c>
      <c r="F135" s="3">
        <f t="shared" si="6"/>
        <v>3.825334360906455E-3</v>
      </c>
      <c r="I135" s="1" t="s">
        <v>5</v>
      </c>
      <c r="J135" s="1">
        <v>0.28349841750503191</v>
      </c>
      <c r="K135" s="1">
        <v>0.405416561190932</v>
      </c>
      <c r="L135" s="1">
        <v>0.37892212247944995</v>
      </c>
      <c r="M135" s="5">
        <f>AVERAGE(J135:L135)</f>
        <v>0.35594570039180456</v>
      </c>
    </row>
    <row r="136" spans="1:25" ht="16" x14ac:dyDescent="0.2">
      <c r="A136" s="1">
        <v>24</v>
      </c>
      <c r="B136" s="1">
        <v>5.4856305628136703E-2</v>
      </c>
      <c r="C136" s="1">
        <v>5.3293160745026324E-2</v>
      </c>
      <c r="D136" s="1">
        <v>5.2391230059121809E-2</v>
      </c>
      <c r="E136" s="3">
        <f t="shared" si="5"/>
        <v>5.3513565477428277E-2</v>
      </c>
      <c r="F136" s="3">
        <f t="shared" si="6"/>
        <v>8.9516010047228228E-4</v>
      </c>
      <c r="I136" s="1" t="s">
        <v>4</v>
      </c>
      <c r="J136" s="1">
        <v>0.71650158249496809</v>
      </c>
      <c r="K136" s="1">
        <v>0.59458343880906794</v>
      </c>
      <c r="L136" s="1">
        <v>0.6210778775205501</v>
      </c>
      <c r="M136" s="5">
        <f>AVERAGE(J136:L136)</f>
        <v>0.64405429960819538</v>
      </c>
    </row>
    <row r="137" spans="1:25" ht="16" x14ac:dyDescent="0.2">
      <c r="A137" s="1">
        <v>25</v>
      </c>
      <c r="B137" s="1">
        <v>6.5440708263896391E-2</v>
      </c>
      <c r="C137" s="1">
        <v>5.3518796523723218E-2</v>
      </c>
      <c r="D137" s="1">
        <v>5.1784077377127827E-2</v>
      </c>
      <c r="E137" s="3">
        <f t="shared" si="5"/>
        <v>5.6914527388249148E-2</v>
      </c>
      <c r="F137" s="3">
        <f t="shared" si="6"/>
        <v>5.6841205837648316E-3</v>
      </c>
    </row>
    <row r="138" spans="1:25" ht="16" x14ac:dyDescent="0.2">
      <c r="A138" s="1">
        <v>26</v>
      </c>
      <c r="B138" s="1">
        <v>6.9047712028367542E-2</v>
      </c>
      <c r="C138" s="1">
        <v>5.6153690254466856E-2</v>
      </c>
      <c r="D138" s="1">
        <v>5.7636289042904479E-2</v>
      </c>
      <c r="E138" s="3">
        <f t="shared" si="5"/>
        <v>6.0945897108579616E-2</v>
      </c>
      <c r="F138" s="3">
        <f t="shared" si="6"/>
        <v>5.4012099465252745E-3</v>
      </c>
    </row>
    <row r="139" spans="1:25" ht="16" x14ac:dyDescent="0.2">
      <c r="A139" s="1">
        <v>27</v>
      </c>
      <c r="B139" s="1">
        <v>7.6346937207263474E-2</v>
      </c>
      <c r="C139" s="1">
        <v>6.1628186225312014E-2</v>
      </c>
      <c r="D139" s="1">
        <v>6.268381208574994E-2</v>
      </c>
      <c r="E139" s="3">
        <f t="shared" si="5"/>
        <v>6.6886311839441812E-2</v>
      </c>
      <c r="F139" s="3">
        <f t="shared" si="6"/>
        <v>6.3070835785477772E-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9470E-0612-3549-814C-CF85F73ABF2B}">
  <dimension ref="A3:T45"/>
  <sheetViews>
    <sheetView workbookViewId="0">
      <selection activeCell="A3" sqref="A3"/>
    </sheetView>
  </sheetViews>
  <sheetFormatPr baseColWidth="10" defaultRowHeight="16" x14ac:dyDescent="0.2"/>
  <sheetData>
    <row r="3" spans="1:20" x14ac:dyDescent="0.2">
      <c r="A3" t="s">
        <v>73</v>
      </c>
      <c r="B3" t="s">
        <v>27</v>
      </c>
      <c r="C3" t="s">
        <v>14</v>
      </c>
      <c r="D3" t="s">
        <v>13</v>
      </c>
      <c r="E3" t="s">
        <v>12</v>
      </c>
      <c r="G3" t="s">
        <v>28</v>
      </c>
      <c r="J3" t="s">
        <v>29</v>
      </c>
      <c r="K3" t="s">
        <v>27</v>
      </c>
      <c r="L3" t="s">
        <v>14</v>
      </c>
      <c r="M3" t="s">
        <v>13</v>
      </c>
      <c r="N3" t="s">
        <v>12</v>
      </c>
      <c r="P3" t="s">
        <v>28</v>
      </c>
      <c r="R3" t="s">
        <v>27</v>
      </c>
      <c r="S3" t="s">
        <v>6</v>
      </c>
      <c r="T3" t="s">
        <v>26</v>
      </c>
    </row>
    <row r="4" spans="1:20" x14ac:dyDescent="0.2">
      <c r="B4">
        <v>1</v>
      </c>
      <c r="C4">
        <v>398254</v>
      </c>
      <c r="D4">
        <f t="shared" ref="D4:D38" si="0">C4-E4</f>
        <v>87067</v>
      </c>
      <c r="E4">
        <v>311187</v>
      </c>
      <c r="G4" s="8">
        <f t="shared" ref="G4:G38" si="1">D4/41130761</f>
        <v>2.1168341621493462E-3</v>
      </c>
      <c r="K4">
        <v>1</v>
      </c>
      <c r="L4">
        <v>317043</v>
      </c>
      <c r="M4">
        <v>22807</v>
      </c>
      <c r="N4">
        <v>294236</v>
      </c>
      <c r="P4" s="8">
        <f t="shared" ref="P4:P38" si="2">M4/43325146</f>
        <v>5.2641484462625935E-4</v>
      </c>
      <c r="R4">
        <v>1</v>
      </c>
      <c r="S4" s="9">
        <f t="shared" ref="S4:S38" si="3">AVERAGE(G4,P4)</f>
        <v>1.3216245033878028E-3</v>
      </c>
      <c r="T4" s="8">
        <f t="shared" ref="T4:T38" si="4">AVEDEV(G4,P4)</f>
        <v>7.9520965876154343E-4</v>
      </c>
    </row>
    <row r="5" spans="1:20" x14ac:dyDescent="0.2">
      <c r="B5">
        <v>2</v>
      </c>
      <c r="C5">
        <v>396988</v>
      </c>
      <c r="D5">
        <f t="shared" si="0"/>
        <v>92615</v>
      </c>
      <c r="E5">
        <v>304373</v>
      </c>
      <c r="G5" s="8">
        <f t="shared" si="1"/>
        <v>2.2517210415824787E-3</v>
      </c>
      <c r="K5">
        <v>2</v>
      </c>
      <c r="L5">
        <v>308699</v>
      </c>
      <c r="M5">
        <v>13228</v>
      </c>
      <c r="N5">
        <v>295471</v>
      </c>
      <c r="P5" s="8">
        <f t="shared" si="2"/>
        <v>3.0531922500618927E-4</v>
      </c>
      <c r="R5">
        <v>2</v>
      </c>
      <c r="S5" s="9">
        <f t="shared" si="3"/>
        <v>1.2785201332943339E-3</v>
      </c>
      <c r="T5" s="8">
        <f t="shared" si="4"/>
        <v>9.7320090828814469E-4</v>
      </c>
    </row>
    <row r="6" spans="1:20" x14ac:dyDescent="0.2">
      <c r="B6">
        <v>3</v>
      </c>
      <c r="C6">
        <v>394278</v>
      </c>
      <c r="D6">
        <f t="shared" si="0"/>
        <v>86169</v>
      </c>
      <c r="E6">
        <v>308109</v>
      </c>
      <c r="G6" s="8">
        <f t="shared" si="1"/>
        <v>2.0950013543391526E-3</v>
      </c>
      <c r="K6">
        <v>3</v>
      </c>
      <c r="L6">
        <v>311134</v>
      </c>
      <c r="M6">
        <v>24200</v>
      </c>
      <c r="N6">
        <v>286934</v>
      </c>
      <c r="P6" s="8">
        <f t="shared" si="2"/>
        <v>5.5856707326502723E-4</v>
      </c>
      <c r="R6">
        <v>3</v>
      </c>
      <c r="S6" s="9">
        <f t="shared" si="3"/>
        <v>1.3267842138020899E-3</v>
      </c>
      <c r="T6" s="8">
        <f t="shared" si="4"/>
        <v>7.6821714053706275E-4</v>
      </c>
    </row>
    <row r="7" spans="1:20" x14ac:dyDescent="0.2">
      <c r="B7">
        <v>4</v>
      </c>
      <c r="C7">
        <v>393666</v>
      </c>
      <c r="D7">
        <f t="shared" si="0"/>
        <v>82569</v>
      </c>
      <c r="E7">
        <v>311097</v>
      </c>
      <c r="G7" s="8">
        <f t="shared" si="1"/>
        <v>2.00747562146978E-3</v>
      </c>
      <c r="K7">
        <v>4</v>
      </c>
      <c r="L7">
        <v>329483</v>
      </c>
      <c r="M7">
        <v>51079</v>
      </c>
      <c r="N7">
        <v>278404</v>
      </c>
      <c r="P7" s="8">
        <f t="shared" si="2"/>
        <v>1.178968906417534E-3</v>
      </c>
      <c r="R7">
        <v>4</v>
      </c>
      <c r="S7" s="9">
        <f t="shared" si="3"/>
        <v>1.5932222639436569E-3</v>
      </c>
      <c r="T7" s="8">
        <f t="shared" si="4"/>
        <v>4.1425335752612303E-4</v>
      </c>
    </row>
    <row r="8" spans="1:20" x14ac:dyDescent="0.2">
      <c r="B8">
        <v>5</v>
      </c>
      <c r="C8">
        <v>391020</v>
      </c>
      <c r="D8">
        <f t="shared" si="0"/>
        <v>88221</v>
      </c>
      <c r="E8">
        <v>302799</v>
      </c>
      <c r="G8" s="8">
        <f t="shared" si="1"/>
        <v>2.1448910220746948E-3</v>
      </c>
      <c r="K8">
        <v>5</v>
      </c>
      <c r="L8">
        <v>321746</v>
      </c>
      <c r="M8">
        <v>40311</v>
      </c>
      <c r="N8">
        <v>281435</v>
      </c>
      <c r="P8" s="8">
        <f t="shared" si="2"/>
        <v>9.3042964009861613E-4</v>
      </c>
      <c r="R8">
        <v>5</v>
      </c>
      <c r="S8" s="9">
        <f t="shared" si="3"/>
        <v>1.5376603310866554E-3</v>
      </c>
      <c r="T8" s="8">
        <f t="shared" si="4"/>
        <v>6.0723069098803941E-4</v>
      </c>
    </row>
    <row r="9" spans="1:20" x14ac:dyDescent="0.2">
      <c r="B9">
        <v>6</v>
      </c>
      <c r="C9">
        <v>402817</v>
      </c>
      <c r="D9">
        <f t="shared" si="0"/>
        <v>96343</v>
      </c>
      <c r="E9">
        <v>306474</v>
      </c>
      <c r="G9" s="8">
        <f t="shared" si="1"/>
        <v>2.3423588005094288E-3</v>
      </c>
      <c r="K9">
        <v>6</v>
      </c>
      <c r="L9">
        <v>322526</v>
      </c>
      <c r="M9">
        <v>40879</v>
      </c>
      <c r="N9">
        <v>281647</v>
      </c>
      <c r="P9" s="8">
        <f t="shared" si="2"/>
        <v>9.4353980942153085E-4</v>
      </c>
      <c r="R9">
        <v>6</v>
      </c>
      <c r="S9" s="9">
        <f t="shared" si="3"/>
        <v>1.6429493049654798E-3</v>
      </c>
      <c r="T9" s="8">
        <f t="shared" si="4"/>
        <v>6.9940949554394899E-4</v>
      </c>
    </row>
    <row r="10" spans="1:20" x14ac:dyDescent="0.2">
      <c r="B10">
        <v>7</v>
      </c>
      <c r="C10">
        <v>428375</v>
      </c>
      <c r="D10">
        <f t="shared" si="0"/>
        <v>123917</v>
      </c>
      <c r="E10">
        <v>304458</v>
      </c>
      <c r="G10" s="8">
        <f t="shared" si="1"/>
        <v>3.0127572888816716E-3</v>
      </c>
      <c r="K10">
        <v>7</v>
      </c>
      <c r="L10">
        <v>324321</v>
      </c>
      <c r="M10">
        <v>32744</v>
      </c>
      <c r="N10">
        <v>291577</v>
      </c>
      <c r="P10" s="8">
        <f t="shared" si="2"/>
        <v>7.5577356392520867E-4</v>
      </c>
      <c r="R10">
        <v>7</v>
      </c>
      <c r="S10" s="9">
        <f t="shared" si="3"/>
        <v>1.8842654264034401E-3</v>
      </c>
      <c r="T10" s="8">
        <f t="shared" si="4"/>
        <v>1.1284918624782313E-3</v>
      </c>
    </row>
    <row r="11" spans="1:20" x14ac:dyDescent="0.2">
      <c r="B11">
        <v>8</v>
      </c>
      <c r="C11">
        <v>429474</v>
      </c>
      <c r="D11">
        <f t="shared" si="0"/>
        <v>129895</v>
      </c>
      <c r="E11">
        <v>299579</v>
      </c>
      <c r="G11" s="8">
        <f t="shared" si="1"/>
        <v>3.1580986308519794E-3</v>
      </c>
      <c r="K11">
        <v>8</v>
      </c>
      <c r="L11">
        <v>335339</v>
      </c>
      <c r="M11">
        <v>52939</v>
      </c>
      <c r="N11">
        <v>282400</v>
      </c>
      <c r="P11" s="8">
        <f t="shared" si="2"/>
        <v>1.2219000946932757E-3</v>
      </c>
      <c r="R11">
        <v>8</v>
      </c>
      <c r="S11" s="9">
        <f t="shared" si="3"/>
        <v>2.1899993627726277E-3</v>
      </c>
      <c r="T11" s="8">
        <f t="shared" si="4"/>
        <v>9.6809926807935184E-4</v>
      </c>
    </row>
    <row r="12" spans="1:20" x14ac:dyDescent="0.2">
      <c r="B12">
        <v>9</v>
      </c>
      <c r="C12">
        <v>449149</v>
      </c>
      <c r="D12">
        <f t="shared" si="0"/>
        <v>136218</v>
      </c>
      <c r="E12">
        <v>312931</v>
      </c>
      <c r="G12" s="8">
        <f t="shared" si="1"/>
        <v>3.3118278555556023E-3</v>
      </c>
      <c r="K12">
        <v>9</v>
      </c>
      <c r="L12">
        <v>343120</v>
      </c>
      <c r="M12">
        <v>57797</v>
      </c>
      <c r="N12">
        <v>285323</v>
      </c>
      <c r="P12" s="8">
        <f t="shared" si="2"/>
        <v>1.3340289724586272E-3</v>
      </c>
      <c r="R12">
        <v>9</v>
      </c>
      <c r="S12" s="9">
        <f t="shared" si="3"/>
        <v>2.3229284140071148E-3</v>
      </c>
      <c r="T12" s="8">
        <f t="shared" si="4"/>
        <v>9.8889944154848756E-4</v>
      </c>
    </row>
    <row r="13" spans="1:20" x14ac:dyDescent="0.2">
      <c r="B13">
        <v>10</v>
      </c>
      <c r="C13">
        <v>473600</v>
      </c>
      <c r="D13">
        <f t="shared" si="0"/>
        <v>166377</v>
      </c>
      <c r="E13">
        <v>307223</v>
      </c>
      <c r="G13" s="8">
        <f t="shared" si="1"/>
        <v>4.0450746826687697E-3</v>
      </c>
      <c r="K13">
        <v>10</v>
      </c>
      <c r="L13">
        <v>365553</v>
      </c>
      <c r="M13">
        <v>77619</v>
      </c>
      <c r="N13">
        <v>287934</v>
      </c>
      <c r="P13" s="8">
        <f t="shared" si="2"/>
        <v>1.7915461842875266E-3</v>
      </c>
      <c r="R13">
        <v>10</v>
      </c>
      <c r="S13" s="9">
        <f t="shared" si="3"/>
        <v>2.9183104334781483E-3</v>
      </c>
      <c r="T13" s="8">
        <f t="shared" si="4"/>
        <v>1.1267642491906214E-3</v>
      </c>
    </row>
    <row r="14" spans="1:20" x14ac:dyDescent="0.2">
      <c r="B14">
        <v>11</v>
      </c>
      <c r="C14">
        <v>495445</v>
      </c>
      <c r="D14">
        <f t="shared" si="0"/>
        <v>181527</v>
      </c>
      <c r="E14">
        <v>313918</v>
      </c>
      <c r="G14" s="8">
        <f t="shared" si="1"/>
        <v>4.4134121418273782E-3</v>
      </c>
      <c r="K14">
        <v>11</v>
      </c>
      <c r="L14">
        <v>377299</v>
      </c>
      <c r="M14">
        <v>85929</v>
      </c>
      <c r="N14">
        <v>291370</v>
      </c>
      <c r="P14" s="8">
        <f t="shared" si="2"/>
        <v>1.9833516544872118E-3</v>
      </c>
      <c r="R14">
        <v>11</v>
      </c>
      <c r="S14" s="9">
        <f t="shared" si="3"/>
        <v>3.1983818981572952E-3</v>
      </c>
      <c r="T14" s="8">
        <f t="shared" si="4"/>
        <v>1.2150302436700832E-3</v>
      </c>
    </row>
    <row r="15" spans="1:20" x14ac:dyDescent="0.2">
      <c r="B15">
        <v>12</v>
      </c>
      <c r="C15">
        <v>489003</v>
      </c>
      <c r="D15">
        <f t="shared" si="0"/>
        <v>173424</v>
      </c>
      <c r="E15">
        <v>315579</v>
      </c>
      <c r="G15" s="8">
        <f t="shared" si="1"/>
        <v>4.2164063047605655E-3</v>
      </c>
      <c r="K15">
        <v>12</v>
      </c>
      <c r="L15">
        <v>405944</v>
      </c>
      <c r="M15">
        <v>112621</v>
      </c>
      <c r="N15">
        <v>293323</v>
      </c>
      <c r="P15" s="8">
        <f t="shared" si="2"/>
        <v>2.599437287528125E-3</v>
      </c>
      <c r="R15">
        <v>12</v>
      </c>
      <c r="S15" s="9">
        <f t="shared" si="3"/>
        <v>3.4079217961443453E-3</v>
      </c>
      <c r="T15" s="8">
        <f t="shared" si="4"/>
        <v>8.0848450861622026E-4</v>
      </c>
    </row>
    <row r="16" spans="1:20" x14ac:dyDescent="0.2">
      <c r="B16">
        <v>13</v>
      </c>
      <c r="C16">
        <v>513878</v>
      </c>
      <c r="D16">
        <f t="shared" si="0"/>
        <v>186590</v>
      </c>
      <c r="E16">
        <v>327288</v>
      </c>
      <c r="G16" s="8">
        <f t="shared" si="1"/>
        <v>4.5365073600267206E-3</v>
      </c>
      <c r="K16">
        <v>13</v>
      </c>
      <c r="L16">
        <v>433701</v>
      </c>
      <c r="M16">
        <v>145082</v>
      </c>
      <c r="N16">
        <v>288619</v>
      </c>
      <c r="P16" s="8">
        <f t="shared" si="2"/>
        <v>3.3486788480758959E-3</v>
      </c>
      <c r="R16">
        <v>13</v>
      </c>
      <c r="S16" s="9">
        <f t="shared" si="3"/>
        <v>3.9425931040513087E-3</v>
      </c>
      <c r="T16" s="8">
        <f t="shared" si="4"/>
        <v>5.9391425597541238E-4</v>
      </c>
    </row>
    <row r="17" spans="2:20" x14ac:dyDescent="0.2">
      <c r="B17">
        <v>14</v>
      </c>
      <c r="C17">
        <v>569436</v>
      </c>
      <c r="D17">
        <f t="shared" si="0"/>
        <v>232687</v>
      </c>
      <c r="E17">
        <v>336749</v>
      </c>
      <c r="G17" s="8">
        <f t="shared" si="1"/>
        <v>5.6572500567154595E-3</v>
      </c>
      <c r="K17">
        <v>14</v>
      </c>
      <c r="L17">
        <v>472552</v>
      </c>
      <c r="M17">
        <v>177184</v>
      </c>
      <c r="N17">
        <v>295368</v>
      </c>
      <c r="P17" s="8">
        <f t="shared" si="2"/>
        <v>4.0896342276607678E-3</v>
      </c>
      <c r="R17">
        <v>14</v>
      </c>
      <c r="S17" s="9">
        <f t="shared" si="3"/>
        <v>4.8734421421881141E-3</v>
      </c>
      <c r="T17" s="8">
        <f t="shared" si="4"/>
        <v>7.8380791452734586E-4</v>
      </c>
    </row>
    <row r="18" spans="2:20" x14ac:dyDescent="0.2">
      <c r="B18">
        <v>15</v>
      </c>
      <c r="C18">
        <v>600518</v>
      </c>
      <c r="D18">
        <f t="shared" si="0"/>
        <v>256230</v>
      </c>
      <c r="E18">
        <v>344288</v>
      </c>
      <c r="G18" s="8">
        <f t="shared" si="1"/>
        <v>6.2296440369775802E-3</v>
      </c>
      <c r="K18">
        <v>15</v>
      </c>
      <c r="L18">
        <v>503558</v>
      </c>
      <c r="M18">
        <v>212875</v>
      </c>
      <c r="N18">
        <v>290683</v>
      </c>
      <c r="P18" s="8">
        <f t="shared" si="2"/>
        <v>4.9134283355906057E-3</v>
      </c>
      <c r="R18">
        <v>15</v>
      </c>
      <c r="S18" s="9">
        <f t="shared" si="3"/>
        <v>5.5715361862840925E-3</v>
      </c>
      <c r="T18" s="8">
        <f t="shared" si="4"/>
        <v>6.5810785069348723E-4</v>
      </c>
    </row>
    <row r="19" spans="2:20" x14ac:dyDescent="0.2">
      <c r="B19">
        <v>16</v>
      </c>
      <c r="C19">
        <v>663631</v>
      </c>
      <c r="D19">
        <f t="shared" si="0"/>
        <v>335517</v>
      </c>
      <c r="E19">
        <v>328114</v>
      </c>
      <c r="G19" s="8">
        <f t="shared" si="1"/>
        <v>8.1573253653147819E-3</v>
      </c>
      <c r="K19">
        <v>16</v>
      </c>
      <c r="L19">
        <v>538253</v>
      </c>
      <c r="M19">
        <v>247735</v>
      </c>
      <c r="N19">
        <v>290518</v>
      </c>
      <c r="P19" s="8">
        <f t="shared" si="2"/>
        <v>5.7180418965004755E-3</v>
      </c>
      <c r="R19">
        <v>16</v>
      </c>
      <c r="S19" s="9">
        <f t="shared" si="3"/>
        <v>6.9376836309076283E-3</v>
      </c>
      <c r="T19" s="8">
        <f t="shared" si="4"/>
        <v>1.2196417344071532E-3</v>
      </c>
    </row>
    <row r="20" spans="2:20" x14ac:dyDescent="0.2">
      <c r="B20">
        <v>17</v>
      </c>
      <c r="C20">
        <v>728064</v>
      </c>
      <c r="D20">
        <f t="shared" si="0"/>
        <v>410398</v>
      </c>
      <c r="E20">
        <v>317666</v>
      </c>
      <c r="G20" s="8">
        <f t="shared" si="1"/>
        <v>9.9778849217013032E-3</v>
      </c>
      <c r="K20">
        <v>17</v>
      </c>
      <c r="L20">
        <v>590704</v>
      </c>
      <c r="M20">
        <v>301456</v>
      </c>
      <c r="N20">
        <v>289248</v>
      </c>
      <c r="P20" s="8">
        <f t="shared" si="2"/>
        <v>6.9579915552967784E-3</v>
      </c>
      <c r="R20">
        <v>17</v>
      </c>
      <c r="S20" s="9">
        <f t="shared" si="3"/>
        <v>8.4679382384990412E-3</v>
      </c>
      <c r="T20" s="8">
        <f t="shared" si="4"/>
        <v>1.5099466832022624E-3</v>
      </c>
    </row>
    <row r="21" spans="2:20" x14ac:dyDescent="0.2">
      <c r="B21">
        <v>18</v>
      </c>
      <c r="C21">
        <v>816926</v>
      </c>
      <c r="D21">
        <f t="shared" si="0"/>
        <v>497815</v>
      </c>
      <c r="E21">
        <v>319111</v>
      </c>
      <c r="G21" s="8">
        <f t="shared" si="1"/>
        <v>1.2103228530101838E-2</v>
      </c>
      <c r="K21">
        <v>18</v>
      </c>
      <c r="L21">
        <v>705061</v>
      </c>
      <c r="M21">
        <v>408236</v>
      </c>
      <c r="N21">
        <v>296825</v>
      </c>
      <c r="P21" s="8">
        <f t="shared" si="2"/>
        <v>9.4226110628686625E-3</v>
      </c>
      <c r="R21">
        <v>18</v>
      </c>
      <c r="S21" s="9">
        <f t="shared" si="3"/>
        <v>1.076291979648525E-2</v>
      </c>
      <c r="T21" s="8">
        <f t="shared" si="4"/>
        <v>1.3403087336165877E-3</v>
      </c>
    </row>
    <row r="22" spans="2:20" x14ac:dyDescent="0.2">
      <c r="B22">
        <v>19</v>
      </c>
      <c r="C22">
        <v>914901</v>
      </c>
      <c r="D22">
        <f t="shared" si="0"/>
        <v>594963</v>
      </c>
      <c r="E22">
        <v>319938</v>
      </c>
      <c r="G22" s="8">
        <f t="shared" si="1"/>
        <v>1.4465159056989002E-2</v>
      </c>
      <c r="K22">
        <v>19</v>
      </c>
      <c r="L22">
        <v>746937</v>
      </c>
      <c r="M22">
        <v>442355</v>
      </c>
      <c r="N22">
        <v>304582</v>
      </c>
      <c r="P22" s="8">
        <f t="shared" si="2"/>
        <v>1.0210121392320293E-2</v>
      </c>
      <c r="R22">
        <v>19</v>
      </c>
      <c r="S22" s="9">
        <f t="shared" si="3"/>
        <v>1.2337640224654648E-2</v>
      </c>
      <c r="T22" s="8">
        <f t="shared" si="4"/>
        <v>2.1275188323343543E-3</v>
      </c>
    </row>
    <row r="23" spans="2:20" x14ac:dyDescent="0.2">
      <c r="B23">
        <v>20</v>
      </c>
      <c r="C23">
        <v>1002573</v>
      </c>
      <c r="D23">
        <f t="shared" si="0"/>
        <v>679594</v>
      </c>
      <c r="E23">
        <v>322979</v>
      </c>
      <c r="G23" s="8">
        <f t="shared" si="1"/>
        <v>1.6522767473230074E-2</v>
      </c>
      <c r="K23">
        <v>20</v>
      </c>
      <c r="L23">
        <v>826330</v>
      </c>
      <c r="M23">
        <v>536211</v>
      </c>
      <c r="N23">
        <v>290119</v>
      </c>
      <c r="P23" s="8">
        <f t="shared" si="2"/>
        <v>1.2376438385227831E-2</v>
      </c>
      <c r="R23">
        <v>20</v>
      </c>
      <c r="S23" s="9">
        <f t="shared" si="3"/>
        <v>1.4449602929228953E-2</v>
      </c>
      <c r="T23" s="8">
        <f t="shared" si="4"/>
        <v>2.0731645440011217E-3</v>
      </c>
    </row>
    <row r="24" spans="2:20" x14ac:dyDescent="0.2">
      <c r="B24">
        <v>21</v>
      </c>
      <c r="C24">
        <v>1106089</v>
      </c>
      <c r="D24">
        <f t="shared" si="0"/>
        <v>784733</v>
      </c>
      <c r="E24">
        <v>321356</v>
      </c>
      <c r="G24" s="8">
        <f t="shared" si="1"/>
        <v>1.9078980814383667E-2</v>
      </c>
      <c r="K24">
        <v>21</v>
      </c>
      <c r="L24">
        <v>950128</v>
      </c>
      <c r="M24">
        <v>648633</v>
      </c>
      <c r="N24">
        <v>301495</v>
      </c>
      <c r="P24" s="8">
        <f t="shared" si="2"/>
        <v>1.4971282497236131E-2</v>
      </c>
      <c r="R24">
        <v>21</v>
      </c>
      <c r="S24" s="9">
        <f t="shared" si="3"/>
        <v>1.7025131655809898E-2</v>
      </c>
      <c r="T24" s="8">
        <f t="shared" si="4"/>
        <v>2.0538491585737678E-3</v>
      </c>
    </row>
    <row r="25" spans="2:20" x14ac:dyDescent="0.2">
      <c r="B25">
        <v>22</v>
      </c>
      <c r="C25">
        <v>1235938</v>
      </c>
      <c r="D25">
        <f t="shared" si="0"/>
        <v>915075</v>
      </c>
      <c r="E25">
        <v>320863</v>
      </c>
      <c r="G25" s="8">
        <f t="shared" si="1"/>
        <v>2.2247947223733595E-2</v>
      </c>
      <c r="K25">
        <v>22</v>
      </c>
      <c r="L25">
        <v>1075394</v>
      </c>
      <c r="M25">
        <v>779859</v>
      </c>
      <c r="N25">
        <v>295535</v>
      </c>
      <c r="P25" s="8">
        <f t="shared" si="2"/>
        <v>1.800014707394177E-2</v>
      </c>
      <c r="R25">
        <v>22</v>
      </c>
      <c r="S25" s="9">
        <f t="shared" si="3"/>
        <v>2.0124047148837684E-2</v>
      </c>
      <c r="T25" s="8">
        <f t="shared" si="4"/>
        <v>2.1239000748959121E-3</v>
      </c>
    </row>
    <row r="26" spans="2:20" x14ac:dyDescent="0.2">
      <c r="B26">
        <v>23</v>
      </c>
      <c r="C26">
        <v>1399160</v>
      </c>
      <c r="D26">
        <f t="shared" si="0"/>
        <v>1075664</v>
      </c>
      <c r="E26">
        <v>323496</v>
      </c>
      <c r="G26" s="8">
        <f t="shared" si="1"/>
        <v>2.6152299978111273E-2</v>
      </c>
      <c r="K26">
        <v>23</v>
      </c>
      <c r="L26">
        <v>1169915</v>
      </c>
      <c r="M26">
        <v>869492</v>
      </c>
      <c r="N26">
        <v>300423</v>
      </c>
      <c r="P26" s="8">
        <f t="shared" si="2"/>
        <v>2.0068991804436158E-2</v>
      </c>
      <c r="R26">
        <v>23</v>
      </c>
      <c r="S26" s="9">
        <f t="shared" si="3"/>
        <v>2.3110645891273714E-2</v>
      </c>
      <c r="T26" s="8">
        <f t="shared" si="4"/>
        <v>3.0416540868375575E-3</v>
      </c>
    </row>
    <row r="27" spans="2:20" x14ac:dyDescent="0.2">
      <c r="B27">
        <v>24</v>
      </c>
      <c r="C27">
        <v>1593770</v>
      </c>
      <c r="D27">
        <f t="shared" si="0"/>
        <v>1272793</v>
      </c>
      <c r="E27">
        <v>320977</v>
      </c>
      <c r="G27" s="8">
        <f t="shared" si="1"/>
        <v>3.0945038921113083E-2</v>
      </c>
      <c r="K27">
        <v>24</v>
      </c>
      <c r="L27">
        <v>1330868</v>
      </c>
      <c r="M27">
        <v>1030885</v>
      </c>
      <c r="N27">
        <v>299983</v>
      </c>
      <c r="P27" s="8">
        <f t="shared" si="2"/>
        <v>2.3794149476149485E-2</v>
      </c>
      <c r="R27">
        <v>24</v>
      </c>
      <c r="S27" s="9">
        <f t="shared" si="3"/>
        <v>2.7369594198631282E-2</v>
      </c>
      <c r="T27" s="8">
        <f t="shared" si="4"/>
        <v>3.5754447224817989E-3</v>
      </c>
    </row>
    <row r="28" spans="2:20" x14ac:dyDescent="0.2">
      <c r="B28">
        <v>25</v>
      </c>
      <c r="C28">
        <v>1696838</v>
      </c>
      <c r="D28">
        <f t="shared" si="0"/>
        <v>1375123</v>
      </c>
      <c r="E28">
        <v>321715</v>
      </c>
      <c r="G28" s="8">
        <f t="shared" si="1"/>
        <v>3.3432957877924989E-2</v>
      </c>
      <c r="K28">
        <v>25</v>
      </c>
      <c r="L28">
        <v>1405561</v>
      </c>
      <c r="M28">
        <v>1102258</v>
      </c>
      <c r="N28">
        <v>303303</v>
      </c>
      <c r="P28" s="8">
        <f t="shared" si="2"/>
        <v>2.5441529960452989E-2</v>
      </c>
      <c r="R28">
        <v>25</v>
      </c>
      <c r="S28" s="9">
        <f t="shared" si="3"/>
        <v>2.9437243919188991E-2</v>
      </c>
      <c r="T28" s="8">
        <f t="shared" si="4"/>
        <v>3.995713958736E-3</v>
      </c>
    </row>
    <row r="29" spans="2:20" x14ac:dyDescent="0.2">
      <c r="B29">
        <v>26</v>
      </c>
      <c r="C29">
        <v>1881837</v>
      </c>
      <c r="D29">
        <f t="shared" si="0"/>
        <v>1559654</v>
      </c>
      <c r="E29">
        <v>322183</v>
      </c>
      <c r="G29" s="8">
        <f t="shared" si="1"/>
        <v>3.7919405381291148E-2</v>
      </c>
      <c r="K29">
        <v>26</v>
      </c>
      <c r="L29">
        <v>1728013</v>
      </c>
      <c r="M29">
        <v>1431621</v>
      </c>
      <c r="N29">
        <v>296392</v>
      </c>
      <c r="P29" s="8">
        <f t="shared" si="2"/>
        <v>3.3043650908874032E-2</v>
      </c>
      <c r="R29">
        <v>26</v>
      </c>
      <c r="S29" s="9">
        <f t="shared" si="3"/>
        <v>3.548152814508259E-2</v>
      </c>
      <c r="T29" s="8">
        <f t="shared" si="4"/>
        <v>2.4378772362085577E-3</v>
      </c>
    </row>
    <row r="30" spans="2:20" x14ac:dyDescent="0.2">
      <c r="B30">
        <v>27</v>
      </c>
      <c r="C30">
        <v>2033710</v>
      </c>
      <c r="D30">
        <f t="shared" si="0"/>
        <v>1709108</v>
      </c>
      <c r="E30">
        <v>324602</v>
      </c>
      <c r="G30" s="8">
        <f t="shared" si="1"/>
        <v>4.1553036181363141E-2</v>
      </c>
      <c r="K30">
        <v>27</v>
      </c>
      <c r="L30">
        <v>2048915</v>
      </c>
      <c r="M30">
        <v>1757103</v>
      </c>
      <c r="N30">
        <v>291812</v>
      </c>
      <c r="P30" s="8">
        <f t="shared" si="2"/>
        <v>4.055619339401649E-2</v>
      </c>
      <c r="R30">
        <v>27</v>
      </c>
      <c r="S30" s="9">
        <f t="shared" si="3"/>
        <v>4.1054614787689819E-2</v>
      </c>
      <c r="T30" s="8">
        <f t="shared" si="4"/>
        <v>4.9842139367332547E-4</v>
      </c>
    </row>
    <row r="31" spans="2:20" x14ac:dyDescent="0.2">
      <c r="B31">
        <v>28</v>
      </c>
      <c r="C31">
        <v>2451444</v>
      </c>
      <c r="D31">
        <f t="shared" si="0"/>
        <v>2125381</v>
      </c>
      <c r="E31">
        <v>326063</v>
      </c>
      <c r="G31" s="8">
        <f t="shared" si="1"/>
        <v>5.1673758236566544E-2</v>
      </c>
      <c r="K31">
        <v>28</v>
      </c>
      <c r="L31">
        <v>2466469</v>
      </c>
      <c r="M31">
        <v>2162616</v>
      </c>
      <c r="N31">
        <v>303853</v>
      </c>
      <c r="P31" s="8">
        <f t="shared" si="2"/>
        <v>4.991595412050083E-2</v>
      </c>
      <c r="R31">
        <v>28</v>
      </c>
      <c r="S31" s="9">
        <f t="shared" si="3"/>
        <v>5.0794856178533687E-2</v>
      </c>
      <c r="T31" s="8">
        <f t="shared" si="4"/>
        <v>8.7890205803285715E-4</v>
      </c>
    </row>
    <row r="32" spans="2:20" x14ac:dyDescent="0.2">
      <c r="B32">
        <v>29</v>
      </c>
      <c r="C32">
        <v>2719579</v>
      </c>
      <c r="D32">
        <f t="shared" si="0"/>
        <v>2398685</v>
      </c>
      <c r="E32">
        <v>320894</v>
      </c>
      <c r="G32" s="8">
        <f t="shared" si="1"/>
        <v>5.83185173743807E-2</v>
      </c>
      <c r="K32">
        <v>29</v>
      </c>
      <c r="L32">
        <v>3146600</v>
      </c>
      <c r="M32">
        <v>2842496</v>
      </c>
      <c r="N32">
        <v>304104</v>
      </c>
      <c r="P32" s="8">
        <f t="shared" si="2"/>
        <v>6.5608457499485406E-2</v>
      </c>
      <c r="R32">
        <v>29</v>
      </c>
      <c r="S32" s="9">
        <f t="shared" si="3"/>
        <v>6.1963487436933057E-2</v>
      </c>
      <c r="T32" s="8">
        <f t="shared" si="4"/>
        <v>3.644970062552353E-3</v>
      </c>
    </row>
    <row r="33" spans="2:20" x14ac:dyDescent="0.2">
      <c r="B33">
        <v>30</v>
      </c>
      <c r="C33">
        <v>3276705</v>
      </c>
      <c r="D33">
        <f t="shared" si="0"/>
        <v>2958644</v>
      </c>
      <c r="E33">
        <v>318061</v>
      </c>
      <c r="G33" s="8">
        <f t="shared" si="1"/>
        <v>7.1932634555436498E-2</v>
      </c>
      <c r="K33">
        <v>30</v>
      </c>
      <c r="L33">
        <v>3817534</v>
      </c>
      <c r="M33">
        <v>3506092</v>
      </c>
      <c r="N33">
        <v>311442</v>
      </c>
      <c r="P33" s="8">
        <f t="shared" si="2"/>
        <v>8.092510524950107E-2</v>
      </c>
      <c r="R33">
        <v>30</v>
      </c>
      <c r="S33" s="9">
        <f t="shared" si="3"/>
        <v>7.6428869902468777E-2</v>
      </c>
      <c r="T33" s="8">
        <f t="shared" si="4"/>
        <v>4.4962353470322861E-3</v>
      </c>
    </row>
    <row r="34" spans="2:20" x14ac:dyDescent="0.2">
      <c r="B34">
        <v>31</v>
      </c>
      <c r="C34">
        <v>3648015</v>
      </c>
      <c r="D34">
        <f t="shared" si="0"/>
        <v>3333821</v>
      </c>
      <c r="E34">
        <v>314194</v>
      </c>
      <c r="G34" s="8">
        <f t="shared" si="1"/>
        <v>8.1054201744528875E-2</v>
      </c>
      <c r="K34">
        <v>31</v>
      </c>
      <c r="L34">
        <v>4178549</v>
      </c>
      <c r="M34">
        <v>3864960</v>
      </c>
      <c r="N34">
        <v>313589</v>
      </c>
      <c r="P34" s="8">
        <f t="shared" si="2"/>
        <v>8.9208239482909069E-2</v>
      </c>
      <c r="R34">
        <v>31</v>
      </c>
      <c r="S34" s="9">
        <f t="shared" si="3"/>
        <v>8.5131220613718972E-2</v>
      </c>
      <c r="T34" s="8">
        <f t="shared" si="4"/>
        <v>4.0770188691900966E-3</v>
      </c>
    </row>
    <row r="35" spans="2:20" x14ac:dyDescent="0.2">
      <c r="B35">
        <v>32</v>
      </c>
      <c r="C35">
        <v>4140147</v>
      </c>
      <c r="D35">
        <f t="shared" si="0"/>
        <v>3826593</v>
      </c>
      <c r="E35">
        <v>313554</v>
      </c>
      <c r="G35" s="8">
        <f t="shared" si="1"/>
        <v>9.3034821310502863E-2</v>
      </c>
      <c r="K35">
        <v>32</v>
      </c>
      <c r="L35">
        <v>4668708</v>
      </c>
      <c r="M35">
        <v>4360107</v>
      </c>
      <c r="N35">
        <v>308601</v>
      </c>
      <c r="P35" s="8">
        <f t="shared" si="2"/>
        <v>0.10063686802117182</v>
      </c>
      <c r="R35">
        <v>32</v>
      </c>
      <c r="S35" s="9">
        <f t="shared" si="3"/>
        <v>9.6835844665837334E-2</v>
      </c>
      <c r="T35" s="8">
        <f t="shared" si="4"/>
        <v>3.8010233553344777E-3</v>
      </c>
    </row>
    <row r="36" spans="2:20" x14ac:dyDescent="0.2">
      <c r="B36">
        <v>33</v>
      </c>
      <c r="C36">
        <v>4386168</v>
      </c>
      <c r="D36">
        <f t="shared" si="0"/>
        <v>4070271</v>
      </c>
      <c r="E36">
        <v>315897</v>
      </c>
      <c r="G36" s="8">
        <f t="shared" si="1"/>
        <v>9.8959292292209233E-2</v>
      </c>
      <c r="K36">
        <v>33</v>
      </c>
      <c r="L36">
        <v>5046644</v>
      </c>
      <c r="M36">
        <v>4747947</v>
      </c>
      <c r="N36">
        <v>298697</v>
      </c>
      <c r="P36" s="8">
        <f t="shared" si="2"/>
        <v>0.10958871321518455</v>
      </c>
      <c r="R36">
        <v>33</v>
      </c>
      <c r="S36" s="9">
        <f t="shared" si="3"/>
        <v>0.10427400275369689</v>
      </c>
      <c r="T36" s="8">
        <f t="shared" si="4"/>
        <v>5.3147104614876609E-3</v>
      </c>
    </row>
    <row r="37" spans="2:20" x14ac:dyDescent="0.2">
      <c r="B37">
        <v>34</v>
      </c>
      <c r="C37">
        <v>4699662</v>
      </c>
      <c r="D37">
        <f t="shared" si="0"/>
        <v>4383347</v>
      </c>
      <c r="E37">
        <v>316315</v>
      </c>
      <c r="G37" s="8">
        <f t="shared" si="1"/>
        <v>0.10657101627660134</v>
      </c>
      <c r="K37">
        <v>34</v>
      </c>
      <c r="L37">
        <v>5528772</v>
      </c>
      <c r="M37">
        <v>5233400</v>
      </c>
      <c r="N37">
        <v>295372</v>
      </c>
      <c r="P37" s="8">
        <f t="shared" si="2"/>
        <v>0.12079359178616501</v>
      </c>
      <c r="R37">
        <v>34</v>
      </c>
      <c r="S37" s="9">
        <f t="shared" si="3"/>
        <v>0.11368230403138319</v>
      </c>
      <c r="T37" s="8">
        <f t="shared" si="4"/>
        <v>7.1112877547818351E-3</v>
      </c>
    </row>
    <row r="38" spans="2:20" x14ac:dyDescent="0.2">
      <c r="B38">
        <v>35</v>
      </c>
      <c r="C38">
        <v>5022161</v>
      </c>
      <c r="D38">
        <f t="shared" si="0"/>
        <v>4703733</v>
      </c>
      <c r="E38">
        <v>318428</v>
      </c>
      <c r="G38" s="8">
        <f t="shared" si="1"/>
        <v>0.11436046612412544</v>
      </c>
      <c r="K38">
        <v>35</v>
      </c>
      <c r="L38">
        <v>6207813</v>
      </c>
      <c r="M38">
        <v>5904390</v>
      </c>
      <c r="N38">
        <v>303423</v>
      </c>
      <c r="P38" s="8">
        <f t="shared" si="2"/>
        <v>0.13628090255021877</v>
      </c>
      <c r="R38">
        <v>35</v>
      </c>
      <c r="S38" s="9">
        <f t="shared" si="3"/>
        <v>0.12532068433717211</v>
      </c>
      <c r="T38" s="8">
        <f t="shared" si="4"/>
        <v>1.0960218213046664E-2</v>
      </c>
    </row>
    <row r="39" spans="2:20" x14ac:dyDescent="0.2">
      <c r="D39">
        <f>SUM(D4:D38)</f>
        <v>41130761</v>
      </c>
      <c r="G39" s="8"/>
      <c r="M39">
        <v>43325146</v>
      </c>
      <c r="P39" s="8"/>
      <c r="S39" s="9"/>
      <c r="T39" s="8"/>
    </row>
    <row r="40" spans="2:20" x14ac:dyDescent="0.2">
      <c r="G40" s="8"/>
      <c r="P40" s="8"/>
      <c r="S40" s="9"/>
      <c r="T40" s="8"/>
    </row>
    <row r="41" spans="2:20" x14ac:dyDescent="0.2">
      <c r="G41" s="8"/>
      <c r="P41" s="8"/>
      <c r="S41" s="9"/>
      <c r="T41" s="8"/>
    </row>
    <row r="42" spans="2:20" x14ac:dyDescent="0.2">
      <c r="G42" s="8"/>
      <c r="P42" s="8"/>
      <c r="S42" s="9"/>
      <c r="T42" s="8"/>
    </row>
    <row r="43" spans="2:20" x14ac:dyDescent="0.2">
      <c r="B43" t="s">
        <v>10</v>
      </c>
      <c r="C43">
        <v>18103026</v>
      </c>
      <c r="D43">
        <f>C43-E43</f>
        <v>7128978</v>
      </c>
      <c r="E43">
        <v>10974048</v>
      </c>
      <c r="G43" s="8">
        <f>D43/105736225</f>
        <v>6.7422285976258378E-2</v>
      </c>
      <c r="K43" t="s">
        <v>10</v>
      </c>
      <c r="L43">
        <v>15399125</v>
      </c>
      <c r="M43">
        <v>4658539</v>
      </c>
      <c r="N43">
        <v>10740586</v>
      </c>
      <c r="P43" s="8">
        <f>M43/139745781</f>
        <v>3.3335811404567553E-2</v>
      </c>
      <c r="R43" t="s">
        <v>10</v>
      </c>
      <c r="S43" s="9">
        <f>AVERAGE(G43,P43)</f>
        <v>5.0379048690412966E-2</v>
      </c>
      <c r="T43" s="8">
        <f>AVEDEV(G43,P43)</f>
        <v>1.7043237285845413E-2</v>
      </c>
    </row>
    <row r="44" spans="2:20" x14ac:dyDescent="0.2">
      <c r="B44" t="s">
        <v>9</v>
      </c>
      <c r="C44">
        <v>116075779</v>
      </c>
      <c r="D44">
        <f>C44-E44</f>
        <v>98607247</v>
      </c>
      <c r="E44">
        <v>17468532</v>
      </c>
      <c r="G44" s="8">
        <f>D44/105736225</f>
        <v>0.93257771402374168</v>
      </c>
      <c r="K44" t="s">
        <v>9</v>
      </c>
      <c r="L44">
        <v>157120666</v>
      </c>
      <c r="M44">
        <v>135087242</v>
      </c>
      <c r="N44">
        <v>22033424</v>
      </c>
      <c r="P44" s="8">
        <f>M44/139745781</f>
        <v>0.96666418859543246</v>
      </c>
      <c r="R44" t="s">
        <v>9</v>
      </c>
      <c r="S44" s="9">
        <f>AVERAGE(G44,P44)</f>
        <v>0.94962095130958701</v>
      </c>
      <c r="T44" s="8">
        <f>AVEDEV(G44,P44)</f>
        <v>1.7043237285845392E-2</v>
      </c>
    </row>
    <row r="45" spans="2:20" x14ac:dyDescent="0.2">
      <c r="D45">
        <f>SUM(D43:D44)</f>
        <v>105736225</v>
      </c>
      <c r="M45">
        <v>139745781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EE345-BABB-FF45-B981-07352FBEB19E}">
  <dimension ref="A2:BO66"/>
  <sheetViews>
    <sheetView topLeftCell="S1" workbookViewId="0">
      <selection activeCell="BG57" sqref="BG57"/>
    </sheetView>
  </sheetViews>
  <sheetFormatPr baseColWidth="10" defaultRowHeight="16" x14ac:dyDescent="0.2"/>
  <sheetData>
    <row r="2" spans="1:66" x14ac:dyDescent="0.2">
      <c r="A2" t="s">
        <v>42</v>
      </c>
      <c r="B2" t="s">
        <v>27</v>
      </c>
      <c r="C2" t="s">
        <v>14</v>
      </c>
      <c r="D2" t="s">
        <v>13</v>
      </c>
      <c r="E2" t="s">
        <v>12</v>
      </c>
      <c r="G2" t="s">
        <v>40</v>
      </c>
      <c r="I2" t="s">
        <v>41</v>
      </c>
      <c r="J2" t="s">
        <v>27</v>
      </c>
      <c r="K2" t="s">
        <v>14</v>
      </c>
      <c r="L2" t="s">
        <v>13</v>
      </c>
      <c r="M2" t="s">
        <v>12</v>
      </c>
      <c r="O2" t="s">
        <v>40</v>
      </c>
      <c r="R2">
        <v>130310</v>
      </c>
      <c r="S2" t="s">
        <v>27</v>
      </c>
      <c r="T2" t="s">
        <v>14</v>
      </c>
      <c r="U2" t="s">
        <v>13</v>
      </c>
      <c r="V2" t="s">
        <v>12</v>
      </c>
      <c r="X2" t="s">
        <v>37</v>
      </c>
      <c r="AA2">
        <v>130313</v>
      </c>
      <c r="AB2" t="s">
        <v>27</v>
      </c>
      <c r="AC2" t="s">
        <v>14</v>
      </c>
      <c r="AD2" t="s">
        <v>13</v>
      </c>
      <c r="AE2" t="s">
        <v>12</v>
      </c>
      <c r="AG2" t="s">
        <v>37</v>
      </c>
      <c r="AJ2" t="s">
        <v>39</v>
      </c>
      <c r="AK2" t="s">
        <v>27</v>
      </c>
      <c r="AL2" t="s">
        <v>14</v>
      </c>
      <c r="AM2" t="s">
        <v>13</v>
      </c>
      <c r="AN2" t="s">
        <v>12</v>
      </c>
      <c r="AP2" t="s">
        <v>37</v>
      </c>
      <c r="AS2" t="s">
        <v>38</v>
      </c>
      <c r="AT2" t="s">
        <v>27</v>
      </c>
      <c r="AU2" t="s">
        <v>14</v>
      </c>
      <c r="AV2" t="s">
        <v>13</v>
      </c>
      <c r="AW2" t="s">
        <v>12</v>
      </c>
      <c r="AY2" t="s">
        <v>37</v>
      </c>
      <c r="BA2">
        <v>131011</v>
      </c>
      <c r="BB2" t="s">
        <v>27</v>
      </c>
      <c r="BC2" t="s">
        <v>14</v>
      </c>
      <c r="BD2" t="s">
        <v>13</v>
      </c>
      <c r="BE2" t="s">
        <v>12</v>
      </c>
      <c r="BG2" t="s">
        <v>37</v>
      </c>
      <c r="BI2" t="s">
        <v>27</v>
      </c>
      <c r="BJ2" t="s">
        <v>36</v>
      </c>
      <c r="BK2" t="s">
        <v>35</v>
      </c>
    </row>
    <row r="3" spans="1:66" x14ac:dyDescent="0.2">
      <c r="B3">
        <v>1</v>
      </c>
      <c r="C3">
        <v>1126109</v>
      </c>
      <c r="D3">
        <f t="shared" ref="D3:D29" si="0">C3-E3</f>
        <v>83740</v>
      </c>
      <c r="E3">
        <v>1042369</v>
      </c>
      <c r="G3" s="8">
        <f t="shared" ref="G3:G29" si="1">D3/38889331</f>
        <v>2.1532898058853212E-3</v>
      </c>
      <c r="J3">
        <v>1</v>
      </c>
      <c r="K3">
        <v>1026869</v>
      </c>
      <c r="L3">
        <f t="shared" ref="L3:L29" si="2">K3-M3</f>
        <v>112979</v>
      </c>
      <c r="M3" s="13">
        <v>913890</v>
      </c>
      <c r="O3" s="8">
        <f t="shared" ref="O3:O29" si="3">L3/20992655</f>
        <v>5.3818347417227599E-3</v>
      </c>
      <c r="S3">
        <v>1</v>
      </c>
      <c r="T3">
        <v>881669</v>
      </c>
      <c r="U3">
        <f t="shared" ref="U3:U29" si="4">T3-V3</f>
        <v>141070</v>
      </c>
      <c r="V3">
        <v>740599</v>
      </c>
      <c r="X3" s="8">
        <f t="shared" ref="X3:X29" si="5">U3/21761063</f>
        <v>6.4826796374791067E-3</v>
      </c>
      <c r="AB3">
        <v>1</v>
      </c>
      <c r="AC3">
        <v>1147583</v>
      </c>
      <c r="AD3">
        <f t="shared" ref="AD3:AD29" si="6">AC3-AE3</f>
        <v>480391</v>
      </c>
      <c r="AE3">
        <v>667192</v>
      </c>
      <c r="AG3" s="8">
        <v>4.878262080279196E-3</v>
      </c>
      <c r="AK3">
        <v>1</v>
      </c>
      <c r="AL3">
        <v>750637</v>
      </c>
      <c r="AM3">
        <f t="shared" ref="AM3:AM29" si="7">AL3-AN3</f>
        <v>105111</v>
      </c>
      <c r="AN3">
        <v>645526</v>
      </c>
      <c r="AP3" s="8">
        <v>1.017227731150633E-3</v>
      </c>
      <c r="AT3">
        <v>1</v>
      </c>
      <c r="AU3">
        <v>580277</v>
      </c>
      <c r="AV3">
        <f t="shared" ref="AV3:AV29" si="8">AU3-AW3</f>
        <v>110602</v>
      </c>
      <c r="AW3">
        <v>469675</v>
      </c>
      <c r="AY3" s="8">
        <v>2.3608741326345841E-3</v>
      </c>
      <c r="AZ3" s="8"/>
      <c r="BB3" s="13">
        <v>1</v>
      </c>
      <c r="BC3" s="13">
        <v>594079</v>
      </c>
      <c r="BD3" s="13">
        <v>140234</v>
      </c>
      <c r="BE3" s="13">
        <v>453845</v>
      </c>
      <c r="BF3" s="13"/>
      <c r="BG3" s="14">
        <f t="shared" ref="BG3:BG29" si="9">BD3/110100615</f>
        <v>1.2736895248041985E-3</v>
      </c>
      <c r="BI3" s="13">
        <v>1</v>
      </c>
      <c r="BJ3" s="9">
        <f t="shared" ref="BJ3:BJ29" si="10">AVERAGE(AY3,AP3,AG3,X3,O3,G3,BG3)</f>
        <v>3.3639796648508276E-3</v>
      </c>
      <c r="BK3" s="9">
        <f t="shared" ref="BK3:BK29" si="11">AVEDEV(AY3,AP3,AG3,X3,O3,G3,BG3)</f>
        <v>1.9002392756938789E-3</v>
      </c>
      <c r="BN3" s="9">
        <f>SUM(BJ3)</f>
        <v>3.3639796648508276E-3</v>
      </c>
    </row>
    <row r="4" spans="1:66" x14ac:dyDescent="0.2">
      <c r="B4">
        <v>2</v>
      </c>
      <c r="C4">
        <v>1173255</v>
      </c>
      <c r="D4">
        <f t="shared" si="0"/>
        <v>170454</v>
      </c>
      <c r="E4">
        <v>1002801</v>
      </c>
      <c r="G4" s="8">
        <f t="shared" si="1"/>
        <v>4.3830530280914324E-3</v>
      </c>
      <c r="J4">
        <v>2</v>
      </c>
      <c r="K4">
        <v>1038897</v>
      </c>
      <c r="L4">
        <f t="shared" si="2"/>
        <v>150192</v>
      </c>
      <c r="M4" s="13">
        <v>888705</v>
      </c>
      <c r="O4" s="8">
        <f t="shared" si="3"/>
        <v>7.154502372377386E-3</v>
      </c>
      <c r="S4">
        <v>2</v>
      </c>
      <c r="T4">
        <v>921772</v>
      </c>
      <c r="U4">
        <f t="shared" si="4"/>
        <v>176087</v>
      </c>
      <c r="V4">
        <v>745685</v>
      </c>
      <c r="X4" s="8">
        <f t="shared" si="5"/>
        <v>8.0918381606633824E-3</v>
      </c>
      <c r="AB4">
        <v>2</v>
      </c>
      <c r="AC4">
        <v>1193359</v>
      </c>
      <c r="AD4">
        <f t="shared" si="6"/>
        <v>555973</v>
      </c>
      <c r="AE4">
        <v>637386</v>
      </c>
      <c r="AG4" s="8">
        <v>5.6457802156140843E-3</v>
      </c>
      <c r="AK4">
        <v>2</v>
      </c>
      <c r="AL4">
        <v>804599</v>
      </c>
      <c r="AM4">
        <f t="shared" si="7"/>
        <v>159749</v>
      </c>
      <c r="AN4">
        <v>644850</v>
      </c>
      <c r="AP4" s="8">
        <v>1.5459953080418079E-3</v>
      </c>
      <c r="AT4">
        <v>2</v>
      </c>
      <c r="AU4">
        <v>633354</v>
      </c>
      <c r="AV4">
        <f t="shared" si="8"/>
        <v>184466</v>
      </c>
      <c r="AW4">
        <v>448888</v>
      </c>
      <c r="AY4" s="8">
        <v>3.9375509281077302E-3</v>
      </c>
      <c r="AZ4" s="8"/>
      <c r="BB4" s="13">
        <v>2</v>
      </c>
      <c r="BC4" s="13">
        <v>570045</v>
      </c>
      <c r="BD4" s="13">
        <v>90329</v>
      </c>
      <c r="BE4" s="13">
        <v>479716</v>
      </c>
      <c r="BF4" s="13"/>
      <c r="BG4" s="14">
        <f t="shared" si="9"/>
        <v>8.2042230190993934E-4</v>
      </c>
      <c r="BI4" s="13">
        <v>2</v>
      </c>
      <c r="BJ4" s="9">
        <f t="shared" si="10"/>
        <v>4.5113060449722521E-3</v>
      </c>
      <c r="BK4" s="9">
        <f t="shared" si="11"/>
        <v>2.1023436039251707E-3</v>
      </c>
      <c r="BN4" s="9">
        <f>SUM(BJ3:BJ4)</f>
        <v>7.8752857098230798E-3</v>
      </c>
    </row>
    <row r="5" spans="1:66" x14ac:dyDescent="0.2">
      <c r="B5">
        <v>3</v>
      </c>
      <c r="C5">
        <v>1213059</v>
      </c>
      <c r="D5">
        <f t="shared" si="0"/>
        <v>201704</v>
      </c>
      <c r="E5">
        <v>1011355</v>
      </c>
      <c r="G5" s="8">
        <f t="shared" si="1"/>
        <v>5.186615321307533E-3</v>
      </c>
      <c r="J5">
        <v>3</v>
      </c>
      <c r="K5">
        <v>1066375</v>
      </c>
      <c r="L5">
        <f t="shared" si="2"/>
        <v>176756</v>
      </c>
      <c r="M5" s="13">
        <v>889619</v>
      </c>
      <c r="O5" s="8">
        <f t="shared" si="3"/>
        <v>8.4198973402840188E-3</v>
      </c>
      <c r="S5">
        <v>3</v>
      </c>
      <c r="T5">
        <v>994351</v>
      </c>
      <c r="U5">
        <f t="shared" si="4"/>
        <v>246608</v>
      </c>
      <c r="V5">
        <v>747743</v>
      </c>
      <c r="X5" s="8">
        <f t="shared" si="5"/>
        <v>1.1332534628478398E-2</v>
      </c>
      <c r="AB5">
        <v>3</v>
      </c>
      <c r="AC5">
        <v>1319279</v>
      </c>
      <c r="AD5">
        <f t="shared" si="6"/>
        <v>678423</v>
      </c>
      <c r="AE5">
        <v>640856</v>
      </c>
      <c r="AG5" s="8">
        <v>6.8892323030390933E-3</v>
      </c>
      <c r="AK5">
        <v>3</v>
      </c>
      <c r="AL5">
        <v>815481</v>
      </c>
      <c r="AM5">
        <f t="shared" si="7"/>
        <v>155124</v>
      </c>
      <c r="AN5">
        <v>660357</v>
      </c>
      <c r="AP5" s="8">
        <v>1.501236165263491E-3</v>
      </c>
      <c r="AT5">
        <v>3</v>
      </c>
      <c r="AU5">
        <v>685925</v>
      </c>
      <c r="AV5">
        <f t="shared" si="8"/>
        <v>220181</v>
      </c>
      <c r="AW5">
        <v>465744</v>
      </c>
      <c r="AY5" s="8">
        <v>4.6999116417209032E-3</v>
      </c>
      <c r="AZ5" s="8"/>
      <c r="BB5" s="13">
        <v>3</v>
      </c>
      <c r="BC5" s="13">
        <v>610141</v>
      </c>
      <c r="BD5" s="13">
        <v>162904</v>
      </c>
      <c r="BE5" s="13">
        <v>447237</v>
      </c>
      <c r="BF5" s="13"/>
      <c r="BG5" s="14">
        <f t="shared" si="9"/>
        <v>1.4795920985545812E-3</v>
      </c>
      <c r="BI5" s="13">
        <v>3</v>
      </c>
      <c r="BJ5" s="9">
        <f t="shared" si="10"/>
        <v>5.6441456426640033E-3</v>
      </c>
      <c r="BK5" s="9">
        <f t="shared" si="11"/>
        <v>2.7740649553741436E-3</v>
      </c>
      <c r="BN5" s="9">
        <f>SUM(BJ3:BJ5)</f>
        <v>1.3519431352487083E-2</v>
      </c>
    </row>
    <row r="6" spans="1:66" x14ac:dyDescent="0.2">
      <c r="B6">
        <v>4</v>
      </c>
      <c r="C6">
        <v>1267886</v>
      </c>
      <c r="D6">
        <f t="shared" si="0"/>
        <v>243935</v>
      </c>
      <c r="E6">
        <v>1023951</v>
      </c>
      <c r="G6" s="8">
        <f t="shared" si="1"/>
        <v>6.2725429758614263E-3</v>
      </c>
      <c r="J6">
        <v>4</v>
      </c>
      <c r="K6">
        <v>1089335</v>
      </c>
      <c r="L6">
        <f t="shared" si="2"/>
        <v>214199</v>
      </c>
      <c r="M6" s="13">
        <v>875136</v>
      </c>
      <c r="O6" s="8">
        <f t="shared" si="3"/>
        <v>1.0203521183956961E-2</v>
      </c>
      <c r="S6">
        <v>4</v>
      </c>
      <c r="T6">
        <v>1037842</v>
      </c>
      <c r="U6">
        <f t="shared" si="4"/>
        <v>279399</v>
      </c>
      <c r="V6">
        <v>758443</v>
      </c>
      <c r="X6" s="8">
        <f t="shared" si="5"/>
        <v>1.2839400354660984E-2</v>
      </c>
      <c r="AB6">
        <v>4</v>
      </c>
      <c r="AC6">
        <v>1558974</v>
      </c>
      <c r="AD6">
        <f t="shared" si="6"/>
        <v>882308</v>
      </c>
      <c r="AE6">
        <v>676666</v>
      </c>
      <c r="AG6" s="8">
        <v>8.9596384185527556E-3</v>
      </c>
      <c r="AK6">
        <v>4</v>
      </c>
      <c r="AL6">
        <v>901823</v>
      </c>
      <c r="AM6">
        <f t="shared" si="7"/>
        <v>203309</v>
      </c>
      <c r="AN6">
        <v>698514</v>
      </c>
      <c r="AP6" s="8">
        <v>1.9675538506198596E-3</v>
      </c>
      <c r="AT6">
        <v>4</v>
      </c>
      <c r="AU6">
        <v>746617</v>
      </c>
      <c r="AV6">
        <f t="shared" si="8"/>
        <v>260756</v>
      </c>
      <c r="AW6">
        <v>485861</v>
      </c>
      <c r="AY6" s="8">
        <v>5.5660123264431351E-3</v>
      </c>
      <c r="AZ6" s="8"/>
      <c r="BB6" s="13">
        <v>4</v>
      </c>
      <c r="BC6" s="13">
        <v>713182</v>
      </c>
      <c r="BD6" s="13">
        <v>253890</v>
      </c>
      <c r="BE6" s="13">
        <v>459292</v>
      </c>
      <c r="BF6" s="13"/>
      <c r="BG6" s="14">
        <f t="shared" si="9"/>
        <v>2.3059816695846793E-3</v>
      </c>
      <c r="BI6" s="13">
        <v>4</v>
      </c>
      <c r="BJ6" s="9">
        <f t="shared" si="10"/>
        <v>6.8735215399542563E-3</v>
      </c>
      <c r="BK6" s="9">
        <f t="shared" si="11"/>
        <v>3.2519986678022652E-3</v>
      </c>
      <c r="BN6" s="9">
        <f>SUM(BJ3:BJ6)</f>
        <v>2.0392952892441338E-2</v>
      </c>
    </row>
    <row r="7" spans="1:66" x14ac:dyDescent="0.2">
      <c r="B7">
        <v>5</v>
      </c>
      <c r="C7">
        <v>1350502</v>
      </c>
      <c r="D7">
        <f t="shared" si="0"/>
        <v>345388</v>
      </c>
      <c r="E7">
        <v>1005114</v>
      </c>
      <c r="G7" s="8">
        <f t="shared" si="1"/>
        <v>8.8813047465383238E-3</v>
      </c>
      <c r="J7">
        <v>5</v>
      </c>
      <c r="K7">
        <v>1181125</v>
      </c>
      <c r="L7">
        <f t="shared" si="2"/>
        <v>289140</v>
      </c>
      <c r="M7" s="13">
        <v>891985</v>
      </c>
      <c r="O7" s="8">
        <f t="shared" si="3"/>
        <v>1.3773388835285484E-2</v>
      </c>
      <c r="S7">
        <v>5</v>
      </c>
      <c r="T7">
        <v>1091065</v>
      </c>
      <c r="U7">
        <f t="shared" si="4"/>
        <v>327674</v>
      </c>
      <c r="V7">
        <v>763391</v>
      </c>
      <c r="X7" s="8">
        <f t="shared" si="5"/>
        <v>1.5057812203383631E-2</v>
      </c>
      <c r="AB7">
        <v>5</v>
      </c>
      <c r="AC7">
        <v>1900466</v>
      </c>
      <c r="AD7">
        <f t="shared" si="6"/>
        <v>1148777</v>
      </c>
      <c r="AE7">
        <v>751689</v>
      </c>
      <c r="AG7" s="8">
        <v>1.1665570915768394E-2</v>
      </c>
      <c r="AK7">
        <v>5</v>
      </c>
      <c r="AL7">
        <v>1211115</v>
      </c>
      <c r="AM7">
        <f t="shared" si="7"/>
        <v>472423</v>
      </c>
      <c r="AN7">
        <v>738692</v>
      </c>
      <c r="AP7" s="8">
        <v>4.5719456235158596E-3</v>
      </c>
      <c r="AT7">
        <v>5</v>
      </c>
      <c r="AU7">
        <v>806676</v>
      </c>
      <c r="AV7">
        <f t="shared" si="8"/>
        <v>298391</v>
      </c>
      <c r="AW7">
        <v>508285</v>
      </c>
      <c r="AY7" s="8">
        <v>6.3693567323463065E-3</v>
      </c>
      <c r="AZ7" s="8"/>
      <c r="BB7" s="13">
        <v>5</v>
      </c>
      <c r="BC7" s="13">
        <v>914857</v>
      </c>
      <c r="BD7" s="13">
        <v>466658</v>
      </c>
      <c r="BE7" s="13">
        <v>448199</v>
      </c>
      <c r="BF7" s="13"/>
      <c r="BG7" s="14">
        <f t="shared" si="9"/>
        <v>4.2384686043760974E-3</v>
      </c>
      <c r="BI7" s="13">
        <v>5</v>
      </c>
      <c r="BJ7" s="9">
        <f t="shared" si="10"/>
        <v>9.2225496658877287E-3</v>
      </c>
      <c r="BK7" s="9">
        <f t="shared" si="11"/>
        <v>3.6654637019355213E-3</v>
      </c>
      <c r="BN7" s="9">
        <f>SUM(BJ3:BJ7)</f>
        <v>2.9615502558329065E-2</v>
      </c>
    </row>
    <row r="8" spans="1:66" x14ac:dyDescent="0.2">
      <c r="B8">
        <v>6</v>
      </c>
      <c r="C8">
        <v>1424876</v>
      </c>
      <c r="D8">
        <f t="shared" si="0"/>
        <v>449687</v>
      </c>
      <c r="E8">
        <v>975189</v>
      </c>
      <c r="G8" s="8">
        <f t="shared" si="1"/>
        <v>1.1563248542383E-2</v>
      </c>
      <c r="J8">
        <v>6</v>
      </c>
      <c r="K8">
        <v>1249858</v>
      </c>
      <c r="L8">
        <f t="shared" si="2"/>
        <v>373210</v>
      </c>
      <c r="M8" s="13">
        <v>876648</v>
      </c>
      <c r="O8" s="8">
        <f t="shared" si="3"/>
        <v>1.7778122872023572E-2</v>
      </c>
      <c r="S8">
        <v>6</v>
      </c>
      <c r="T8">
        <v>1190024</v>
      </c>
      <c r="U8">
        <f t="shared" si="4"/>
        <v>410918</v>
      </c>
      <c r="V8">
        <v>779106</v>
      </c>
      <c r="X8" s="8">
        <f t="shared" si="5"/>
        <v>1.8883176800692136E-2</v>
      </c>
      <c r="AB8">
        <v>6</v>
      </c>
      <c r="AC8">
        <v>2269854</v>
      </c>
      <c r="AD8">
        <f t="shared" si="6"/>
        <v>1482661</v>
      </c>
      <c r="AE8">
        <v>787193</v>
      </c>
      <c r="AG8" s="8">
        <v>1.5056087508318917E-2</v>
      </c>
      <c r="AK8">
        <v>8</v>
      </c>
      <c r="AL8">
        <v>3450552</v>
      </c>
      <c r="AM8">
        <f t="shared" si="7"/>
        <v>2687285</v>
      </c>
      <c r="AN8">
        <v>763267</v>
      </c>
      <c r="AP8" s="8">
        <v>2.600661037860099E-2</v>
      </c>
      <c r="AT8">
        <v>8</v>
      </c>
      <c r="AU8">
        <v>1829062</v>
      </c>
      <c r="AV8">
        <f t="shared" si="8"/>
        <v>1209838</v>
      </c>
      <c r="AW8">
        <v>619224</v>
      </c>
      <c r="AY8" s="8">
        <v>2.5824806412889097E-2</v>
      </c>
      <c r="AZ8" s="8"/>
      <c r="BB8" s="13">
        <v>6</v>
      </c>
      <c r="BC8" s="13">
        <v>1311303</v>
      </c>
      <c r="BD8" s="13">
        <v>849793</v>
      </c>
      <c r="BE8" s="13">
        <v>461510</v>
      </c>
      <c r="BF8" s="13"/>
      <c r="BG8" s="14">
        <f t="shared" si="9"/>
        <v>7.7183310919743727E-3</v>
      </c>
      <c r="BI8" s="13">
        <v>6</v>
      </c>
      <c r="BJ8" s="9">
        <f t="shared" si="10"/>
        <v>1.7547197658126009E-2</v>
      </c>
      <c r="BK8" s="9">
        <f t="shared" si="11"/>
        <v>5.2296930947719278E-3</v>
      </c>
      <c r="BN8" s="9">
        <f>SUM(BJ3:BJ8)</f>
        <v>4.7162700216455078E-2</v>
      </c>
    </row>
    <row r="9" spans="1:66" x14ac:dyDescent="0.2">
      <c r="B9">
        <v>7</v>
      </c>
      <c r="C9">
        <v>1595642</v>
      </c>
      <c r="D9">
        <f t="shared" si="0"/>
        <v>574098</v>
      </c>
      <c r="E9">
        <v>1021544</v>
      </c>
      <c r="G9" s="8">
        <f t="shared" si="1"/>
        <v>1.4762352173144866E-2</v>
      </c>
      <c r="J9">
        <v>7</v>
      </c>
      <c r="K9">
        <v>1359106</v>
      </c>
      <c r="L9">
        <f t="shared" si="2"/>
        <v>478063</v>
      </c>
      <c r="M9" s="13">
        <v>881043</v>
      </c>
      <c r="O9" s="8">
        <f t="shared" si="3"/>
        <v>2.2772869844238378E-2</v>
      </c>
      <c r="S9">
        <v>7</v>
      </c>
      <c r="T9">
        <v>1324268</v>
      </c>
      <c r="U9">
        <f t="shared" si="4"/>
        <v>563898</v>
      </c>
      <c r="V9">
        <v>760370</v>
      </c>
      <c r="X9" s="8">
        <f t="shared" si="5"/>
        <v>2.5913164260404006E-2</v>
      </c>
      <c r="AB9">
        <v>7</v>
      </c>
      <c r="AC9">
        <v>2874165</v>
      </c>
      <c r="AD9">
        <f t="shared" si="6"/>
        <v>2067741</v>
      </c>
      <c r="AE9">
        <v>806424</v>
      </c>
      <c r="AG9" s="8">
        <v>2.0997442733395474E-2</v>
      </c>
      <c r="AK9">
        <v>6</v>
      </c>
      <c r="AL9">
        <v>1474882</v>
      </c>
      <c r="AM9">
        <f t="shared" si="7"/>
        <v>684664</v>
      </c>
      <c r="AN9">
        <v>790218</v>
      </c>
      <c r="AP9" s="8">
        <v>6.6259402661997032E-3</v>
      </c>
      <c r="AT9">
        <v>6</v>
      </c>
      <c r="AU9">
        <v>921008</v>
      </c>
      <c r="AV9">
        <f t="shared" si="8"/>
        <v>371018</v>
      </c>
      <c r="AW9">
        <v>549990</v>
      </c>
      <c r="AY9" s="8">
        <v>7.919628930234698E-3</v>
      </c>
      <c r="AZ9" s="8"/>
      <c r="BB9" s="13">
        <v>7</v>
      </c>
      <c r="BC9" s="13">
        <v>2386913</v>
      </c>
      <c r="BD9" s="13">
        <v>1932864</v>
      </c>
      <c r="BE9" s="13">
        <v>454049</v>
      </c>
      <c r="BF9" s="13"/>
      <c r="BG9" s="14">
        <f t="shared" si="9"/>
        <v>1.7555433273465367E-2</v>
      </c>
      <c r="BI9" s="13">
        <v>7</v>
      </c>
      <c r="BJ9" s="9">
        <f t="shared" si="10"/>
        <v>1.6649547354440356E-2</v>
      </c>
      <c r="BK9" s="9">
        <f t="shared" si="11"/>
        <v>5.8973487696405138E-3</v>
      </c>
      <c r="BN9" s="9">
        <f>SUM(BJ3:BJ9)</f>
        <v>6.3812247570895431E-2</v>
      </c>
    </row>
    <row r="10" spans="1:66" x14ac:dyDescent="0.2">
      <c r="B10">
        <v>8</v>
      </c>
      <c r="C10">
        <v>2005116</v>
      </c>
      <c r="D10">
        <f t="shared" si="0"/>
        <v>972591</v>
      </c>
      <c r="E10">
        <v>1032525</v>
      </c>
      <c r="G10" s="8">
        <f t="shared" si="1"/>
        <v>2.5009198538282904E-2</v>
      </c>
      <c r="J10">
        <v>8</v>
      </c>
      <c r="K10">
        <v>1511835</v>
      </c>
      <c r="L10">
        <f t="shared" si="2"/>
        <v>618772</v>
      </c>
      <c r="M10" s="13">
        <v>893063</v>
      </c>
      <c r="O10" s="8">
        <f t="shared" si="3"/>
        <v>2.9475642790299749E-2</v>
      </c>
      <c r="S10">
        <v>8</v>
      </c>
      <c r="T10">
        <v>1505915</v>
      </c>
      <c r="U10">
        <f t="shared" si="4"/>
        <v>735135</v>
      </c>
      <c r="V10">
        <v>770780</v>
      </c>
      <c r="X10" s="8">
        <f t="shared" si="5"/>
        <v>3.3782127279352113E-2</v>
      </c>
      <c r="AB10">
        <v>8</v>
      </c>
      <c r="AC10">
        <v>3929231</v>
      </c>
      <c r="AD10">
        <f t="shared" si="6"/>
        <v>3118498</v>
      </c>
      <c r="AE10">
        <v>810733</v>
      </c>
      <c r="AG10" s="8">
        <v>3.1667642692778407E-2</v>
      </c>
      <c r="AK10">
        <v>7</v>
      </c>
      <c r="AL10">
        <v>2177463</v>
      </c>
      <c r="AM10">
        <f t="shared" si="7"/>
        <v>1390266</v>
      </c>
      <c r="AN10">
        <v>787197</v>
      </c>
      <c r="AP10" s="8">
        <v>1.3454511220289655E-2</v>
      </c>
      <c r="AT10">
        <v>7</v>
      </c>
      <c r="AU10">
        <v>1195253</v>
      </c>
      <c r="AV10">
        <f t="shared" si="8"/>
        <v>604888</v>
      </c>
      <c r="AW10">
        <v>590365</v>
      </c>
      <c r="AY10" s="8">
        <v>1.2911741490579449E-2</v>
      </c>
      <c r="AZ10" s="8"/>
      <c r="BB10" s="13">
        <v>8</v>
      </c>
      <c r="BC10" s="13">
        <v>3912853</v>
      </c>
      <c r="BD10" s="13">
        <v>3438432</v>
      </c>
      <c r="BE10" s="13">
        <v>474421</v>
      </c>
      <c r="BF10" s="13"/>
      <c r="BG10" s="14">
        <f t="shared" si="9"/>
        <v>3.1229907298882937E-2</v>
      </c>
      <c r="BI10" s="13">
        <v>8</v>
      </c>
      <c r="BJ10" s="9">
        <f t="shared" si="10"/>
        <v>2.5361538758637892E-2</v>
      </c>
      <c r="BK10" s="9">
        <f t="shared" si="11"/>
        <v>7.0597614362176153E-3</v>
      </c>
      <c r="BN10" s="9">
        <f>SUM(BJ3:BJ10)</f>
        <v>8.9173786329533322E-2</v>
      </c>
    </row>
    <row r="11" spans="1:66" x14ac:dyDescent="0.2">
      <c r="B11">
        <v>9</v>
      </c>
      <c r="C11">
        <v>2450097</v>
      </c>
      <c r="D11">
        <f t="shared" si="0"/>
        <v>1384803</v>
      </c>
      <c r="E11">
        <v>1065294</v>
      </c>
      <c r="G11" s="8">
        <f t="shared" si="1"/>
        <v>3.5608815178641152E-2</v>
      </c>
      <c r="J11">
        <v>9</v>
      </c>
      <c r="K11">
        <v>1742770</v>
      </c>
      <c r="L11">
        <f t="shared" si="2"/>
        <v>822164</v>
      </c>
      <c r="M11" s="13">
        <v>920606</v>
      </c>
      <c r="O11" s="8">
        <f t="shared" si="3"/>
        <v>3.9164364869522218E-2</v>
      </c>
      <c r="S11">
        <v>9</v>
      </c>
      <c r="T11">
        <v>1683415</v>
      </c>
      <c r="U11">
        <f t="shared" si="4"/>
        <v>920051</v>
      </c>
      <c r="V11">
        <v>763364</v>
      </c>
      <c r="X11" s="8">
        <f t="shared" si="5"/>
        <v>4.227969010521223E-2</v>
      </c>
      <c r="AB11">
        <v>9</v>
      </c>
      <c r="AC11">
        <v>5534633</v>
      </c>
      <c r="AD11">
        <f t="shared" si="6"/>
        <v>4670696</v>
      </c>
      <c r="AE11">
        <v>863937</v>
      </c>
      <c r="AG11" s="8">
        <v>4.7429862727053004E-2</v>
      </c>
      <c r="AK11">
        <v>9</v>
      </c>
      <c r="AL11">
        <v>4813500</v>
      </c>
      <c r="AM11">
        <f t="shared" si="7"/>
        <v>4037660</v>
      </c>
      <c r="AN11">
        <v>775840</v>
      </c>
      <c r="AP11" s="8">
        <v>3.9075070363307977E-2</v>
      </c>
      <c r="AT11">
        <v>9</v>
      </c>
      <c r="AU11">
        <v>2603773</v>
      </c>
      <c r="AV11">
        <f t="shared" si="8"/>
        <v>1993500</v>
      </c>
      <c r="AW11">
        <v>610273</v>
      </c>
      <c r="AY11" s="8">
        <v>4.2552599260474888E-2</v>
      </c>
      <c r="AZ11" s="8"/>
      <c r="BB11" s="13">
        <v>9</v>
      </c>
      <c r="BC11" s="13">
        <v>5461988</v>
      </c>
      <c r="BD11" s="13">
        <v>4940509</v>
      </c>
      <c r="BE11" s="13">
        <v>521479</v>
      </c>
      <c r="BF11" s="13"/>
      <c r="BG11" s="14">
        <f t="shared" si="9"/>
        <v>4.4872673962811201E-2</v>
      </c>
      <c r="BI11" s="13">
        <v>9</v>
      </c>
      <c r="BJ11" s="9">
        <f t="shared" si="10"/>
        <v>4.1569010923860387E-2</v>
      </c>
      <c r="BK11" s="9">
        <f t="shared" si="11"/>
        <v>3.1025092457456554E-3</v>
      </c>
      <c r="BN11" s="9">
        <f>SUM(BJ3:BJ11)</f>
        <v>0.13074279725339372</v>
      </c>
    </row>
    <row r="12" spans="1:66" x14ac:dyDescent="0.2">
      <c r="B12">
        <v>10</v>
      </c>
      <c r="C12">
        <v>2867067</v>
      </c>
      <c r="D12">
        <f t="shared" si="0"/>
        <v>1806053</v>
      </c>
      <c r="E12">
        <v>1061014</v>
      </c>
      <c r="G12" s="8">
        <f t="shared" si="1"/>
        <v>4.6440834891194195E-2</v>
      </c>
      <c r="J12">
        <v>10</v>
      </c>
      <c r="K12">
        <v>1853966</v>
      </c>
      <c r="L12">
        <f t="shared" si="2"/>
        <v>919733</v>
      </c>
      <c r="M12" s="13">
        <v>934233</v>
      </c>
      <c r="O12" s="8">
        <f t="shared" si="3"/>
        <v>4.3812133339017859E-2</v>
      </c>
      <c r="S12">
        <v>10</v>
      </c>
      <c r="T12">
        <v>1777089</v>
      </c>
      <c r="U12">
        <f t="shared" si="4"/>
        <v>991856</v>
      </c>
      <c r="V12">
        <v>785233</v>
      </c>
      <c r="X12" s="8">
        <f t="shared" si="5"/>
        <v>4.5579391043534957E-2</v>
      </c>
      <c r="AB12">
        <v>10</v>
      </c>
      <c r="AC12">
        <v>6986746</v>
      </c>
      <c r="AD12">
        <f t="shared" si="6"/>
        <v>6098684</v>
      </c>
      <c r="AE12">
        <v>888062</v>
      </c>
      <c r="AG12" s="8">
        <v>6.1930758271502691E-2</v>
      </c>
      <c r="AK12">
        <v>10</v>
      </c>
      <c r="AL12">
        <v>5839606</v>
      </c>
      <c r="AM12">
        <f t="shared" si="7"/>
        <v>5120988</v>
      </c>
      <c r="AN12">
        <v>718618</v>
      </c>
      <c r="AP12" s="8">
        <v>4.9559142282821191E-2</v>
      </c>
      <c r="AT12">
        <v>10</v>
      </c>
      <c r="AU12">
        <v>3147010</v>
      </c>
      <c r="AV12">
        <f t="shared" si="8"/>
        <v>2526793</v>
      </c>
      <c r="AW12">
        <v>620217</v>
      </c>
      <c r="AY12" s="8">
        <v>5.3936097287771823E-2</v>
      </c>
      <c r="AZ12" s="8"/>
      <c r="BB12" s="13">
        <v>10</v>
      </c>
      <c r="BC12" s="13">
        <v>6580179</v>
      </c>
      <c r="BD12" s="13">
        <v>6055834</v>
      </c>
      <c r="BE12" s="13">
        <v>524345</v>
      </c>
      <c r="BF12" s="13"/>
      <c r="BG12" s="14">
        <f t="shared" si="9"/>
        <v>5.500272636987541E-2</v>
      </c>
      <c r="BI12" s="13">
        <v>10</v>
      </c>
      <c r="BJ12" s="9">
        <f t="shared" si="10"/>
        <v>5.0894440497959728E-2</v>
      </c>
      <c r="BK12" s="9">
        <f t="shared" si="11"/>
        <v>5.1960744100773499E-3</v>
      </c>
      <c r="BN12" s="9">
        <f>SUM(BJ3:BJ12)</f>
        <v>0.18163723775135343</v>
      </c>
    </row>
    <row r="13" spans="1:66" x14ac:dyDescent="0.2">
      <c r="B13">
        <v>11</v>
      </c>
      <c r="C13">
        <v>3106421</v>
      </c>
      <c r="D13">
        <f t="shared" si="0"/>
        <v>2008681</v>
      </c>
      <c r="E13">
        <v>1097740</v>
      </c>
      <c r="G13" s="8">
        <f t="shared" si="1"/>
        <v>5.165120994238754E-2</v>
      </c>
      <c r="J13">
        <v>11</v>
      </c>
      <c r="K13">
        <v>2108612</v>
      </c>
      <c r="L13">
        <f t="shared" si="2"/>
        <v>1168864</v>
      </c>
      <c r="M13" s="13">
        <v>939748</v>
      </c>
      <c r="O13" s="8">
        <f t="shared" si="3"/>
        <v>5.5679665101913023E-2</v>
      </c>
      <c r="S13">
        <v>11</v>
      </c>
      <c r="T13">
        <v>2031077</v>
      </c>
      <c r="U13">
        <f t="shared" si="4"/>
        <v>1249593</v>
      </c>
      <c r="V13">
        <v>781484</v>
      </c>
      <c r="X13" s="8">
        <f t="shared" si="5"/>
        <v>5.7423343703384346E-2</v>
      </c>
      <c r="AB13">
        <v>11</v>
      </c>
      <c r="AC13">
        <v>7092628</v>
      </c>
      <c r="AD13">
        <f t="shared" si="6"/>
        <v>6174385</v>
      </c>
      <c r="AE13">
        <v>918243</v>
      </c>
      <c r="AG13" s="8">
        <v>6.2699484824954396E-2</v>
      </c>
      <c r="AK13">
        <v>11</v>
      </c>
      <c r="AL13">
        <v>7379817</v>
      </c>
      <c r="AM13">
        <f t="shared" si="7"/>
        <v>6647765</v>
      </c>
      <c r="AN13">
        <v>732052</v>
      </c>
      <c r="AP13" s="8">
        <v>6.43347595225294E-2</v>
      </c>
      <c r="AT13">
        <v>11</v>
      </c>
      <c r="AU13">
        <v>3611535</v>
      </c>
      <c r="AV13">
        <f t="shared" si="8"/>
        <v>2977377</v>
      </c>
      <c r="AW13">
        <v>634158</v>
      </c>
      <c r="AY13" s="8">
        <v>6.355411604131174E-2</v>
      </c>
      <c r="AZ13" s="8"/>
      <c r="BB13" s="13">
        <v>11</v>
      </c>
      <c r="BC13" s="13">
        <v>6935976</v>
      </c>
      <c r="BD13" s="13">
        <v>6405608</v>
      </c>
      <c r="BE13" s="13">
        <v>530368</v>
      </c>
      <c r="BF13" s="13"/>
      <c r="BG13" s="14">
        <f t="shared" si="9"/>
        <v>5.8179584192150059E-2</v>
      </c>
      <c r="BI13" s="13">
        <v>11</v>
      </c>
      <c r="BJ13" s="9">
        <f t="shared" si="10"/>
        <v>5.9074594761232932E-2</v>
      </c>
      <c r="BK13" s="9">
        <f t="shared" si="11"/>
        <v>3.8184503157419288E-3</v>
      </c>
      <c r="BN13" s="9">
        <f>SUM(BJ3:BJ13)</f>
        <v>0.24071183251258638</v>
      </c>
    </row>
    <row r="14" spans="1:66" x14ac:dyDescent="0.2">
      <c r="B14">
        <v>12</v>
      </c>
      <c r="C14">
        <v>3421048</v>
      </c>
      <c r="D14">
        <f t="shared" si="0"/>
        <v>2297171</v>
      </c>
      <c r="E14">
        <v>1123877</v>
      </c>
      <c r="G14" s="8">
        <f t="shared" si="1"/>
        <v>5.9069439893424752E-2</v>
      </c>
      <c r="J14">
        <v>12</v>
      </c>
      <c r="K14">
        <v>2247172</v>
      </c>
      <c r="L14">
        <f t="shared" si="2"/>
        <v>1303569</v>
      </c>
      <c r="M14" s="13">
        <v>943603</v>
      </c>
      <c r="O14" s="8">
        <f t="shared" si="3"/>
        <v>6.2096433252487593E-2</v>
      </c>
      <c r="S14">
        <v>12</v>
      </c>
      <c r="T14">
        <v>2022091</v>
      </c>
      <c r="U14">
        <f t="shared" si="4"/>
        <v>1227884</v>
      </c>
      <c r="V14">
        <v>794207</v>
      </c>
      <c r="X14" s="8">
        <f t="shared" si="5"/>
        <v>5.6425736187611791E-2</v>
      </c>
      <c r="AB14">
        <v>12</v>
      </c>
      <c r="AC14">
        <v>7257246</v>
      </c>
      <c r="AD14">
        <f t="shared" si="6"/>
        <v>6346325</v>
      </c>
      <c r="AE14">
        <v>910921</v>
      </c>
      <c r="AG14" s="8">
        <v>6.4445496682135742E-2</v>
      </c>
      <c r="AK14">
        <v>12</v>
      </c>
      <c r="AL14">
        <v>7554998</v>
      </c>
      <c r="AM14">
        <f t="shared" si="7"/>
        <v>6917719</v>
      </c>
      <c r="AN14">
        <v>637279</v>
      </c>
      <c r="AP14" s="8">
        <v>6.6947280523519198E-2</v>
      </c>
      <c r="AT14">
        <v>12</v>
      </c>
      <c r="AU14">
        <v>3799006</v>
      </c>
      <c r="AV14">
        <f t="shared" si="8"/>
        <v>3166182</v>
      </c>
      <c r="AW14">
        <v>632824</v>
      </c>
      <c r="AY14" s="8">
        <v>6.7584285844860245E-2</v>
      </c>
      <c r="AZ14" s="8"/>
      <c r="BB14" s="13">
        <v>12</v>
      </c>
      <c r="BC14" s="13">
        <v>7469506</v>
      </c>
      <c r="BD14" s="13">
        <v>6936705</v>
      </c>
      <c r="BE14" s="13">
        <v>532801</v>
      </c>
      <c r="BF14" s="13"/>
      <c r="BG14" s="14">
        <f t="shared" si="9"/>
        <v>6.3003326548175961E-2</v>
      </c>
      <c r="BI14" s="13">
        <v>12</v>
      </c>
      <c r="BJ14" s="9">
        <f t="shared" si="10"/>
        <v>6.2795999847459316E-2</v>
      </c>
      <c r="BK14" s="9">
        <f t="shared" si="11"/>
        <v>3.0846829168153849E-3</v>
      </c>
      <c r="BN14" s="9">
        <f>SUM(BJ3:BJ14)</f>
        <v>0.30350783236004569</v>
      </c>
    </row>
    <row r="15" spans="1:66" x14ac:dyDescent="0.2">
      <c r="B15">
        <v>13</v>
      </c>
      <c r="C15">
        <v>3531030</v>
      </c>
      <c r="D15">
        <f t="shared" si="0"/>
        <v>2324522</v>
      </c>
      <c r="E15">
        <v>1206508</v>
      </c>
      <c r="G15" s="8">
        <f t="shared" si="1"/>
        <v>5.9772743326440871E-2</v>
      </c>
      <c r="J15">
        <v>13</v>
      </c>
      <c r="K15">
        <v>2295892</v>
      </c>
      <c r="L15">
        <f t="shared" si="2"/>
        <v>1327627</v>
      </c>
      <c r="M15" s="13">
        <v>968265</v>
      </c>
      <c r="O15" s="8">
        <f t="shared" si="3"/>
        <v>6.3242453134203375E-2</v>
      </c>
      <c r="S15">
        <v>13</v>
      </c>
      <c r="T15">
        <v>2286242</v>
      </c>
      <c r="U15">
        <f t="shared" si="4"/>
        <v>1511172</v>
      </c>
      <c r="V15">
        <v>775070</v>
      </c>
      <c r="X15" s="8">
        <f t="shared" si="5"/>
        <v>6.944385023838219E-2</v>
      </c>
      <c r="AB15">
        <v>13</v>
      </c>
      <c r="AC15">
        <v>7090227</v>
      </c>
      <c r="AD15">
        <f t="shared" si="6"/>
        <v>6208386</v>
      </c>
      <c r="AE15">
        <v>881841</v>
      </c>
      <c r="AG15" s="8">
        <v>6.3044757298817505E-2</v>
      </c>
      <c r="AK15">
        <v>13</v>
      </c>
      <c r="AL15">
        <v>7853677</v>
      </c>
      <c r="AM15">
        <f t="shared" si="7"/>
        <v>7262273</v>
      </c>
      <c r="AN15">
        <v>591404</v>
      </c>
      <c r="AP15" s="8">
        <v>7.0281754400457627E-2</v>
      </c>
      <c r="AT15">
        <v>13</v>
      </c>
      <c r="AU15">
        <v>3899282</v>
      </c>
      <c r="AV15">
        <f t="shared" si="8"/>
        <v>3290368</v>
      </c>
      <c r="AW15">
        <v>608914</v>
      </c>
      <c r="AY15" s="8">
        <v>7.0235119600446566E-2</v>
      </c>
      <c r="AZ15" s="8"/>
      <c r="BB15" s="13">
        <v>13</v>
      </c>
      <c r="BC15" s="13">
        <v>7568356</v>
      </c>
      <c r="BD15" s="13">
        <v>7050052</v>
      </c>
      <c r="BE15" s="13">
        <v>518304</v>
      </c>
      <c r="BF15" s="13"/>
      <c r="BG15" s="14">
        <f t="shared" si="9"/>
        <v>6.4032812169123668E-2</v>
      </c>
      <c r="BI15" s="13">
        <v>13</v>
      </c>
      <c r="BJ15" s="9">
        <f t="shared" si="10"/>
        <v>6.5721927166838834E-2</v>
      </c>
      <c r="BK15" s="9">
        <f t="shared" si="11"/>
        <v>3.6556979253628283E-3</v>
      </c>
      <c r="BN15" s="9">
        <f>SUM(BJ3:BJ15)</f>
        <v>0.36922975952688453</v>
      </c>
    </row>
    <row r="16" spans="1:66" x14ac:dyDescent="0.2">
      <c r="B16">
        <v>14</v>
      </c>
      <c r="C16">
        <v>3681391</v>
      </c>
      <c r="D16">
        <f t="shared" si="0"/>
        <v>2391940</v>
      </c>
      <c r="E16">
        <v>1289451</v>
      </c>
      <c r="G16" s="8">
        <f t="shared" si="1"/>
        <v>6.1506329332330245E-2</v>
      </c>
      <c r="J16">
        <v>14</v>
      </c>
      <c r="K16">
        <v>2442675</v>
      </c>
      <c r="L16">
        <f t="shared" si="2"/>
        <v>1482638</v>
      </c>
      <c r="M16" s="13">
        <v>960037</v>
      </c>
      <c r="O16" s="8">
        <f t="shared" si="3"/>
        <v>7.062651198716885E-2</v>
      </c>
      <c r="S16">
        <v>14</v>
      </c>
      <c r="T16">
        <v>2146879</v>
      </c>
      <c r="U16">
        <f t="shared" si="4"/>
        <v>1380079</v>
      </c>
      <c r="V16">
        <v>766800</v>
      </c>
      <c r="X16" s="8">
        <f t="shared" si="5"/>
        <v>6.341965004191201E-2</v>
      </c>
      <c r="AB16">
        <v>14</v>
      </c>
      <c r="AC16">
        <v>6903781</v>
      </c>
      <c r="AD16">
        <f t="shared" si="6"/>
        <v>6114491</v>
      </c>
      <c r="AE16">
        <v>789290</v>
      </c>
      <c r="AG16" s="8">
        <v>6.2091274785556809E-2</v>
      </c>
      <c r="AK16">
        <v>14</v>
      </c>
      <c r="AL16">
        <v>7484144</v>
      </c>
      <c r="AM16">
        <f t="shared" si="7"/>
        <v>6908540</v>
      </c>
      <c r="AN16">
        <v>575604</v>
      </c>
      <c r="AP16" s="8">
        <v>6.6858449351289539E-2</v>
      </c>
      <c r="AT16">
        <v>14</v>
      </c>
      <c r="AU16">
        <v>3831965</v>
      </c>
      <c r="AV16">
        <f t="shared" si="8"/>
        <v>3254114</v>
      </c>
      <c r="AW16">
        <v>577851</v>
      </c>
      <c r="AY16" s="8">
        <v>6.9461253569049905E-2</v>
      </c>
      <c r="AZ16" s="8"/>
      <c r="BB16" s="13">
        <v>14</v>
      </c>
      <c r="BC16" s="13">
        <v>7978072</v>
      </c>
      <c r="BD16" s="13">
        <v>7468472</v>
      </c>
      <c r="BE16" s="13">
        <v>509600</v>
      </c>
      <c r="BF16" s="13"/>
      <c r="BG16" s="14">
        <f t="shared" si="9"/>
        <v>6.7833154247140218E-2</v>
      </c>
      <c r="BI16" s="13">
        <v>14</v>
      </c>
      <c r="BJ16" s="9">
        <f t="shared" si="10"/>
        <v>6.5970946187778226E-2</v>
      </c>
      <c r="BK16" s="9">
        <f t="shared" si="11"/>
        <v>3.113024115295889E-3</v>
      </c>
      <c r="BN16" s="9">
        <f>SUM(BJ3:BJ16)</f>
        <v>0.43520070571466274</v>
      </c>
    </row>
    <row r="17" spans="2:66" x14ac:dyDescent="0.2">
      <c r="B17">
        <v>15</v>
      </c>
      <c r="C17">
        <v>3843120</v>
      </c>
      <c r="D17">
        <f t="shared" si="0"/>
        <v>2493958</v>
      </c>
      <c r="E17">
        <v>1349162</v>
      </c>
      <c r="G17" s="8">
        <f t="shared" si="1"/>
        <v>6.4129619509268487E-2</v>
      </c>
      <c r="J17">
        <v>15</v>
      </c>
      <c r="K17">
        <v>2405721</v>
      </c>
      <c r="L17">
        <f t="shared" si="2"/>
        <v>1431794</v>
      </c>
      <c r="M17" s="13">
        <v>973927</v>
      </c>
      <c r="O17" s="8">
        <f t="shared" si="3"/>
        <v>6.8204522010198332E-2</v>
      </c>
      <c r="S17">
        <v>15</v>
      </c>
      <c r="T17">
        <v>2064984</v>
      </c>
      <c r="U17">
        <f t="shared" si="4"/>
        <v>1294151</v>
      </c>
      <c r="V17">
        <v>770833</v>
      </c>
      <c r="X17" s="8">
        <f t="shared" si="5"/>
        <v>5.9470945881641903E-2</v>
      </c>
      <c r="AB17">
        <v>15</v>
      </c>
      <c r="AC17">
        <v>7079150</v>
      </c>
      <c r="AD17">
        <f t="shared" si="6"/>
        <v>6303800</v>
      </c>
      <c r="AE17">
        <v>775350</v>
      </c>
      <c r="AG17" s="8">
        <v>6.40136649139222E-2</v>
      </c>
      <c r="AK17">
        <v>15</v>
      </c>
      <c r="AL17">
        <v>7297899</v>
      </c>
      <c r="AM17">
        <f t="shared" si="7"/>
        <v>6736363</v>
      </c>
      <c r="AN17">
        <v>561536</v>
      </c>
      <c r="AP17" s="8">
        <v>6.5192180178069575E-2</v>
      </c>
      <c r="AT17">
        <v>15</v>
      </c>
      <c r="AU17">
        <v>3676636</v>
      </c>
      <c r="AV17">
        <f t="shared" si="8"/>
        <v>3109148</v>
      </c>
      <c r="AW17">
        <v>567488</v>
      </c>
      <c r="AY17" s="8">
        <v>6.6366856727116619E-2</v>
      </c>
      <c r="AZ17" s="8"/>
      <c r="BB17" s="13">
        <v>15</v>
      </c>
      <c r="BC17" s="13">
        <v>7749489</v>
      </c>
      <c r="BD17" s="13">
        <v>7222767</v>
      </c>
      <c r="BE17" s="13">
        <v>526722</v>
      </c>
      <c r="BF17" s="13"/>
      <c r="BG17" s="14">
        <f t="shared" si="9"/>
        <v>6.5601513670019013E-2</v>
      </c>
      <c r="BI17" s="13">
        <v>15</v>
      </c>
      <c r="BJ17" s="9">
        <f t="shared" si="10"/>
        <v>6.4711328984319444E-2</v>
      </c>
      <c r="BK17" s="9">
        <f t="shared" si="11"/>
        <v>1.862787613750215E-3</v>
      </c>
      <c r="BN17" s="9">
        <f>SUM(BJ3:BJ17)</f>
        <v>0.49991203469898216</v>
      </c>
    </row>
    <row r="18" spans="2:66" x14ac:dyDescent="0.2">
      <c r="B18">
        <v>16</v>
      </c>
      <c r="C18">
        <v>3798488</v>
      </c>
      <c r="D18">
        <f t="shared" si="0"/>
        <v>2442145</v>
      </c>
      <c r="E18">
        <v>1356343</v>
      </c>
      <c r="G18" s="8">
        <f t="shared" si="1"/>
        <v>6.2797300370119505E-2</v>
      </c>
      <c r="J18">
        <v>16</v>
      </c>
      <c r="K18">
        <v>2469280</v>
      </c>
      <c r="L18">
        <f t="shared" si="2"/>
        <v>1440985</v>
      </c>
      <c r="M18" s="13">
        <v>1028295</v>
      </c>
      <c r="O18" s="8">
        <f t="shared" si="3"/>
        <v>6.8642341809551963E-2</v>
      </c>
      <c r="S18">
        <v>16</v>
      </c>
      <c r="T18">
        <v>2029280</v>
      </c>
      <c r="U18">
        <f t="shared" si="4"/>
        <v>1263218</v>
      </c>
      <c r="V18">
        <v>766062</v>
      </c>
      <c r="X18" s="8">
        <f t="shared" si="5"/>
        <v>5.8049462013873128E-2</v>
      </c>
      <c r="AB18">
        <v>16</v>
      </c>
      <c r="AC18">
        <v>7172866</v>
      </c>
      <c r="AD18">
        <f t="shared" si="6"/>
        <v>6397476</v>
      </c>
      <c r="AE18">
        <v>775390</v>
      </c>
      <c r="AG18" s="8">
        <v>6.496492353165699E-2</v>
      </c>
      <c r="AK18">
        <v>16</v>
      </c>
      <c r="AL18">
        <v>7072541</v>
      </c>
      <c r="AM18">
        <f t="shared" si="7"/>
        <v>6510769</v>
      </c>
      <c r="AN18">
        <v>561772</v>
      </c>
      <c r="AP18" s="8">
        <v>6.3008959841651932E-2</v>
      </c>
      <c r="AT18">
        <v>16</v>
      </c>
      <c r="AU18">
        <v>3603791</v>
      </c>
      <c r="AV18">
        <f t="shared" si="8"/>
        <v>3026591</v>
      </c>
      <c r="AW18">
        <v>577200</v>
      </c>
      <c r="AY18" s="8">
        <v>6.4604621995665884E-2</v>
      </c>
      <c r="AZ18" s="8"/>
      <c r="BB18" s="13">
        <v>16</v>
      </c>
      <c r="BC18" s="13">
        <v>7631315</v>
      </c>
      <c r="BD18" s="13">
        <v>7106975</v>
      </c>
      <c r="BE18" s="13">
        <v>524340</v>
      </c>
      <c r="BF18" s="13"/>
      <c r="BG18" s="14">
        <f t="shared" si="9"/>
        <v>6.4549821088646958E-2</v>
      </c>
      <c r="BI18" s="13">
        <v>16</v>
      </c>
      <c r="BJ18" s="9">
        <f t="shared" si="10"/>
        <v>6.3802490093023759E-2</v>
      </c>
      <c r="BK18" s="9">
        <f t="shared" si="11"/>
        <v>2.1576423009790672E-3</v>
      </c>
      <c r="BN18" s="9">
        <f>SUM(BJ3:BJ18)</f>
        <v>0.5637145247920059</v>
      </c>
    </row>
    <row r="19" spans="2:66" x14ac:dyDescent="0.2">
      <c r="B19">
        <v>17</v>
      </c>
      <c r="C19">
        <v>3867878</v>
      </c>
      <c r="D19">
        <f t="shared" si="0"/>
        <v>2483148</v>
      </c>
      <c r="E19">
        <v>1384730</v>
      </c>
      <c r="G19" s="8">
        <f t="shared" si="1"/>
        <v>6.3851651240799182E-2</v>
      </c>
      <c r="J19">
        <v>17</v>
      </c>
      <c r="K19">
        <v>2377391</v>
      </c>
      <c r="L19">
        <f t="shared" si="2"/>
        <v>1283264</v>
      </c>
      <c r="M19" s="13">
        <v>1094127</v>
      </c>
      <c r="O19" s="8">
        <f t="shared" si="3"/>
        <v>6.1129190185805461E-2</v>
      </c>
      <c r="S19">
        <v>17</v>
      </c>
      <c r="T19">
        <v>2005139</v>
      </c>
      <c r="U19">
        <f t="shared" si="4"/>
        <v>1228465</v>
      </c>
      <c r="V19">
        <v>776674</v>
      </c>
      <c r="X19" s="8">
        <f t="shared" si="5"/>
        <v>5.6452435250980156E-2</v>
      </c>
      <c r="AB19">
        <v>17</v>
      </c>
      <c r="AC19">
        <v>6858916</v>
      </c>
      <c r="AD19">
        <f t="shared" si="6"/>
        <v>6114109</v>
      </c>
      <c r="AE19">
        <v>744807</v>
      </c>
      <c r="AG19" s="8">
        <v>6.2087395661854103E-2</v>
      </c>
      <c r="AK19">
        <v>17</v>
      </c>
      <c r="AL19">
        <v>7030145</v>
      </c>
      <c r="AM19">
        <f t="shared" si="7"/>
        <v>6477898</v>
      </c>
      <c r="AN19">
        <v>552247</v>
      </c>
      <c r="AP19" s="8">
        <v>6.2690845726567371E-2</v>
      </c>
      <c r="AT19">
        <v>17</v>
      </c>
      <c r="AU19">
        <v>3525769</v>
      </c>
      <c r="AV19">
        <f t="shared" si="8"/>
        <v>2955246</v>
      </c>
      <c r="AW19">
        <v>570523</v>
      </c>
      <c r="AY19" s="8">
        <v>6.3081714950650292E-2</v>
      </c>
      <c r="AZ19" s="8"/>
      <c r="BB19" s="13">
        <v>17</v>
      </c>
      <c r="BC19" s="13">
        <v>7775340</v>
      </c>
      <c r="BD19" s="13">
        <v>7290450</v>
      </c>
      <c r="BE19" s="13">
        <v>484890</v>
      </c>
      <c r="BF19" s="13"/>
      <c r="BG19" s="14">
        <f t="shared" si="9"/>
        <v>6.6216251380612184E-2</v>
      </c>
      <c r="BI19" s="13">
        <v>17</v>
      </c>
      <c r="BJ19" s="9">
        <f t="shared" si="10"/>
        <v>6.2215640628181253E-2</v>
      </c>
      <c r="BK19" s="9">
        <f t="shared" si="11"/>
        <v>1.9936859388297221E-3</v>
      </c>
      <c r="BN19" s="9">
        <f>SUM(BJ3:BJ19)</f>
        <v>0.6259301654201872</v>
      </c>
    </row>
    <row r="20" spans="2:66" x14ac:dyDescent="0.2">
      <c r="B20">
        <v>18</v>
      </c>
      <c r="C20">
        <v>3756072</v>
      </c>
      <c r="D20">
        <f t="shared" si="0"/>
        <v>2358673</v>
      </c>
      <c r="E20">
        <v>1397399</v>
      </c>
      <c r="G20" s="8">
        <f t="shared" si="1"/>
        <v>6.0650901914460806E-2</v>
      </c>
      <c r="J20">
        <v>18</v>
      </c>
      <c r="K20">
        <v>2209096</v>
      </c>
      <c r="L20">
        <f t="shared" si="2"/>
        <v>1090859</v>
      </c>
      <c r="M20" s="13">
        <v>1118237</v>
      </c>
      <c r="O20" s="8">
        <f t="shared" si="3"/>
        <v>5.1963841638897036E-2</v>
      </c>
      <c r="S20">
        <v>18</v>
      </c>
      <c r="T20">
        <v>1982720</v>
      </c>
      <c r="U20">
        <f t="shared" si="4"/>
        <v>1223639</v>
      </c>
      <c r="V20">
        <v>759081</v>
      </c>
      <c r="X20" s="8">
        <f t="shared" si="5"/>
        <v>5.6230662996564096E-2</v>
      </c>
      <c r="AB20">
        <v>18</v>
      </c>
      <c r="AC20">
        <v>6534511</v>
      </c>
      <c r="AD20">
        <f t="shared" si="6"/>
        <v>5793162</v>
      </c>
      <c r="AE20">
        <v>741349</v>
      </c>
      <c r="AG20" s="8">
        <v>5.8828251381716955E-2</v>
      </c>
      <c r="AK20">
        <v>18</v>
      </c>
      <c r="AL20">
        <v>6807140</v>
      </c>
      <c r="AM20">
        <f t="shared" si="7"/>
        <v>6247395</v>
      </c>
      <c r="AN20">
        <v>559745</v>
      </c>
      <c r="AP20" s="8">
        <v>6.0460117794063503E-2</v>
      </c>
      <c r="AT20">
        <v>18</v>
      </c>
      <c r="AU20">
        <v>3295303</v>
      </c>
      <c r="AV20">
        <f t="shared" si="8"/>
        <v>2758441</v>
      </c>
      <c r="AW20">
        <v>536862</v>
      </c>
      <c r="AY20" s="8">
        <v>5.8880779762560127E-2</v>
      </c>
      <c r="AZ20" s="8"/>
      <c r="BB20" s="13">
        <v>18</v>
      </c>
      <c r="BC20" s="13">
        <v>6581383</v>
      </c>
      <c r="BD20" s="13">
        <v>6109888</v>
      </c>
      <c r="BE20" s="13">
        <v>471495</v>
      </c>
      <c r="BF20" s="13"/>
      <c r="BG20" s="14">
        <f t="shared" si="9"/>
        <v>5.5493677305980538E-2</v>
      </c>
      <c r="BI20" s="13">
        <v>18</v>
      </c>
      <c r="BJ20" s="9">
        <f t="shared" si="10"/>
        <v>5.7501176113463295E-2</v>
      </c>
      <c r="BK20" s="9">
        <f t="shared" si="11"/>
        <v>2.5186703996994894E-3</v>
      </c>
      <c r="BN20" s="9">
        <f>SUM(BJ3:BJ20)</f>
        <v>0.68343134153365048</v>
      </c>
    </row>
    <row r="21" spans="2:66" x14ac:dyDescent="0.2">
      <c r="B21">
        <v>19</v>
      </c>
      <c r="C21">
        <v>3441085</v>
      </c>
      <c r="D21">
        <f t="shared" si="0"/>
        <v>2269212</v>
      </c>
      <c r="E21">
        <v>1171873</v>
      </c>
      <c r="G21" s="8">
        <f t="shared" si="1"/>
        <v>5.8350502352431825E-2</v>
      </c>
      <c r="J21">
        <v>19</v>
      </c>
      <c r="K21">
        <v>2021020</v>
      </c>
      <c r="L21">
        <f t="shared" si="2"/>
        <v>969052</v>
      </c>
      <c r="M21" s="13">
        <v>1051968</v>
      </c>
      <c r="O21" s="8">
        <f t="shared" si="3"/>
        <v>4.6161478860106069E-2</v>
      </c>
      <c r="S21">
        <v>19</v>
      </c>
      <c r="T21">
        <v>1913830</v>
      </c>
      <c r="U21">
        <f t="shared" si="4"/>
        <v>1151155</v>
      </c>
      <c r="V21">
        <v>762675</v>
      </c>
      <c r="X21" s="8">
        <f t="shared" si="5"/>
        <v>5.2899759538401224E-2</v>
      </c>
      <c r="AB21">
        <v>19</v>
      </c>
      <c r="AC21">
        <v>5746777</v>
      </c>
      <c r="AD21">
        <f t="shared" si="6"/>
        <v>4999725</v>
      </c>
      <c r="AE21">
        <v>747052</v>
      </c>
      <c r="AG21" s="8">
        <v>5.0771077891392437E-2</v>
      </c>
      <c r="AK21">
        <v>19</v>
      </c>
      <c r="AL21">
        <v>6459980</v>
      </c>
      <c r="AM21">
        <f t="shared" si="7"/>
        <v>5902380</v>
      </c>
      <c r="AN21">
        <v>557600</v>
      </c>
      <c r="AP21" s="8">
        <v>5.7121182519325985E-2</v>
      </c>
      <c r="AT21">
        <v>19</v>
      </c>
      <c r="AU21">
        <v>3124854</v>
      </c>
      <c r="AV21">
        <f t="shared" si="8"/>
        <v>2594889</v>
      </c>
      <c r="AW21">
        <v>529965</v>
      </c>
      <c r="AY21" s="8">
        <v>5.5389652240990427E-2</v>
      </c>
      <c r="AZ21" s="8"/>
      <c r="BB21" s="13">
        <v>19</v>
      </c>
      <c r="BC21" s="13">
        <v>6152305</v>
      </c>
      <c r="BD21" s="13">
        <v>5699341</v>
      </c>
      <c r="BE21" s="13">
        <v>452964</v>
      </c>
      <c r="BF21" s="13"/>
      <c r="BG21" s="14">
        <f t="shared" si="9"/>
        <v>5.1764842548790484E-2</v>
      </c>
      <c r="BI21" s="13">
        <v>19</v>
      </c>
      <c r="BJ21" s="9">
        <f t="shared" si="10"/>
        <v>5.3208356564491209E-2</v>
      </c>
      <c r="BK21" s="9">
        <f t="shared" si="11"/>
        <v>3.2103621197927474E-3</v>
      </c>
      <c r="BN21" s="9">
        <f>SUM(BJ3:BJ21)</f>
        <v>0.73663969809814167</v>
      </c>
    </row>
    <row r="22" spans="2:66" x14ac:dyDescent="0.2">
      <c r="B22">
        <v>20</v>
      </c>
      <c r="C22">
        <v>3116894</v>
      </c>
      <c r="D22">
        <f t="shared" si="0"/>
        <v>1978179</v>
      </c>
      <c r="E22">
        <v>1138715</v>
      </c>
      <c r="G22" s="8">
        <f t="shared" si="1"/>
        <v>5.0866881716221862E-2</v>
      </c>
      <c r="J22">
        <v>20</v>
      </c>
      <c r="K22">
        <v>1788555</v>
      </c>
      <c r="L22">
        <f t="shared" si="2"/>
        <v>847968</v>
      </c>
      <c r="M22" s="13">
        <v>940587</v>
      </c>
      <c r="O22" s="8">
        <f t="shared" si="3"/>
        <v>4.0393556698759638E-2</v>
      </c>
      <c r="S22">
        <v>20</v>
      </c>
      <c r="T22">
        <v>1664073</v>
      </c>
      <c r="U22">
        <f t="shared" si="4"/>
        <v>908356</v>
      </c>
      <c r="V22">
        <v>755717</v>
      </c>
      <c r="X22" s="8">
        <f t="shared" si="5"/>
        <v>4.1742262315034889E-2</v>
      </c>
      <c r="AB22">
        <v>20</v>
      </c>
      <c r="AC22">
        <v>5057361</v>
      </c>
      <c r="AD22">
        <f t="shared" si="6"/>
        <v>4266821</v>
      </c>
      <c r="AE22">
        <v>790540</v>
      </c>
      <c r="AG22" s="8">
        <v>4.3328603341109558E-2</v>
      </c>
      <c r="AK22">
        <v>20</v>
      </c>
      <c r="AL22">
        <v>5945178</v>
      </c>
      <c r="AM22">
        <f t="shared" si="7"/>
        <v>5396327</v>
      </c>
      <c r="AN22">
        <v>548851</v>
      </c>
      <c r="AP22" s="8">
        <v>5.2223777442483681E-2</v>
      </c>
      <c r="AT22">
        <v>20</v>
      </c>
      <c r="AU22">
        <v>2995019</v>
      </c>
      <c r="AV22">
        <f t="shared" si="8"/>
        <v>2456239</v>
      </c>
      <c r="AW22">
        <v>538780</v>
      </c>
      <c r="AY22" s="8">
        <v>5.2430074670152788E-2</v>
      </c>
      <c r="AZ22" s="8"/>
      <c r="BB22" s="13">
        <v>20</v>
      </c>
      <c r="BC22" s="13">
        <v>5871429</v>
      </c>
      <c r="BD22" s="13">
        <v>5427134</v>
      </c>
      <c r="BE22" s="13">
        <v>444295</v>
      </c>
      <c r="BF22" s="13"/>
      <c r="BG22" s="14">
        <f t="shared" si="9"/>
        <v>4.9292494869351999E-2</v>
      </c>
      <c r="BI22" s="13">
        <v>20</v>
      </c>
      <c r="BJ22" s="9">
        <f t="shared" si="10"/>
        <v>4.7182521579016347E-2</v>
      </c>
      <c r="BK22" s="9">
        <f t="shared" si="11"/>
        <v>4.5951835377556994E-3</v>
      </c>
      <c r="BN22" s="9">
        <f>SUM(BJ3:BJ22)</f>
        <v>0.78382221967715804</v>
      </c>
    </row>
    <row r="23" spans="2:66" x14ac:dyDescent="0.2">
      <c r="B23">
        <v>21</v>
      </c>
      <c r="C23">
        <v>2877888</v>
      </c>
      <c r="D23">
        <f t="shared" si="0"/>
        <v>1743036</v>
      </c>
      <c r="E23">
        <v>1134852</v>
      </c>
      <c r="G23" s="8">
        <f t="shared" si="1"/>
        <v>4.4820416170183022E-2</v>
      </c>
      <c r="J23">
        <v>21</v>
      </c>
      <c r="K23">
        <v>1706429</v>
      </c>
      <c r="L23">
        <f t="shared" si="2"/>
        <v>776634</v>
      </c>
      <c r="M23" s="13">
        <v>929795</v>
      </c>
      <c r="O23" s="8">
        <f t="shared" si="3"/>
        <v>3.6995511048983562E-2</v>
      </c>
      <c r="S23">
        <v>21</v>
      </c>
      <c r="T23">
        <v>1588914</v>
      </c>
      <c r="U23">
        <f t="shared" si="4"/>
        <v>830721</v>
      </c>
      <c r="V23">
        <v>758193</v>
      </c>
      <c r="X23" s="8">
        <f t="shared" si="5"/>
        <v>3.8174651670279156E-2</v>
      </c>
      <c r="AB23">
        <v>21</v>
      </c>
      <c r="AC23">
        <v>4315354</v>
      </c>
      <c r="AD23">
        <f t="shared" si="6"/>
        <v>3544035</v>
      </c>
      <c r="AE23">
        <v>771319</v>
      </c>
      <c r="AG23" s="8">
        <v>3.5988874795077931E-2</v>
      </c>
      <c r="AK23">
        <v>21</v>
      </c>
      <c r="AL23">
        <v>5337664</v>
      </c>
      <c r="AM23">
        <f t="shared" si="7"/>
        <v>4800074</v>
      </c>
      <c r="AN23">
        <v>537590</v>
      </c>
      <c r="AP23" s="8">
        <v>4.6453448110808038E-2</v>
      </c>
      <c r="AT23">
        <v>21</v>
      </c>
      <c r="AU23">
        <v>2675275</v>
      </c>
      <c r="AV23">
        <f t="shared" si="8"/>
        <v>2140057</v>
      </c>
      <c r="AW23">
        <v>535218</v>
      </c>
      <c r="AY23" s="8">
        <v>4.5680957068258893E-2</v>
      </c>
      <c r="AZ23" s="8"/>
      <c r="BB23" s="13">
        <v>21</v>
      </c>
      <c r="BC23" s="13">
        <v>5376391</v>
      </c>
      <c r="BD23" s="13">
        <v>4922317</v>
      </c>
      <c r="BE23" s="13">
        <v>454074</v>
      </c>
      <c r="BF23" s="13"/>
      <c r="BG23" s="14">
        <f t="shared" si="9"/>
        <v>4.4707443278132461E-2</v>
      </c>
      <c r="BI23" s="13">
        <v>21</v>
      </c>
      <c r="BJ23" s="9">
        <f t="shared" si="10"/>
        <v>4.1831614591674726E-2</v>
      </c>
      <c r="BK23" s="9">
        <f t="shared" si="11"/>
        <v>4.0959446459095774E-3</v>
      </c>
      <c r="BN23" s="9">
        <f>SUM(BJ3:BJ23)</f>
        <v>0.82565383426883276</v>
      </c>
    </row>
    <row r="24" spans="2:66" x14ac:dyDescent="0.2">
      <c r="B24">
        <v>22</v>
      </c>
      <c r="C24">
        <v>2627741</v>
      </c>
      <c r="D24">
        <f t="shared" si="0"/>
        <v>1577096</v>
      </c>
      <c r="E24">
        <v>1050645</v>
      </c>
      <c r="G24" s="8">
        <f t="shared" si="1"/>
        <v>4.0553436108222075E-2</v>
      </c>
      <c r="J24">
        <v>22</v>
      </c>
      <c r="K24">
        <v>1575173</v>
      </c>
      <c r="L24">
        <f t="shared" si="2"/>
        <v>670327</v>
      </c>
      <c r="M24" s="13">
        <v>904846</v>
      </c>
      <c r="O24" s="8">
        <f t="shared" si="3"/>
        <v>3.1931501756209492E-2</v>
      </c>
      <c r="S24">
        <v>22</v>
      </c>
      <c r="T24">
        <v>1475650</v>
      </c>
      <c r="U24">
        <f t="shared" si="4"/>
        <v>723917</v>
      </c>
      <c r="V24">
        <v>751733</v>
      </c>
      <c r="X24" s="8">
        <f t="shared" si="5"/>
        <v>3.3266619374246562E-2</v>
      </c>
      <c r="AB24">
        <v>22</v>
      </c>
      <c r="AC24">
        <v>3861753</v>
      </c>
      <c r="AD24">
        <f t="shared" si="6"/>
        <v>3132231</v>
      </c>
      <c r="AE24">
        <v>729522</v>
      </c>
      <c r="AG24" s="8">
        <v>3.1807098205368103E-2</v>
      </c>
      <c r="AK24">
        <v>22</v>
      </c>
      <c r="AL24">
        <v>4624610</v>
      </c>
      <c r="AM24">
        <f t="shared" si="7"/>
        <v>4101522</v>
      </c>
      <c r="AN24">
        <v>523088</v>
      </c>
      <c r="AP24" s="8">
        <v>3.9693104606790978E-2</v>
      </c>
      <c r="AT24">
        <v>22</v>
      </c>
      <c r="AU24">
        <v>2386124</v>
      </c>
      <c r="AV24">
        <f t="shared" si="8"/>
        <v>1863858</v>
      </c>
      <c r="AW24">
        <v>522266</v>
      </c>
      <c r="AY24" s="8">
        <v>3.9785303512631154E-2</v>
      </c>
      <c r="AZ24" s="8"/>
      <c r="BB24" s="13">
        <v>22</v>
      </c>
      <c r="BC24" s="13">
        <v>4987757</v>
      </c>
      <c r="BD24" s="13">
        <v>4542783</v>
      </c>
      <c r="BE24" s="13">
        <v>444974</v>
      </c>
      <c r="BF24" s="13"/>
      <c r="BG24" s="14">
        <f t="shared" si="9"/>
        <v>4.1260287238177554E-2</v>
      </c>
      <c r="BI24" s="13">
        <v>22</v>
      </c>
      <c r="BJ24" s="9">
        <f t="shared" si="10"/>
        <v>3.6899621543092273E-2</v>
      </c>
      <c r="BK24" s="9">
        <f t="shared" si="11"/>
        <v>3.912470083843619E-3</v>
      </c>
      <c r="BN24" s="9">
        <f>SUM(BJ3:BJ24)</f>
        <v>0.862553455811925</v>
      </c>
    </row>
    <row r="25" spans="2:66" x14ac:dyDescent="0.2">
      <c r="B25">
        <v>23</v>
      </c>
      <c r="C25">
        <v>2376542</v>
      </c>
      <c r="D25">
        <f t="shared" si="0"/>
        <v>1477071</v>
      </c>
      <c r="E25">
        <v>899471</v>
      </c>
      <c r="G25" s="8">
        <f t="shared" si="1"/>
        <v>3.7981393920095974E-2</v>
      </c>
      <c r="J25">
        <v>23</v>
      </c>
      <c r="K25">
        <v>1467389</v>
      </c>
      <c r="L25">
        <f t="shared" si="2"/>
        <v>648192</v>
      </c>
      <c r="M25" s="13">
        <v>819197</v>
      </c>
      <c r="O25" s="8">
        <f t="shared" si="3"/>
        <v>3.0877085342468594E-2</v>
      </c>
      <c r="S25">
        <v>23</v>
      </c>
      <c r="T25">
        <v>1439006</v>
      </c>
      <c r="U25">
        <f t="shared" si="4"/>
        <v>690703</v>
      </c>
      <c r="V25">
        <v>748303</v>
      </c>
      <c r="X25" s="8">
        <f t="shared" si="5"/>
        <v>3.1740315259415404E-2</v>
      </c>
      <c r="AB25">
        <v>23</v>
      </c>
      <c r="AC25">
        <v>3377249</v>
      </c>
      <c r="AD25">
        <f t="shared" si="6"/>
        <v>2679843</v>
      </c>
      <c r="AE25">
        <v>697406</v>
      </c>
      <c r="AG25" s="8">
        <v>2.7213200263955073E-2</v>
      </c>
      <c r="AK25">
        <v>23</v>
      </c>
      <c r="AL25">
        <v>4223453</v>
      </c>
      <c r="AM25">
        <f t="shared" si="7"/>
        <v>3698146</v>
      </c>
      <c r="AN25">
        <v>525307</v>
      </c>
      <c r="AP25" s="8">
        <v>3.5789371854932299E-2</v>
      </c>
      <c r="AT25">
        <v>23</v>
      </c>
      <c r="AU25">
        <v>2074773</v>
      </c>
      <c r="AV25">
        <f t="shared" si="8"/>
        <v>1561122</v>
      </c>
      <c r="AW25">
        <v>513651</v>
      </c>
      <c r="AY25" s="8">
        <v>3.3323199830805658E-2</v>
      </c>
      <c r="AZ25" s="8"/>
      <c r="BB25" s="13">
        <v>23</v>
      </c>
      <c r="BC25" s="13">
        <v>4670858</v>
      </c>
      <c r="BD25" s="13">
        <v>4222787</v>
      </c>
      <c r="BE25" s="13">
        <v>448071</v>
      </c>
      <c r="BF25" s="13"/>
      <c r="BG25" s="14">
        <f t="shared" si="9"/>
        <v>3.8353891120408365E-2</v>
      </c>
      <c r="BI25" s="13">
        <v>23</v>
      </c>
      <c r="BJ25" s="9">
        <f t="shared" si="10"/>
        <v>3.3611208227440195E-2</v>
      </c>
      <c r="BK25" s="9">
        <f t="shared" si="11"/>
        <v>3.2260092037474436E-3</v>
      </c>
      <c r="BN25" s="9">
        <f>SUM(BJ3:BJ25)</f>
        <v>0.89616466403936523</v>
      </c>
    </row>
    <row r="26" spans="2:66" x14ac:dyDescent="0.2">
      <c r="B26">
        <v>24</v>
      </c>
      <c r="C26">
        <v>2196013</v>
      </c>
      <c r="D26">
        <f t="shared" si="0"/>
        <v>1330760</v>
      </c>
      <c r="E26">
        <v>865253</v>
      </c>
      <c r="G26" s="8">
        <f t="shared" si="1"/>
        <v>3.421915383424827E-2</v>
      </c>
      <c r="J26">
        <v>24</v>
      </c>
      <c r="K26">
        <v>1398590</v>
      </c>
      <c r="L26">
        <f t="shared" si="2"/>
        <v>656367</v>
      </c>
      <c r="M26" s="13">
        <v>742223</v>
      </c>
      <c r="O26" s="8">
        <f t="shared" si="3"/>
        <v>3.1266507261706537E-2</v>
      </c>
      <c r="S26">
        <v>24</v>
      </c>
      <c r="T26">
        <v>1384706</v>
      </c>
      <c r="U26">
        <f t="shared" si="4"/>
        <v>654051</v>
      </c>
      <c r="V26">
        <v>730655</v>
      </c>
      <c r="X26" s="8">
        <f t="shared" si="5"/>
        <v>3.0056022538972476E-2</v>
      </c>
      <c r="AB26">
        <v>24</v>
      </c>
      <c r="AC26">
        <v>3207624</v>
      </c>
      <c r="AD26">
        <f t="shared" si="6"/>
        <v>2526669</v>
      </c>
      <c r="AE26">
        <v>680955</v>
      </c>
      <c r="AG26" s="8">
        <v>2.5657752897362683E-2</v>
      </c>
      <c r="AK26">
        <v>24</v>
      </c>
      <c r="AL26">
        <v>3810175</v>
      </c>
      <c r="AM26">
        <f t="shared" si="7"/>
        <v>3293718</v>
      </c>
      <c r="AN26">
        <v>516457</v>
      </c>
      <c r="AP26" s="8">
        <v>3.1875458212651392E-2</v>
      </c>
      <c r="AT26">
        <v>24</v>
      </c>
      <c r="AU26">
        <v>1669144</v>
      </c>
      <c r="AV26">
        <f t="shared" si="8"/>
        <v>1171839</v>
      </c>
      <c r="AW26">
        <v>497305</v>
      </c>
      <c r="AY26" s="8">
        <v>2.5013692181989282E-2</v>
      </c>
      <c r="AZ26" s="8"/>
      <c r="BB26" s="13">
        <v>24</v>
      </c>
      <c r="BC26" s="13">
        <v>4061308</v>
      </c>
      <c r="BD26" s="13">
        <v>3622011</v>
      </c>
      <c r="BE26" s="13">
        <v>439297</v>
      </c>
      <c r="BF26" s="13"/>
      <c r="BG26" s="14">
        <f t="shared" si="9"/>
        <v>3.289728218139381E-2</v>
      </c>
      <c r="BI26" s="13">
        <v>24</v>
      </c>
      <c r="BJ26" s="9">
        <f t="shared" si="10"/>
        <v>3.0140838444046351E-2</v>
      </c>
      <c r="BK26" s="9">
        <f t="shared" si="11"/>
        <v>2.7700136325184595E-3</v>
      </c>
      <c r="BN26" s="9">
        <f>SUM(BJ3:BJ26)</f>
        <v>0.92630550248341159</v>
      </c>
    </row>
    <row r="27" spans="2:66" x14ac:dyDescent="0.2">
      <c r="B27">
        <v>25</v>
      </c>
      <c r="C27">
        <v>2107027</v>
      </c>
      <c r="D27">
        <f t="shared" si="0"/>
        <v>1258421</v>
      </c>
      <c r="E27">
        <v>848606</v>
      </c>
      <c r="G27" s="8">
        <f t="shared" si="1"/>
        <v>3.2359029266921566E-2</v>
      </c>
      <c r="J27">
        <v>25</v>
      </c>
      <c r="K27">
        <v>1368078</v>
      </c>
      <c r="L27">
        <f t="shared" si="2"/>
        <v>619896</v>
      </c>
      <c r="M27" s="13">
        <v>748182</v>
      </c>
      <c r="O27" s="8">
        <f t="shared" si="3"/>
        <v>2.9529185326963168E-2</v>
      </c>
      <c r="S27">
        <v>25</v>
      </c>
      <c r="T27">
        <v>1328328</v>
      </c>
      <c r="U27">
        <f t="shared" si="4"/>
        <v>585714</v>
      </c>
      <c r="V27">
        <v>742614</v>
      </c>
      <c r="X27" s="8">
        <f t="shared" si="5"/>
        <v>2.6915688815385534E-2</v>
      </c>
      <c r="AB27">
        <v>25</v>
      </c>
      <c r="AC27">
        <v>2962234</v>
      </c>
      <c r="AD27">
        <f t="shared" si="6"/>
        <v>2309905</v>
      </c>
      <c r="AE27">
        <v>652329</v>
      </c>
      <c r="AG27" s="8">
        <v>2.3456563446332918E-2</v>
      </c>
      <c r="AK27">
        <v>25</v>
      </c>
      <c r="AL27">
        <v>3300223</v>
      </c>
      <c r="AM27">
        <f t="shared" si="7"/>
        <v>2795805</v>
      </c>
      <c r="AN27">
        <v>504418</v>
      </c>
      <c r="AP27" s="8">
        <v>2.7056829227098927E-2</v>
      </c>
      <c r="AT27">
        <v>25</v>
      </c>
      <c r="AU27">
        <v>1506358</v>
      </c>
      <c r="AV27">
        <f t="shared" si="8"/>
        <v>1012306</v>
      </c>
      <c r="AW27">
        <v>494052</v>
      </c>
      <c r="AY27" s="8">
        <v>2.1608352920478701E-2</v>
      </c>
      <c r="AZ27" s="8"/>
      <c r="BB27" s="13">
        <v>25</v>
      </c>
      <c r="BC27" s="13">
        <v>3433287</v>
      </c>
      <c r="BD27" s="13">
        <v>2990950</v>
      </c>
      <c r="BE27" s="13">
        <v>442337</v>
      </c>
      <c r="BF27" s="13"/>
      <c r="BG27" s="14">
        <f t="shared" si="9"/>
        <v>2.7165606658963712E-2</v>
      </c>
      <c r="BI27" s="13">
        <v>25</v>
      </c>
      <c r="BJ27" s="9">
        <f t="shared" si="10"/>
        <v>2.687017938030636E-2</v>
      </c>
      <c r="BK27" s="9">
        <f t="shared" si="11"/>
        <v>2.478697826800315E-3</v>
      </c>
      <c r="BN27" s="9">
        <f>SUM(BJ3:BJ27)</f>
        <v>0.95317568186371793</v>
      </c>
    </row>
    <row r="28" spans="2:66" x14ac:dyDescent="0.2">
      <c r="B28">
        <v>26</v>
      </c>
      <c r="C28">
        <v>2000291</v>
      </c>
      <c r="D28">
        <f t="shared" si="0"/>
        <v>1149989</v>
      </c>
      <c r="E28">
        <v>850302</v>
      </c>
      <c r="G28" s="8">
        <f t="shared" si="1"/>
        <v>2.95708095364253E-2</v>
      </c>
      <c r="J28">
        <v>26</v>
      </c>
      <c r="K28">
        <v>1351096</v>
      </c>
      <c r="L28">
        <f t="shared" si="2"/>
        <v>595029</v>
      </c>
      <c r="M28" s="13">
        <v>756067</v>
      </c>
      <c r="O28" s="8">
        <f t="shared" si="3"/>
        <v>2.8344628156848194E-2</v>
      </c>
      <c r="S28">
        <v>26</v>
      </c>
      <c r="T28">
        <v>1303489</v>
      </c>
      <c r="U28">
        <f t="shared" si="4"/>
        <v>560841</v>
      </c>
      <c r="V28">
        <v>742648</v>
      </c>
      <c r="X28" s="8">
        <f t="shared" si="5"/>
        <v>2.5772683990667185E-2</v>
      </c>
      <c r="AB28">
        <v>26</v>
      </c>
      <c r="AC28">
        <v>2857856</v>
      </c>
      <c r="AD28">
        <f t="shared" si="6"/>
        <v>2213638</v>
      </c>
      <c r="AE28">
        <v>644218</v>
      </c>
      <c r="AG28" s="8">
        <v>2.2478993808928725E-2</v>
      </c>
      <c r="AK28">
        <v>26</v>
      </c>
      <c r="AL28">
        <v>2928472</v>
      </c>
      <c r="AM28">
        <f t="shared" si="7"/>
        <v>2443806</v>
      </c>
      <c r="AN28">
        <v>484666</v>
      </c>
      <c r="AP28" s="8">
        <v>2.3650305227353025E-2</v>
      </c>
      <c r="AT28">
        <v>26</v>
      </c>
      <c r="AU28">
        <v>1379523</v>
      </c>
      <c r="AV28">
        <f t="shared" si="8"/>
        <v>891544</v>
      </c>
      <c r="AW28">
        <v>487979</v>
      </c>
      <c r="AY28" s="8">
        <v>1.9030606749476209E-2</v>
      </c>
      <c r="AZ28" s="8"/>
      <c r="BB28" s="13">
        <v>26</v>
      </c>
      <c r="BC28" s="13">
        <v>3294897</v>
      </c>
      <c r="BD28" s="13">
        <v>2846282</v>
      </c>
      <c r="BE28" s="13">
        <v>448615</v>
      </c>
      <c r="BF28" s="13"/>
      <c r="BG28" s="14">
        <f t="shared" si="9"/>
        <v>2.5851644879549492E-2</v>
      </c>
      <c r="BI28" s="13">
        <v>26</v>
      </c>
      <c r="BJ28" s="9">
        <f t="shared" si="10"/>
        <v>2.4957096049892592E-2</v>
      </c>
      <c r="BK28" s="9">
        <f t="shared" si="11"/>
        <v>2.7746806754056601E-3</v>
      </c>
      <c r="BN28" s="9">
        <f>SUM(BJ3:BJ28)</f>
        <v>0.97813277791361053</v>
      </c>
    </row>
    <row r="29" spans="2:66" x14ac:dyDescent="0.2">
      <c r="B29">
        <v>27</v>
      </c>
      <c r="C29">
        <v>1946648</v>
      </c>
      <c r="D29">
        <f t="shared" si="0"/>
        <v>1072876</v>
      </c>
      <c r="E29">
        <v>873772</v>
      </c>
      <c r="G29" s="8">
        <f t="shared" si="1"/>
        <v>2.7587926364688556E-2</v>
      </c>
      <c r="J29">
        <v>27</v>
      </c>
      <c r="K29">
        <v>1284431</v>
      </c>
      <c r="L29">
        <f t="shared" si="2"/>
        <v>524382</v>
      </c>
      <c r="M29" s="13">
        <v>760049</v>
      </c>
      <c r="O29" s="8">
        <f t="shared" si="3"/>
        <v>2.4979308239000735E-2</v>
      </c>
      <c r="S29">
        <v>27</v>
      </c>
      <c r="T29">
        <v>1240892</v>
      </c>
      <c r="U29">
        <f t="shared" si="4"/>
        <v>484708</v>
      </c>
      <c r="V29">
        <v>756184</v>
      </c>
      <c r="X29" s="8">
        <f t="shared" si="5"/>
        <v>2.2274095709386991E-2</v>
      </c>
      <c r="AB29">
        <v>27</v>
      </c>
      <c r="AC29">
        <v>2801478</v>
      </c>
      <c r="AD29">
        <f t="shared" si="6"/>
        <v>2166696</v>
      </c>
      <c r="AE29">
        <v>634782</v>
      </c>
      <c r="AG29" s="8">
        <v>2.2002308403555881E-2</v>
      </c>
      <c r="AK29">
        <v>27</v>
      </c>
      <c r="AL29">
        <v>2647841</v>
      </c>
      <c r="AM29">
        <f t="shared" si="7"/>
        <v>2173765</v>
      </c>
      <c r="AN29">
        <v>474076</v>
      </c>
      <c r="AP29" s="8">
        <v>2.1036942270596378E-2</v>
      </c>
      <c r="AT29">
        <v>27</v>
      </c>
      <c r="AU29">
        <v>1317674</v>
      </c>
      <c r="AV29">
        <f t="shared" si="8"/>
        <v>838148</v>
      </c>
      <c r="AW29">
        <v>479526</v>
      </c>
      <c r="AY29" s="8">
        <v>1.7890833190352898E-2</v>
      </c>
      <c r="AZ29" s="8"/>
      <c r="BB29" s="13">
        <v>27</v>
      </c>
      <c r="BC29" s="13">
        <v>2351359</v>
      </c>
      <c r="BD29" s="13">
        <v>1904646</v>
      </c>
      <c r="BE29" s="13">
        <v>446713</v>
      </c>
      <c r="BF29" s="13"/>
      <c r="BG29" s="14">
        <f t="shared" si="9"/>
        <v>1.7299140427144755E-2</v>
      </c>
      <c r="BI29" s="13">
        <v>27</v>
      </c>
      <c r="BJ29" s="9">
        <f t="shared" si="10"/>
        <v>2.1867222086389453E-2</v>
      </c>
      <c r="BK29" s="9">
        <f t="shared" si="11"/>
        <v>2.6785001060212399E-3</v>
      </c>
      <c r="BN29" s="9">
        <f>SUM(BJ3:BJ29)</f>
        <v>1</v>
      </c>
    </row>
    <row r="30" spans="2:66" x14ac:dyDescent="0.2">
      <c r="C30" s="12" t="s">
        <v>34</v>
      </c>
      <c r="D30">
        <f>SUM(D3:D29)</f>
        <v>38889331</v>
      </c>
      <c r="G30" s="8"/>
      <c r="K30" s="12" t="s">
        <v>34</v>
      </c>
      <c r="L30">
        <f>SUM(L3:L29)</f>
        <v>20992655</v>
      </c>
      <c r="O30" s="8"/>
      <c r="T30" s="12" t="s">
        <v>34</v>
      </c>
      <c r="U30">
        <f>SUM(U3:U29)</f>
        <v>21761063</v>
      </c>
      <c r="X30" s="8">
        <f>SUM(X3:X29)</f>
        <v>1</v>
      </c>
      <c r="AC30" s="12" t="s">
        <v>34</v>
      </c>
      <c r="AD30">
        <f>SUM(AD3:AD29)</f>
        <v>98475849</v>
      </c>
      <c r="AG30" s="8"/>
      <c r="AL30" s="12" t="s">
        <v>34</v>
      </c>
      <c r="AM30">
        <f>SUM(AM3:AM29)</f>
        <v>103330844</v>
      </c>
      <c r="AP30" s="8"/>
      <c r="AU30" s="12" t="s">
        <v>34</v>
      </c>
      <c r="AV30">
        <f>SUM(AV3:AV29)</f>
        <v>46847902</v>
      </c>
      <c r="AY30" s="8"/>
      <c r="AZ30" s="8"/>
      <c r="BB30" s="13"/>
      <c r="BC30" s="12" t="s">
        <v>34</v>
      </c>
      <c r="BD30" s="13">
        <v>110100615</v>
      </c>
      <c r="BE30" s="13"/>
      <c r="BF30" s="13"/>
      <c r="BG30" s="14"/>
      <c r="BJ30" s="9"/>
      <c r="BK30" s="9"/>
    </row>
    <row r="31" spans="2:66" x14ac:dyDescent="0.2">
      <c r="G31" s="8"/>
      <c r="O31" s="8"/>
      <c r="X31" s="8"/>
      <c r="AG31" s="8"/>
      <c r="AP31" s="8"/>
      <c r="AY31" s="8"/>
      <c r="AZ31" s="8"/>
      <c r="BB31" s="13"/>
      <c r="BC31" s="13"/>
      <c r="BD31" s="13"/>
      <c r="BE31" s="13"/>
      <c r="BF31" s="13"/>
      <c r="BG31" s="14"/>
      <c r="BJ31" s="9"/>
      <c r="BK31" s="9"/>
    </row>
    <row r="32" spans="2:66" x14ac:dyDescent="0.2">
      <c r="G32" s="8"/>
      <c r="O32" s="8"/>
      <c r="X32" s="8"/>
      <c r="AG32" s="8"/>
      <c r="AP32" s="8"/>
      <c r="AY32" s="8"/>
      <c r="AZ32" s="8"/>
      <c r="BB32" s="13"/>
      <c r="BC32" s="13"/>
      <c r="BD32" s="13"/>
      <c r="BE32" s="13"/>
      <c r="BF32" s="13"/>
      <c r="BG32" s="14"/>
      <c r="BJ32" s="9"/>
      <c r="BK32" s="9"/>
    </row>
    <row r="33" spans="2:66" x14ac:dyDescent="0.2">
      <c r="G33" s="8"/>
      <c r="O33" s="8"/>
      <c r="X33" s="8"/>
      <c r="AG33" s="8"/>
      <c r="AP33" s="8"/>
      <c r="AY33" s="8"/>
      <c r="AZ33" s="8"/>
      <c r="BG33" s="8"/>
      <c r="BJ33" s="9"/>
      <c r="BK33" s="9"/>
    </row>
    <row r="34" spans="2:66" x14ac:dyDescent="0.2">
      <c r="B34" t="s">
        <v>33</v>
      </c>
      <c r="C34">
        <v>60644122</v>
      </c>
      <c r="D34">
        <f>C34-E34</f>
        <v>33506241</v>
      </c>
      <c r="E34">
        <v>27137881</v>
      </c>
      <c r="G34" s="8">
        <f>D34/49664946</f>
        <v>0.67464567463739922</v>
      </c>
      <c r="J34" t="s">
        <v>33</v>
      </c>
      <c r="K34">
        <v>44378468</v>
      </c>
      <c r="L34">
        <f>K34-M34</f>
        <v>20265920</v>
      </c>
      <c r="M34" s="13">
        <v>24112548</v>
      </c>
      <c r="O34" s="8">
        <f>L34/27834201</f>
        <v>0.72809418887217203</v>
      </c>
      <c r="S34" t="s">
        <v>33</v>
      </c>
      <c r="T34">
        <v>33282104</v>
      </c>
      <c r="U34">
        <f>T34-V34</f>
        <v>16877344</v>
      </c>
      <c r="V34">
        <v>16404760</v>
      </c>
      <c r="X34" s="8">
        <v>0.77286009877955431</v>
      </c>
      <c r="AB34" t="s">
        <v>10</v>
      </c>
      <c r="AC34">
        <v>112413048</v>
      </c>
      <c r="AD34">
        <f>AC34-AE34</f>
        <v>91746930</v>
      </c>
      <c r="AE34">
        <v>20666118</v>
      </c>
      <c r="AG34" s="8">
        <v>0.76022991315041732</v>
      </c>
      <c r="AK34" t="s">
        <v>33</v>
      </c>
      <c r="AL34">
        <v>111690858</v>
      </c>
      <c r="AM34">
        <f>AL34-AN34</f>
        <v>96483520</v>
      </c>
      <c r="AN34">
        <v>15207338</v>
      </c>
      <c r="AP34" s="8">
        <v>0.71307955934089162</v>
      </c>
      <c r="AT34" t="s">
        <v>33</v>
      </c>
      <c r="AU34">
        <v>55364161</v>
      </c>
      <c r="AV34">
        <f>AU34-AW34</f>
        <v>42534105</v>
      </c>
      <c r="AW34">
        <v>12830056</v>
      </c>
      <c r="AY34" s="8">
        <v>0.71916512327951743</v>
      </c>
      <c r="AZ34" s="8"/>
      <c r="BB34" s="13" t="s">
        <v>10</v>
      </c>
      <c r="BC34" s="13">
        <v>120390718</v>
      </c>
      <c r="BD34" s="13">
        <v>105954336</v>
      </c>
      <c r="BE34" s="13">
        <v>14436382</v>
      </c>
      <c r="BF34" s="13"/>
      <c r="BG34" s="14">
        <f>BD34/148961194</f>
        <v>0.71128817616754603</v>
      </c>
      <c r="BI34" s="13" t="s">
        <v>10</v>
      </c>
      <c r="BJ34" s="9">
        <f>AVERAGE(AY34,AP34,AG34,X34,O34,G34,BG34)</f>
        <v>0.72562324774678544</v>
      </c>
      <c r="BK34" s="9">
        <f>AVEDEV(AY34,AP34,AG34,X34,O34,G34,BG34)</f>
        <v>2.4089845017653544E-2</v>
      </c>
    </row>
    <row r="35" spans="2:66" x14ac:dyDescent="0.2">
      <c r="B35" t="s">
        <v>32</v>
      </c>
      <c r="C35">
        <v>30829722</v>
      </c>
      <c r="D35">
        <f>C35-E35</f>
        <v>16158705</v>
      </c>
      <c r="E35">
        <v>14671017</v>
      </c>
      <c r="G35" s="8">
        <f>D35/49664946</f>
        <v>0.32535432536260084</v>
      </c>
      <c r="J35" t="s">
        <v>32</v>
      </c>
      <c r="K35">
        <v>20902205</v>
      </c>
      <c r="L35">
        <f>K35-M35</f>
        <v>7568281</v>
      </c>
      <c r="M35" s="13">
        <v>13333924</v>
      </c>
      <c r="O35" s="8">
        <f>L35/27834201</f>
        <v>0.27190581112782797</v>
      </c>
      <c r="S35" t="s">
        <v>9</v>
      </c>
      <c r="T35">
        <v>11462070</v>
      </c>
      <c r="U35">
        <f>T35-V35</f>
        <v>4960171</v>
      </c>
      <c r="V35">
        <v>6501899</v>
      </c>
      <c r="X35" s="8">
        <v>0.22713990122044564</v>
      </c>
      <c r="AB35" t="s">
        <v>9</v>
      </c>
      <c r="AC35">
        <v>40122336</v>
      </c>
      <c r="AD35">
        <f>AC35-AE35</f>
        <v>28936206</v>
      </c>
      <c r="AE35">
        <v>11186130</v>
      </c>
      <c r="AG35" s="8">
        <v>0.2397700868495827</v>
      </c>
      <c r="AK35" t="s">
        <v>9</v>
      </c>
      <c r="AL35">
        <v>48009680</v>
      </c>
      <c r="AM35">
        <f>AL35-AN35</f>
        <v>38821887</v>
      </c>
      <c r="AN35">
        <v>9187793</v>
      </c>
      <c r="AP35" s="8">
        <v>0.28692044065910832</v>
      </c>
      <c r="AT35" t="s">
        <v>9</v>
      </c>
      <c r="AU35">
        <v>25480418</v>
      </c>
      <c r="AV35">
        <f>AU35-AW35</f>
        <v>16609621</v>
      </c>
      <c r="AW35">
        <v>8870797</v>
      </c>
      <c r="AY35" s="8">
        <v>0.28083487672048257</v>
      </c>
      <c r="AZ35" s="8"/>
      <c r="BB35" s="13" t="s">
        <v>9</v>
      </c>
      <c r="BC35" s="13">
        <v>55453996</v>
      </c>
      <c r="BD35" s="13">
        <v>43006858</v>
      </c>
      <c r="BE35" s="13">
        <v>12447138</v>
      </c>
      <c r="BF35" s="13"/>
      <c r="BG35" s="14">
        <f>BD35/148961194</f>
        <v>0.28871182383245397</v>
      </c>
      <c r="BI35" s="13" t="s">
        <v>9</v>
      </c>
      <c r="BJ35" s="9">
        <f>AVERAGE(AY35,AP35,AG35,X35,O35,G35,BG35)</f>
        <v>0.27437675225321456</v>
      </c>
      <c r="BK35" s="9">
        <f>AVEDEV(AY35,AP35,AG35,X35,O35,G35,BG35)</f>
        <v>2.4089845017653547E-2</v>
      </c>
    </row>
    <row r="36" spans="2:66" x14ac:dyDescent="0.2">
      <c r="C36" t="s">
        <v>31</v>
      </c>
      <c r="D36">
        <f>SUM(D34:D35)</f>
        <v>49664946</v>
      </c>
      <c r="K36" t="s">
        <v>31</v>
      </c>
      <c r="L36">
        <f>SUM(L34:L35)</f>
        <v>27834201</v>
      </c>
      <c r="T36" t="s">
        <v>31</v>
      </c>
      <c r="U36">
        <f>SUM(U34:U35)</f>
        <v>21837515</v>
      </c>
      <c r="AC36" t="s">
        <v>31</v>
      </c>
      <c r="AD36">
        <f>SUM(AD34:AD35)</f>
        <v>120683136</v>
      </c>
      <c r="AL36" t="s">
        <v>31</v>
      </c>
      <c r="AM36">
        <f>SUM(AM34:AM35)</f>
        <v>135305407</v>
      </c>
      <c r="AU36" t="s">
        <v>31</v>
      </c>
      <c r="AV36">
        <f>SUM(AV34:AV35)</f>
        <v>59143726</v>
      </c>
      <c r="BB36" s="13"/>
      <c r="BC36" s="13" t="s">
        <v>31</v>
      </c>
      <c r="BD36" s="13">
        <v>148961194</v>
      </c>
      <c r="BE36" s="13"/>
      <c r="BF36" s="13"/>
      <c r="BG36" s="13"/>
    </row>
    <row r="41" spans="2:66" x14ac:dyDescent="0.2">
      <c r="B41" t="s">
        <v>27</v>
      </c>
      <c r="J41" t="s">
        <v>27</v>
      </c>
      <c r="S41" t="s">
        <v>27</v>
      </c>
      <c r="AB41" t="s">
        <v>27</v>
      </c>
      <c r="AK41" t="s">
        <v>27</v>
      </c>
      <c r="AT41" t="s">
        <v>27</v>
      </c>
      <c r="BB41" t="s">
        <v>27</v>
      </c>
      <c r="BI41" t="s">
        <v>27</v>
      </c>
    </row>
    <row r="42" spans="2:66" x14ac:dyDescent="0.2">
      <c r="B42">
        <v>1</v>
      </c>
      <c r="C42">
        <v>83740</v>
      </c>
      <c r="D42" s="10">
        <f t="shared" ref="D42:D61" si="12">C42*1.144335627</f>
        <v>95826.665404979998</v>
      </c>
      <c r="E42" s="8">
        <f t="shared" ref="E42:E65" si="13">D42/49664946</f>
        <v>1.9294627926300372E-3</v>
      </c>
      <c r="F42" s="11">
        <f>E42</f>
        <v>1.9294627926300372E-3</v>
      </c>
      <c r="J42">
        <v>1</v>
      </c>
      <c r="K42">
        <v>112979</v>
      </c>
      <c r="L42" s="10">
        <f t="shared" ref="L42:L61" si="14">K42*1.228101517</f>
        <v>138749.68128914302</v>
      </c>
      <c r="M42" s="8">
        <f t="shared" ref="M42:M65" si="15">L42/27834201</f>
        <v>4.9848630930394953E-3</v>
      </c>
      <c r="N42" s="11">
        <f>M42</f>
        <v>4.9848630930394953E-3</v>
      </c>
      <c r="S42">
        <v>1</v>
      </c>
      <c r="T42">
        <v>141070</v>
      </c>
      <c r="U42" s="10">
        <f t="shared" ref="U42:U61" si="16">T42*0.979509249</f>
        <v>138179.36975643001</v>
      </c>
      <c r="V42" s="8">
        <f t="shared" ref="V42:V65" si="17">U42/21837515</f>
        <v>6.3276141885388517E-3</v>
      </c>
      <c r="W42" s="11">
        <f>V42</f>
        <v>6.3276141885388517E-3</v>
      </c>
      <c r="AB42">
        <v>1</v>
      </c>
      <c r="AC42">
        <v>480391</v>
      </c>
      <c r="AD42" s="10">
        <f t="shared" ref="AD42:AD61" si="18">AC42*1.148231267</f>
        <v>551599.96658539702</v>
      </c>
      <c r="AE42" s="8">
        <f t="shared" ref="AE42:AE65" si="19">AD42/120683136</f>
        <v>4.5706466111834964E-3</v>
      </c>
      <c r="AF42" s="11">
        <f>AE42</f>
        <v>4.5706466111834964E-3</v>
      </c>
      <c r="AK42">
        <v>1</v>
      </c>
      <c r="AL42">
        <v>105111</v>
      </c>
      <c r="AM42" s="10">
        <f t="shared" ref="AM42:AM61" si="20">AL42*1.205682175</f>
        <v>126730.45909642499</v>
      </c>
      <c r="AN42" s="8">
        <f t="shared" ref="AN42:AN65" si="21">AM42/135305407</f>
        <v>9.3662523846090636E-4</v>
      </c>
      <c r="AO42" s="11">
        <f>AN42</f>
        <v>9.3662523846090636E-4</v>
      </c>
      <c r="AT42">
        <v>1</v>
      </c>
      <c r="AU42">
        <v>110602</v>
      </c>
      <c r="AV42" s="10">
        <f t="shared" ref="AV42:AV61" si="22">AU42*1.138218125</f>
        <v>125889.20106125</v>
      </c>
      <c r="AW42" s="8">
        <f t="shared" ref="AW42:AW65" si="23">AV42/59143726</f>
        <v>2.1285301007455972E-3</v>
      </c>
      <c r="AX42" s="11">
        <f>AW42</f>
        <v>2.1285301007455972E-3</v>
      </c>
      <c r="BB42">
        <v>1</v>
      </c>
      <c r="BC42">
        <v>140234</v>
      </c>
      <c r="BD42" s="10">
        <f t="shared" ref="BD42:BD61" si="24">BC42*1.245805789</f>
        <v>174704.32901462601</v>
      </c>
      <c r="BE42" s="8">
        <f t="shared" ref="BE42:BE66" si="25">BD42/148961194</f>
        <v>1.1728177273782191E-3</v>
      </c>
      <c r="BF42" s="11">
        <f>BE42</f>
        <v>1.1728177273782191E-3</v>
      </c>
      <c r="BI42">
        <v>1</v>
      </c>
      <c r="BJ42" s="9">
        <f t="shared" ref="BJ42:BJ65" si="26">AVERAGE(V42,AE42,AN42,AW42,BE42,M42,E42)</f>
        <v>3.1500799645680861E-3</v>
      </c>
      <c r="BN42" s="9">
        <f>SUM(BJ42)</f>
        <v>3.1500799645680861E-3</v>
      </c>
    </row>
    <row r="43" spans="2:66" x14ac:dyDescent="0.2">
      <c r="B43">
        <v>2</v>
      </c>
      <c r="C43">
        <v>170454</v>
      </c>
      <c r="D43" s="10">
        <f t="shared" si="12"/>
        <v>195056.58496465802</v>
      </c>
      <c r="E43" s="8">
        <f t="shared" si="13"/>
        <v>3.9274498549672849E-3</v>
      </c>
      <c r="F43" s="11">
        <f>E42+E43</f>
        <v>5.8569126475973218E-3</v>
      </c>
      <c r="J43">
        <v>2</v>
      </c>
      <c r="K43">
        <v>150192</v>
      </c>
      <c r="L43" s="10">
        <f t="shared" si="14"/>
        <v>184451.02304126401</v>
      </c>
      <c r="M43" s="8">
        <f t="shared" si="15"/>
        <v>6.6267762829356593E-3</v>
      </c>
      <c r="N43" s="11">
        <f>M42+M43</f>
        <v>1.1611639375975154E-2</v>
      </c>
      <c r="S43">
        <v>2</v>
      </c>
      <c r="T43">
        <v>176087</v>
      </c>
      <c r="U43" s="10">
        <f t="shared" si="16"/>
        <v>172478.845128663</v>
      </c>
      <c r="V43" s="8">
        <f t="shared" si="17"/>
        <v>7.8982817014052655E-3</v>
      </c>
      <c r="W43" s="11">
        <f>V42+V43</f>
        <v>1.4225895889944117E-2</v>
      </c>
      <c r="AB43">
        <v>2</v>
      </c>
      <c r="AC43">
        <v>555973</v>
      </c>
      <c r="AD43" s="10">
        <f t="shared" si="18"/>
        <v>638385.58220779104</v>
      </c>
      <c r="AE43" s="8">
        <f t="shared" si="19"/>
        <v>5.289766270307983E-3</v>
      </c>
      <c r="AF43" s="11">
        <f>AE42+AE43</f>
        <v>9.8604128814914795E-3</v>
      </c>
      <c r="AK43">
        <v>2</v>
      </c>
      <c r="AL43">
        <v>159749</v>
      </c>
      <c r="AM43" s="10">
        <f t="shared" si="20"/>
        <v>192606.52177407499</v>
      </c>
      <c r="AN43" s="8">
        <f t="shared" si="21"/>
        <v>1.4234946410831533E-3</v>
      </c>
      <c r="AO43" s="11">
        <f>AN42+AN43</f>
        <v>2.3601198795440599E-3</v>
      </c>
      <c r="AT43">
        <v>2</v>
      </c>
      <c r="AU43">
        <v>184466</v>
      </c>
      <c r="AV43" s="10">
        <f t="shared" si="22"/>
        <v>209962.54464625003</v>
      </c>
      <c r="AW43" s="8">
        <f t="shared" si="23"/>
        <v>3.5500391816073616E-3</v>
      </c>
      <c r="AX43" s="11">
        <f>AW42+AW43</f>
        <v>5.6785692823529584E-3</v>
      </c>
      <c r="BB43">
        <v>2</v>
      </c>
      <c r="BC43">
        <v>90329</v>
      </c>
      <c r="BD43" s="10">
        <f t="shared" si="24"/>
        <v>112532.391114581</v>
      </c>
      <c r="BE43" s="8">
        <f t="shared" si="25"/>
        <v>7.5544769810707206E-4</v>
      </c>
      <c r="BF43" s="11">
        <f>BE42+BE43</f>
        <v>1.9282654254852913E-3</v>
      </c>
      <c r="BI43">
        <v>2</v>
      </c>
      <c r="BJ43" s="9">
        <f t="shared" si="26"/>
        <v>4.2101793757733973E-3</v>
      </c>
      <c r="BN43" s="9">
        <f>SUM(BJ42:BJ43)</f>
        <v>7.3602593403414834E-3</v>
      </c>
    </row>
    <row r="44" spans="2:66" x14ac:dyDescent="0.2">
      <c r="B44">
        <v>3</v>
      </c>
      <c r="C44">
        <v>201704</v>
      </c>
      <c r="D44" s="10">
        <f t="shared" si="12"/>
        <v>230817.073308408</v>
      </c>
      <c r="E44" s="8">
        <f t="shared" si="13"/>
        <v>4.647484632489241E-3</v>
      </c>
      <c r="F44" s="11">
        <f>E42+E43+E44</f>
        <v>1.0504397280086564E-2</v>
      </c>
      <c r="J44">
        <v>3</v>
      </c>
      <c r="K44">
        <v>176756</v>
      </c>
      <c r="L44" s="10">
        <f t="shared" si="14"/>
        <v>217074.311738852</v>
      </c>
      <c r="M44" s="8">
        <f t="shared" si="15"/>
        <v>7.7988339503207585E-3</v>
      </c>
      <c r="N44" s="11">
        <f>M42+M43+M44</f>
        <v>1.9410473326295911E-2</v>
      </c>
      <c r="S44">
        <v>3</v>
      </c>
      <c r="T44">
        <v>246608</v>
      </c>
      <c r="U44" s="10">
        <f t="shared" si="16"/>
        <v>241554.816877392</v>
      </c>
      <c r="V44" s="8">
        <f t="shared" si="17"/>
        <v>1.1061460833679657E-2</v>
      </c>
      <c r="W44" s="11">
        <f>V42+V43+V44</f>
        <v>2.5287356723623776E-2</v>
      </c>
      <c r="AB44">
        <v>3</v>
      </c>
      <c r="AC44">
        <v>678423</v>
      </c>
      <c r="AD44" s="10">
        <f t="shared" si="18"/>
        <v>778986.50085194106</v>
      </c>
      <c r="AE44" s="8">
        <f t="shared" si="19"/>
        <v>6.4548082414094795E-3</v>
      </c>
      <c r="AF44" s="11">
        <f>AE42+AE43+AE44</f>
        <v>1.6315221122900958E-2</v>
      </c>
      <c r="AK44">
        <v>3</v>
      </c>
      <c r="AL44">
        <v>155124</v>
      </c>
      <c r="AM44" s="10">
        <f t="shared" si="20"/>
        <v>187030.24171470001</v>
      </c>
      <c r="AN44" s="8">
        <f t="shared" si="21"/>
        <v>1.3822820969357124E-3</v>
      </c>
      <c r="AO44" s="11">
        <f>AN42+AN43+AN44</f>
        <v>3.7424019764797723E-3</v>
      </c>
      <c r="AT44">
        <v>3</v>
      </c>
      <c r="AU44">
        <v>220181</v>
      </c>
      <c r="AV44" s="10">
        <f t="shared" si="22"/>
        <v>250614.00498062503</v>
      </c>
      <c r="AW44" s="8">
        <f t="shared" si="23"/>
        <v>4.2373726163384608E-3</v>
      </c>
      <c r="AX44" s="11">
        <f>AW42+AW43+AW44</f>
        <v>9.9159418986914192E-3</v>
      </c>
      <c r="BB44">
        <v>3</v>
      </c>
      <c r="BC44">
        <v>162904</v>
      </c>
      <c r="BD44" s="10">
        <f t="shared" si="24"/>
        <v>202946.746251256</v>
      </c>
      <c r="BE44" s="8">
        <f t="shared" si="25"/>
        <v>1.3624135306760229E-3</v>
      </c>
      <c r="BF44" s="11">
        <f>BE42+BE43+BE44</f>
        <v>3.2906789561613142E-3</v>
      </c>
      <c r="BI44">
        <v>3</v>
      </c>
      <c r="BJ44" s="9">
        <f t="shared" si="26"/>
        <v>5.2778079859784758E-3</v>
      </c>
      <c r="BN44" s="9">
        <f>SUM(BJ42:BJ44)</f>
        <v>1.263806732631996E-2</v>
      </c>
    </row>
    <row r="45" spans="2:66" x14ac:dyDescent="0.2">
      <c r="B45">
        <v>4</v>
      </c>
      <c r="C45">
        <v>243935</v>
      </c>
      <c r="D45" s="10">
        <f t="shared" si="12"/>
        <v>279143.51117224502</v>
      </c>
      <c r="E45" s="8">
        <f t="shared" si="13"/>
        <v>5.6205338705541934E-3</v>
      </c>
      <c r="F45" s="11">
        <f>E42+E43+E44+E45</f>
        <v>1.6124931150640759E-2</v>
      </c>
      <c r="J45">
        <v>4</v>
      </c>
      <c r="K45">
        <v>214199</v>
      </c>
      <c r="L45" s="10">
        <f t="shared" si="14"/>
        <v>263058.11683988303</v>
      </c>
      <c r="M45" s="8">
        <f t="shared" si="15"/>
        <v>9.4508952076577668E-3</v>
      </c>
      <c r="N45" s="11">
        <f>M42+M43+M44+M45</f>
        <v>2.8861368533953678E-2</v>
      </c>
      <c r="S45">
        <v>4</v>
      </c>
      <c r="T45">
        <v>279399</v>
      </c>
      <c r="U45" s="10">
        <f t="shared" si="16"/>
        <v>273673.904661351</v>
      </c>
      <c r="V45" s="8">
        <f t="shared" si="17"/>
        <v>1.2532282389335554E-2</v>
      </c>
      <c r="W45" s="11">
        <f>V42+V43+V44+V45</f>
        <v>3.7819639112959332E-2</v>
      </c>
      <c r="AB45">
        <v>4</v>
      </c>
      <c r="AC45">
        <v>882308</v>
      </c>
      <c r="AD45" s="10">
        <f t="shared" si="18"/>
        <v>1013093.6327242361</v>
      </c>
      <c r="AE45" s="8">
        <f t="shared" si="19"/>
        <v>8.3946578312667983E-3</v>
      </c>
      <c r="AF45" s="11">
        <f>AE42+AE43+AE44+AE45</f>
        <v>2.4709878954167756E-2</v>
      </c>
      <c r="AK45">
        <v>4</v>
      </c>
      <c r="AL45">
        <v>203309</v>
      </c>
      <c r="AM45" s="10">
        <f t="shared" si="20"/>
        <v>245126.03731707498</v>
      </c>
      <c r="AN45" s="8">
        <f t="shared" si="21"/>
        <v>1.811649975799378E-3</v>
      </c>
      <c r="AO45" s="11">
        <f>AN42+AN43+AN44+AN45</f>
        <v>5.5540519522791505E-3</v>
      </c>
      <c r="AT45">
        <v>4</v>
      </c>
      <c r="AU45">
        <v>260756</v>
      </c>
      <c r="AV45" s="10">
        <f t="shared" si="22"/>
        <v>296797.2054025</v>
      </c>
      <c r="AW45" s="8">
        <f t="shared" si="23"/>
        <v>5.0182365142585027E-3</v>
      </c>
      <c r="AX45" s="11">
        <f>AW42+AW43+AW44+AW45</f>
        <v>1.4934178412949922E-2</v>
      </c>
      <c r="BB45">
        <v>4</v>
      </c>
      <c r="BC45">
        <v>253890</v>
      </c>
      <c r="BD45" s="10">
        <f t="shared" si="24"/>
        <v>316297.63176921004</v>
      </c>
      <c r="BE45" s="8">
        <f t="shared" si="25"/>
        <v>2.1233559108636713E-3</v>
      </c>
      <c r="BF45" s="11">
        <f>BE42+BE43+BE44+BE45</f>
        <v>5.4140348670249855E-3</v>
      </c>
      <c r="BI45">
        <v>4</v>
      </c>
      <c r="BJ45" s="9">
        <f t="shared" si="26"/>
        <v>6.4216588142479809E-3</v>
      </c>
      <c r="BN45" s="9">
        <f>SUM(BJ42:BJ45)</f>
        <v>1.9059726140567942E-2</v>
      </c>
    </row>
    <row r="46" spans="2:66" x14ac:dyDescent="0.2">
      <c r="B46">
        <v>5</v>
      </c>
      <c r="C46">
        <v>345388</v>
      </c>
      <c r="D46" s="10">
        <f t="shared" si="12"/>
        <v>395239.79353827599</v>
      </c>
      <c r="E46" s="8">
        <f t="shared" si="13"/>
        <v>7.9581238956401151E-3</v>
      </c>
      <c r="F46" s="11">
        <f>E42+E43+E44+E45+E46</f>
        <v>2.4083055046280874E-2</v>
      </c>
      <c r="J46">
        <v>5</v>
      </c>
      <c r="K46">
        <v>289140</v>
      </c>
      <c r="L46" s="10">
        <f t="shared" si="14"/>
        <v>355093.27262538002</v>
      </c>
      <c r="M46" s="8">
        <f t="shared" si="15"/>
        <v>1.2757444434111115E-2</v>
      </c>
      <c r="N46" s="11">
        <f>M42+M43+M44+M45+M46</f>
        <v>4.1618812968064793E-2</v>
      </c>
      <c r="S46">
        <v>5</v>
      </c>
      <c r="T46">
        <v>327674</v>
      </c>
      <c r="U46" s="10">
        <f t="shared" si="16"/>
        <v>320959.713656826</v>
      </c>
      <c r="V46" s="8">
        <f t="shared" si="17"/>
        <v>1.469762991149982E-2</v>
      </c>
      <c r="W46" s="11">
        <f>V42+V43+V44+V45+V46</f>
        <v>5.2517269024459148E-2</v>
      </c>
      <c r="AB46">
        <v>5</v>
      </c>
      <c r="AC46">
        <v>1148777</v>
      </c>
      <c r="AD46" s="10">
        <f t="shared" si="18"/>
        <v>1319061.670210459</v>
      </c>
      <c r="AE46" s="8">
        <f t="shared" si="19"/>
        <v>1.0929958517240214E-2</v>
      </c>
      <c r="AF46" s="11">
        <f>AE42+AE43+AE44+AE45+AE46</f>
        <v>3.5639837471407969E-2</v>
      </c>
      <c r="AK46">
        <v>5</v>
      </c>
      <c r="AL46">
        <v>472423</v>
      </c>
      <c r="AM46" s="10">
        <f t="shared" si="20"/>
        <v>569591.99016002496</v>
      </c>
      <c r="AN46" s="8">
        <f t="shared" si="21"/>
        <v>4.2096764851387277E-3</v>
      </c>
      <c r="AO46" s="11">
        <f>AN42+AN43+AN44+AN45+AN46</f>
        <v>9.763728437417879E-3</v>
      </c>
      <c r="AT46">
        <v>5</v>
      </c>
      <c r="AU46">
        <v>298391</v>
      </c>
      <c r="AV46" s="10">
        <f t="shared" si="22"/>
        <v>339634.04453687504</v>
      </c>
      <c r="AW46" s="8">
        <f t="shared" si="23"/>
        <v>5.742520255434618E-3</v>
      </c>
      <c r="AX46" s="11">
        <f>AW42+AW43+AW44+AW45+AW46</f>
        <v>2.0676698668384539E-2</v>
      </c>
      <c r="BB46">
        <v>5</v>
      </c>
      <c r="BC46">
        <v>466658</v>
      </c>
      <c r="BD46" s="10">
        <f t="shared" si="24"/>
        <v>581365.23788316199</v>
      </c>
      <c r="BE46" s="8">
        <f t="shared" si="25"/>
        <v>3.9027965758864822E-3</v>
      </c>
      <c r="BF46" s="11">
        <f>BE42+BE43+BE44+BE45+BE46</f>
        <v>9.3168314429114673E-3</v>
      </c>
      <c r="BI46">
        <v>5</v>
      </c>
      <c r="BJ46" s="9">
        <f t="shared" si="26"/>
        <v>8.5997357249930125E-3</v>
      </c>
      <c r="BN46" s="9">
        <f>SUM(BJ42:BJ46)</f>
        <v>2.7659461865560953E-2</v>
      </c>
    </row>
    <row r="47" spans="2:66" x14ac:dyDescent="0.2">
      <c r="B47">
        <v>6</v>
      </c>
      <c r="C47">
        <v>449687</v>
      </c>
      <c r="D47" s="10">
        <f t="shared" si="12"/>
        <v>514592.85509874899</v>
      </c>
      <c r="E47" s="8">
        <f t="shared" si="13"/>
        <v>1.0361288927984519E-2</v>
      </c>
      <c r="F47" s="11">
        <f>E42+E43+E44+E45+E46+E47</f>
        <v>3.4444343974265393E-2</v>
      </c>
      <c r="J47">
        <v>6</v>
      </c>
      <c r="K47">
        <v>373210</v>
      </c>
      <c r="L47" s="10">
        <f t="shared" si="14"/>
        <v>458339.76715957001</v>
      </c>
      <c r="M47" s="8">
        <f t="shared" si="15"/>
        <v>1.6466783693901255E-2</v>
      </c>
      <c r="N47" s="11">
        <f>M42+M43+M44+M45+M46+M47</f>
        <v>5.8085596661966048E-2</v>
      </c>
      <c r="S47">
        <v>6</v>
      </c>
      <c r="T47">
        <v>410918</v>
      </c>
      <c r="U47" s="10">
        <f t="shared" si="16"/>
        <v>402497.98158058198</v>
      </c>
      <c r="V47" s="8">
        <f t="shared" si="17"/>
        <v>1.8431491933976096E-2</v>
      </c>
      <c r="W47" s="11">
        <f>V42+V43+V44+V45+V46+V47</f>
        <v>7.0948760958435247E-2</v>
      </c>
      <c r="AB47">
        <v>6</v>
      </c>
      <c r="AC47">
        <v>1482661</v>
      </c>
      <c r="AD47" s="10">
        <f t="shared" si="18"/>
        <v>1702437.7185614873</v>
      </c>
      <c r="AE47" s="8">
        <f t="shared" si="19"/>
        <v>1.4106674511354157E-2</v>
      </c>
      <c r="AF47" s="11">
        <f>AE42+AE43+AE44+AE45+AE46+AE47</f>
        <v>4.9746511982762129E-2</v>
      </c>
      <c r="AK47">
        <v>6</v>
      </c>
      <c r="AL47">
        <v>2687285</v>
      </c>
      <c r="AM47" s="10">
        <f t="shared" si="20"/>
        <v>3240011.6236448749</v>
      </c>
      <c r="AN47" s="8">
        <f t="shared" si="21"/>
        <v>2.3945913880920332E-2</v>
      </c>
      <c r="AO47" s="11">
        <f>AN42+AN43+AN44+AN45+AN46+AN47</f>
        <v>3.3709642318338215E-2</v>
      </c>
      <c r="AT47">
        <v>6</v>
      </c>
      <c r="AU47">
        <v>1209838</v>
      </c>
      <c r="AV47" s="10">
        <f t="shared" si="22"/>
        <v>1377059.53991375</v>
      </c>
      <c r="AW47" s="8">
        <f t="shared" si="23"/>
        <v>2.3283273358762516E-2</v>
      </c>
      <c r="AX47" s="11">
        <f>AW42+AW43+AW44+AW45+AW46+AW47</f>
        <v>4.3959972027147055E-2</v>
      </c>
      <c r="BB47">
        <v>6</v>
      </c>
      <c r="BC47">
        <v>849793</v>
      </c>
      <c r="BD47" s="10">
        <f t="shared" si="24"/>
        <v>1058677.038851677</v>
      </c>
      <c r="BE47" s="8">
        <f t="shared" si="25"/>
        <v>7.1070660111094237E-3</v>
      </c>
      <c r="BF47" s="11">
        <f>BE42+BE43+BE44+BE45+BE46+BE47</f>
        <v>1.642389745402089E-2</v>
      </c>
      <c r="BI47">
        <v>6</v>
      </c>
      <c r="BJ47" s="9">
        <f t="shared" si="26"/>
        <v>1.6243213188286899E-2</v>
      </c>
      <c r="BN47" s="9">
        <f>SUM(BJ42:BJ47)</f>
        <v>4.3902675053847852E-2</v>
      </c>
    </row>
    <row r="48" spans="2:66" x14ac:dyDescent="0.2">
      <c r="B48">
        <v>7</v>
      </c>
      <c r="C48">
        <v>574098</v>
      </c>
      <c r="D48" s="10">
        <f t="shared" si="12"/>
        <v>656960.79478944605</v>
      </c>
      <c r="E48" s="8">
        <f t="shared" si="13"/>
        <v>1.3227856822585614E-2</v>
      </c>
      <c r="F48" s="11">
        <f>E43+E44+E45+E46+E47+E48</f>
        <v>4.5742738004220969E-2</v>
      </c>
      <c r="J48">
        <v>7</v>
      </c>
      <c r="K48">
        <v>478063</v>
      </c>
      <c r="L48" s="10">
        <f t="shared" si="14"/>
        <v>587109.89552157104</v>
      </c>
      <c r="M48" s="8">
        <f t="shared" si="15"/>
        <v>2.1093111152052507E-2</v>
      </c>
      <c r="N48" s="11">
        <f>M43+M44+M45+M46+M47+M48</f>
        <v>7.4193844720979063E-2</v>
      </c>
      <c r="S48">
        <v>7</v>
      </c>
      <c r="T48">
        <v>563898</v>
      </c>
      <c r="U48" s="10">
        <f t="shared" si="16"/>
        <v>552343.30649260199</v>
      </c>
      <c r="V48" s="8">
        <f t="shared" si="17"/>
        <v>2.5293322362576601E-2</v>
      </c>
      <c r="W48" s="11">
        <f>V43+V44+V45+V46+V47+V48</f>
        <v>8.9914469132473002E-2</v>
      </c>
      <c r="AB48">
        <v>7</v>
      </c>
      <c r="AC48">
        <v>2067741</v>
      </c>
      <c r="AD48" s="10">
        <f t="shared" si="18"/>
        <v>2374244.8682578471</v>
      </c>
      <c r="AE48" s="8">
        <f t="shared" si="19"/>
        <v>1.9673377299856104E-2</v>
      </c>
      <c r="AF48" s="11">
        <f>AE43+AE44+AE45+AE46+AE47+AE48</f>
        <v>6.4849242671434729E-2</v>
      </c>
      <c r="AK48">
        <v>7</v>
      </c>
      <c r="AL48">
        <v>684664</v>
      </c>
      <c r="AM48" s="10">
        <f t="shared" si="20"/>
        <v>825487.18066419999</v>
      </c>
      <c r="AN48" s="8">
        <f t="shared" si="21"/>
        <v>6.1009179083597155E-3</v>
      </c>
      <c r="AO48" s="11">
        <f>AN43+AN44+AN45+AN46+AN47+AN48</f>
        <v>3.8873934988237019E-2</v>
      </c>
      <c r="AT48">
        <v>7</v>
      </c>
      <c r="AU48">
        <v>371018</v>
      </c>
      <c r="AV48" s="10">
        <f t="shared" si="22"/>
        <v>422299.41230125003</v>
      </c>
      <c r="AW48" s="8">
        <f t="shared" si="23"/>
        <v>7.1402233315711293E-3</v>
      </c>
      <c r="AX48" s="11">
        <f>AW43+AW44+AW45+AW46+AW47+AW48</f>
        <v>4.8971665257972585E-2</v>
      </c>
      <c r="BB48">
        <v>7</v>
      </c>
      <c r="BC48">
        <v>1932864</v>
      </c>
      <c r="BD48" s="10">
        <f t="shared" si="24"/>
        <v>2407973.1605496961</v>
      </c>
      <c r="BE48" s="8">
        <f t="shared" si="25"/>
        <v>1.6165103782329351E-2</v>
      </c>
      <c r="BF48" s="11">
        <f>BE43+BE44+BE45+BE46+BE47+BE48</f>
        <v>3.1416183508972025E-2</v>
      </c>
      <c r="BI48">
        <v>7</v>
      </c>
      <c r="BJ48" s="9">
        <f t="shared" si="26"/>
        <v>1.5527701808475862E-2</v>
      </c>
      <c r="BN48" s="9">
        <f>SUM(BJ42:BJ48)</f>
        <v>5.9430376862323712E-2</v>
      </c>
    </row>
    <row r="49" spans="2:67" x14ac:dyDescent="0.2">
      <c r="B49">
        <v>8</v>
      </c>
      <c r="C49">
        <v>972591</v>
      </c>
      <c r="D49" s="10">
        <f t="shared" si="12"/>
        <v>1112970.5317995569</v>
      </c>
      <c r="E49" s="8">
        <f t="shared" si="13"/>
        <v>2.2409579017755438E-2</v>
      </c>
      <c r="F49" s="11">
        <f>E42+E43+E44+E45+E46+E47+E48+E49</f>
        <v>7.0081779814606449E-2</v>
      </c>
      <c r="J49">
        <v>8</v>
      </c>
      <c r="K49">
        <v>618772</v>
      </c>
      <c r="L49" s="10">
        <f t="shared" si="14"/>
        <v>759914.83187712403</v>
      </c>
      <c r="M49" s="8">
        <f t="shared" si="15"/>
        <v>2.7301478202198942E-2</v>
      </c>
      <c r="N49" s="11">
        <f>M42+M43+M44+M45+M46+M47+M48+M49</f>
        <v>0.1064801860162175</v>
      </c>
      <c r="S49">
        <v>8</v>
      </c>
      <c r="T49">
        <v>735135</v>
      </c>
      <c r="U49" s="10">
        <f t="shared" si="16"/>
        <v>720071.53176361497</v>
      </c>
      <c r="V49" s="8">
        <f t="shared" si="17"/>
        <v>3.2974060087130566E-2</v>
      </c>
      <c r="W49" s="11">
        <f>V42+V43+V44+V45+V46+V47+V48+V49</f>
        <v>0.12921614340814241</v>
      </c>
      <c r="AB49">
        <v>8</v>
      </c>
      <c r="AC49">
        <v>3118498</v>
      </c>
      <c r="AD49" s="10">
        <f t="shared" si="18"/>
        <v>3580756.9096769663</v>
      </c>
      <c r="AE49" s="8">
        <f t="shared" si="19"/>
        <v>2.9670731374406498E-2</v>
      </c>
      <c r="AF49" s="11">
        <f>AE42+AE43+AE44+AE45+AE46+AE47+AE48+AE49</f>
        <v>9.9090620657024731E-2</v>
      </c>
      <c r="AK49">
        <v>8</v>
      </c>
      <c r="AL49">
        <v>1390266</v>
      </c>
      <c r="AM49" s="10">
        <f t="shared" si="20"/>
        <v>1676218.9347085499</v>
      </c>
      <c r="AN49" s="8">
        <f t="shared" si="21"/>
        <v>1.2388410573337619E-2</v>
      </c>
      <c r="AO49" s="11">
        <f>AN42+AN43+AN44+AN45+AN46+AN47+AN48+AN49</f>
        <v>5.2198970800035549E-2</v>
      </c>
      <c r="AT49">
        <v>8</v>
      </c>
      <c r="AU49">
        <v>604888</v>
      </c>
      <c r="AV49" s="10">
        <f t="shared" si="22"/>
        <v>688494.48519500007</v>
      </c>
      <c r="AW49" s="8">
        <f t="shared" si="23"/>
        <v>1.1641040085891783E-2</v>
      </c>
      <c r="AX49" s="11">
        <f>AW42+AW43+AW44+AW45+AW46+AW47+AW48+AW49</f>
        <v>6.2741235444609966E-2</v>
      </c>
      <c r="BB49">
        <v>8</v>
      </c>
      <c r="BC49">
        <v>3438432</v>
      </c>
      <c r="BD49" s="10">
        <f t="shared" si="24"/>
        <v>4283618.4906828478</v>
      </c>
      <c r="BE49" s="8">
        <f t="shared" si="25"/>
        <v>2.8756606842738168E-2</v>
      </c>
      <c r="BF49" s="11">
        <f>BE42+BE43+BE44+BE45+BE46+BE47+BE48+BE49</f>
        <v>6.1345608079088405E-2</v>
      </c>
      <c r="BI49">
        <v>8</v>
      </c>
      <c r="BJ49" s="9">
        <f t="shared" si="26"/>
        <v>2.3591700883351292E-2</v>
      </c>
      <c r="BN49" s="9">
        <f>SUM(BJ42:BJ49)</f>
        <v>8.3022077745675008E-2</v>
      </c>
    </row>
    <row r="50" spans="2:67" x14ac:dyDescent="0.2">
      <c r="B50">
        <v>9</v>
      </c>
      <c r="C50">
        <v>1384803</v>
      </c>
      <c r="D50" s="10">
        <f t="shared" si="12"/>
        <v>1584679.409276481</v>
      </c>
      <c r="E50" s="8">
        <f t="shared" si="13"/>
        <v>3.1907402240535628E-2</v>
      </c>
      <c r="F50" s="11">
        <f>E42+E43+E44+E45+E46+E47+E48+E50+E49</f>
        <v>0.10198918205514207</v>
      </c>
      <c r="J50">
        <v>9</v>
      </c>
      <c r="K50">
        <v>822164</v>
      </c>
      <c r="L50" s="10">
        <f t="shared" si="14"/>
        <v>1009700.8556227881</v>
      </c>
      <c r="M50" s="8">
        <f t="shared" si="15"/>
        <v>3.627554660623411E-2</v>
      </c>
      <c r="N50" s="11">
        <f>M42+M43+M44+M45+M46+M47+M48+M50+M49</f>
        <v>0.14275573262245161</v>
      </c>
      <c r="S50">
        <v>9</v>
      </c>
      <c r="T50">
        <v>920051</v>
      </c>
      <c r="U50" s="10">
        <f t="shared" si="16"/>
        <v>901198.46405169903</v>
      </c>
      <c r="V50" s="8">
        <f t="shared" si="17"/>
        <v>4.1268361535261637E-2</v>
      </c>
      <c r="W50" s="11">
        <f>V42+V43+V44+V45+V46+V47+V48+V50+V49</f>
        <v>0.17048450494340406</v>
      </c>
      <c r="AB50">
        <v>9</v>
      </c>
      <c r="AC50">
        <v>4670696</v>
      </c>
      <c r="AD50" s="10">
        <f t="shared" si="18"/>
        <v>5363039.1858518329</v>
      </c>
      <c r="AE50" s="8">
        <f t="shared" si="19"/>
        <v>4.4439010814666211E-2</v>
      </c>
      <c r="AF50" s="11">
        <f>AE42+AE43+AE44+AE45+AE46+AE47+AE48+AE50+AE49</f>
        <v>0.14352963147169095</v>
      </c>
      <c r="AK50">
        <v>9</v>
      </c>
      <c r="AL50">
        <v>4037660</v>
      </c>
      <c r="AM50" s="10">
        <f t="shared" si="20"/>
        <v>4868134.6907104999</v>
      </c>
      <c r="AN50" s="8">
        <f t="shared" si="21"/>
        <v>3.5978862919428638E-2</v>
      </c>
      <c r="AO50" s="11">
        <f>AN42+AN43+AN44+AN45+AN46+AN47+AN48+AN50+AN49</f>
        <v>8.8177833719464194E-2</v>
      </c>
      <c r="AT50">
        <v>9</v>
      </c>
      <c r="AU50">
        <v>1993500</v>
      </c>
      <c r="AV50" s="10">
        <f t="shared" si="22"/>
        <v>2269037.8321875003</v>
      </c>
      <c r="AW50" s="8">
        <f t="shared" si="23"/>
        <v>3.8364810363613215E-2</v>
      </c>
      <c r="AX50" s="11">
        <f>AW42+AW43+AW44+AW45+AW46+AW47+AW48+AW50+AW49</f>
        <v>0.10110604580822319</v>
      </c>
      <c r="BB50">
        <v>9</v>
      </c>
      <c r="BC50">
        <v>4940509</v>
      </c>
      <c r="BD50" s="10">
        <f t="shared" si="24"/>
        <v>6154914.7128066011</v>
      </c>
      <c r="BE50" s="8">
        <f t="shared" si="25"/>
        <v>4.1318913654831479E-2</v>
      </c>
      <c r="BF50" s="11">
        <f>BE42+BE43+BE44+BE45+BE46+BE47+BE48+BE50+BE49</f>
        <v>0.10266452173391988</v>
      </c>
      <c r="BI50">
        <v>9</v>
      </c>
      <c r="BJ50" s="9">
        <f t="shared" si="26"/>
        <v>3.8507558304938704E-2</v>
      </c>
      <c r="BN50" s="9">
        <f>SUM(BJ42:BJ50)</f>
        <v>0.1215296360506137</v>
      </c>
    </row>
    <row r="51" spans="2:67" x14ac:dyDescent="0.2">
      <c r="B51">
        <v>10</v>
      </c>
      <c r="C51">
        <v>1806053</v>
      </c>
      <c r="D51" s="10">
        <f t="shared" si="12"/>
        <v>2066730.7921502311</v>
      </c>
      <c r="E51" s="8">
        <f t="shared" si="13"/>
        <v>4.1613471041531611E-2</v>
      </c>
      <c r="F51" s="11">
        <f>E42+E43+E44+E45+E46+E47+E48+E49+E50+E51</f>
        <v>0.14360265309667369</v>
      </c>
      <c r="J51">
        <v>10</v>
      </c>
      <c r="K51">
        <v>919733</v>
      </c>
      <c r="L51" s="10">
        <f t="shared" si="14"/>
        <v>1129525.4925349611</v>
      </c>
      <c r="M51" s="8">
        <f t="shared" si="15"/>
        <v>4.0580489180737075E-2</v>
      </c>
      <c r="N51" s="11">
        <f>M42+M43+M44+M45+M46+M47+M48+M49+M50+M51</f>
        <v>0.1833362218031887</v>
      </c>
      <c r="S51">
        <v>10</v>
      </c>
      <c r="T51">
        <v>991856</v>
      </c>
      <c r="U51" s="10">
        <f t="shared" si="16"/>
        <v>971532.12567614403</v>
      </c>
      <c r="V51" s="8">
        <f t="shared" si="17"/>
        <v>4.4489133753366356E-2</v>
      </c>
      <c r="W51" s="11">
        <f>V42+V43+V44+V45+V46+V47+V48+V49+V50+V51</f>
        <v>0.21497363869677041</v>
      </c>
      <c r="AB51">
        <v>10</v>
      </c>
      <c r="AC51">
        <v>6098684</v>
      </c>
      <c r="AD51" s="10">
        <f t="shared" si="18"/>
        <v>7002699.656352629</v>
      </c>
      <c r="AE51" s="8">
        <f t="shared" si="19"/>
        <v>5.8025502886771427E-2</v>
      </c>
      <c r="AF51" s="11">
        <f>AE42+AE43+AE44+AE45+AE46+AE47+AE48+AE49+AE50+AE51</f>
        <v>0.2015551343584624</v>
      </c>
      <c r="AK51">
        <v>10</v>
      </c>
      <c r="AL51">
        <v>5120988</v>
      </c>
      <c r="AM51" s="10">
        <f t="shared" si="20"/>
        <v>6174283.9499888998</v>
      </c>
      <c r="AN51" s="8">
        <f t="shared" si="21"/>
        <v>4.5632204114273864E-2</v>
      </c>
      <c r="AO51" s="11">
        <f>AN42+AN43+AN44+AN45+AN46+AN47+AN48+AN49+AN50+AN51</f>
        <v>0.13381003783373807</v>
      </c>
      <c r="AT51">
        <v>10</v>
      </c>
      <c r="AU51">
        <v>2526793</v>
      </c>
      <c r="AV51" s="10">
        <f t="shared" si="22"/>
        <v>2876041.5907231253</v>
      </c>
      <c r="AW51" s="8">
        <f t="shared" si="23"/>
        <v>4.862800816308268E-2</v>
      </c>
      <c r="AX51" s="11">
        <f>AW42+AW43+AW44+AW45+AW46+AW47+AW48+AW49+AW50+AW51</f>
        <v>0.14973405397130587</v>
      </c>
      <c r="BB51">
        <v>10</v>
      </c>
      <c r="BC51">
        <v>6055834</v>
      </c>
      <c r="BD51" s="10">
        <f t="shared" si="24"/>
        <v>7544393.0544230267</v>
      </c>
      <c r="BE51" s="8">
        <f t="shared" si="25"/>
        <v>5.0646701008740753E-2</v>
      </c>
      <c r="BF51" s="11">
        <f>BE42+BE43+BE44+BE45+BE46+BE47+BE48+BE49+BE50+BE51</f>
        <v>0.15331122274266062</v>
      </c>
      <c r="BI51">
        <v>10</v>
      </c>
      <c r="BJ51" s="9">
        <f t="shared" si="26"/>
        <v>4.7087930021214822E-2</v>
      </c>
      <c r="BN51" s="9">
        <f>SUM(BJ42:BJ51)</f>
        <v>0.16861756607182854</v>
      </c>
    </row>
    <row r="52" spans="2:67" x14ac:dyDescent="0.2">
      <c r="B52">
        <v>11</v>
      </c>
      <c r="C52">
        <v>2008681</v>
      </c>
      <c r="D52" s="10">
        <f t="shared" si="12"/>
        <v>2298605.2315779869</v>
      </c>
      <c r="E52" s="8">
        <f t="shared" si="13"/>
        <v>4.6282245662322613E-2</v>
      </c>
      <c r="F52" s="11">
        <f>E42+E43+E44+E45+E46+E47+E48+E49+E50+E51+E52</f>
        <v>0.18988489875899631</v>
      </c>
      <c r="J52">
        <v>11</v>
      </c>
      <c r="K52">
        <v>1168864</v>
      </c>
      <c r="L52" s="10">
        <f t="shared" si="14"/>
        <v>1435483.651566688</v>
      </c>
      <c r="M52" s="8">
        <f t="shared" si="15"/>
        <v>5.1572655222497245E-2</v>
      </c>
      <c r="N52" s="11">
        <f>M42+M43+M44+M45+M46+M47+M48+M49+M50+M51+M52</f>
        <v>0.23490887702568594</v>
      </c>
      <c r="S52">
        <v>11</v>
      </c>
      <c r="T52">
        <v>1249593</v>
      </c>
      <c r="U52" s="10">
        <f t="shared" si="16"/>
        <v>1223987.900985657</v>
      </c>
      <c r="V52" s="8">
        <f t="shared" si="17"/>
        <v>5.6049779518670372E-2</v>
      </c>
      <c r="W52" s="11">
        <f>V42+V43+V44+V45+V46+V47+V48+V49+V50+V51+V52</f>
        <v>0.27102341821544079</v>
      </c>
      <c r="AB52">
        <v>11</v>
      </c>
      <c r="AC52">
        <v>6174385</v>
      </c>
      <c r="AD52" s="10">
        <f t="shared" si="18"/>
        <v>7089621.9114957955</v>
      </c>
      <c r="AE52" s="8">
        <f t="shared" si="19"/>
        <v>5.8745754763083018E-2</v>
      </c>
      <c r="AF52" s="11">
        <f>AE42+AE43+AE44+AE45+AE46+AE47+AE48+AE49+AE50+AE51+AE52</f>
        <v>0.26030088912154542</v>
      </c>
      <c r="AK52">
        <v>11</v>
      </c>
      <c r="AL52">
        <v>6647765</v>
      </c>
      <c r="AM52" s="10">
        <f t="shared" si="20"/>
        <v>8015091.7640888747</v>
      </c>
      <c r="AN52" s="8">
        <f t="shared" si="21"/>
        <v>5.9237039685257183E-2</v>
      </c>
      <c r="AO52" s="11">
        <f>AN42+AN43+AN44+AN45+AN46+AN47+AN48+AN49+AN50+AN51+AN52</f>
        <v>0.19304707751899525</v>
      </c>
      <c r="AT52">
        <v>11</v>
      </c>
      <c r="AU52">
        <v>2977377</v>
      </c>
      <c r="AV52" s="10">
        <f t="shared" si="22"/>
        <v>3388904.4663581252</v>
      </c>
      <c r="AW52" s="8">
        <f t="shared" si="23"/>
        <v>5.7299475287676753E-2</v>
      </c>
      <c r="AX52" s="11">
        <f>AW42+AW43+AW44+AW45+AW46+AW47+AW48+AW49+AW50+AW51+AW52</f>
        <v>0.20703352925898263</v>
      </c>
      <c r="BB52">
        <v>11</v>
      </c>
      <c r="BC52">
        <v>6405608</v>
      </c>
      <c r="BD52" s="10">
        <f t="shared" si="24"/>
        <v>7980143.5284647122</v>
      </c>
      <c r="BE52" s="8">
        <f t="shared" si="25"/>
        <v>5.3571962698316662E-2</v>
      </c>
      <c r="BF52" s="11">
        <f>BE42+BE43+BE44+BE45+BE46+BE47+BE48+BE49+BE50+BE51+BE52</f>
        <v>0.20688318544097728</v>
      </c>
      <c r="BI52">
        <v>11</v>
      </c>
      <c r="BJ52" s="9">
        <f t="shared" si="26"/>
        <v>5.4679844691117703E-2</v>
      </c>
      <c r="BN52" s="9">
        <f>SUM(BJ42:BJ52)</f>
        <v>0.22329741076294624</v>
      </c>
    </row>
    <row r="53" spans="2:67" x14ac:dyDescent="0.2">
      <c r="B53">
        <v>12</v>
      </c>
      <c r="C53">
        <v>2297171</v>
      </c>
      <c r="D53" s="10">
        <f t="shared" si="12"/>
        <v>2628734.6166112171</v>
      </c>
      <c r="E53" s="8">
        <f t="shared" si="13"/>
        <v>5.2929376317276518E-2</v>
      </c>
      <c r="F53" s="11">
        <f>E42+E43+E44+E45+E46+E47+E48+E49+E50+E51+E52+E53</f>
        <v>0.24281427507627282</v>
      </c>
      <c r="J53">
        <v>12</v>
      </c>
      <c r="K53">
        <v>1303569</v>
      </c>
      <c r="L53" s="10">
        <f t="shared" si="14"/>
        <v>1600915.066414173</v>
      </c>
      <c r="M53" s="8">
        <f t="shared" si="15"/>
        <v>5.7516113590405309E-2</v>
      </c>
      <c r="N53" s="11">
        <f>M42+M43+M44+M45+M46+M47+M48+M49+M50+M51+M52+M53</f>
        <v>0.29242499061609123</v>
      </c>
      <c r="S53">
        <v>12</v>
      </c>
      <c r="T53">
        <v>1227884</v>
      </c>
      <c r="U53" s="10">
        <f t="shared" si="16"/>
        <v>1202723.7346991161</v>
      </c>
      <c r="V53" s="8">
        <f t="shared" si="17"/>
        <v>5.5076034736512652E-2</v>
      </c>
      <c r="W53" s="11">
        <f>V42+V43+V44+V45+V46+V47+V48+V49+V50+V51+V52+V53</f>
        <v>0.32609945295195342</v>
      </c>
      <c r="AB53">
        <v>12</v>
      </c>
      <c r="AC53">
        <v>6346325</v>
      </c>
      <c r="AD53" s="10">
        <f t="shared" si="18"/>
        <v>7287048.7955437759</v>
      </c>
      <c r="AE53" s="8">
        <f t="shared" si="19"/>
        <v>6.0381665881998427E-2</v>
      </c>
      <c r="AF53" s="11">
        <f>AE42+AE43+AE44+AE45+AE46+AE47+AE48+AE49+AE50+AE51+AE52+AE53</f>
        <v>0.32068255500354387</v>
      </c>
      <c r="AK53">
        <v>12</v>
      </c>
      <c r="AL53">
        <v>6917719</v>
      </c>
      <c r="AM53" s="10">
        <f t="shared" si="20"/>
        <v>8340570.4899588246</v>
      </c>
      <c r="AN53" s="8">
        <f t="shared" si="21"/>
        <v>6.1642551283695737E-2</v>
      </c>
      <c r="AO53" s="11">
        <f>AN42+AN43+AN44+AN45+AN46+AN47+AN48+AN49+AN50+AN51+AN52+AN53</f>
        <v>0.25468962880269097</v>
      </c>
      <c r="AT53">
        <v>12</v>
      </c>
      <c r="AU53">
        <v>3166182</v>
      </c>
      <c r="AV53" s="10">
        <f t="shared" si="22"/>
        <v>3603805.7394487504</v>
      </c>
      <c r="AW53" s="8">
        <f t="shared" si="23"/>
        <v>6.0933018312859598E-2</v>
      </c>
      <c r="AX53" s="11">
        <f>AW42+AW43+AW44+AW45+AW46+AW47+AW48+AW49+AW50+AW51+AW52+AW53</f>
        <v>0.26796654757184224</v>
      </c>
      <c r="BB53">
        <v>12</v>
      </c>
      <c r="BC53">
        <v>6936705</v>
      </c>
      <c r="BD53" s="10">
        <f t="shared" si="24"/>
        <v>8641787.245585246</v>
      </c>
      <c r="BE53" s="8">
        <f t="shared" si="25"/>
        <v>5.801368137251401E-2</v>
      </c>
      <c r="BF53" s="11">
        <f>BE42+BE43+BE44+BE45+BE46+BE47+BE48+BE49+BE50+BE51+BE52+BE53</f>
        <v>0.26489686681349128</v>
      </c>
      <c r="BI53">
        <v>12</v>
      </c>
      <c r="BJ53" s="9">
        <f t="shared" si="26"/>
        <v>5.8070348785037466E-2</v>
      </c>
      <c r="BN53" s="9">
        <f>SUM(BJ42:BJ53)</f>
        <v>0.28136775954798371</v>
      </c>
    </row>
    <row r="54" spans="2:67" x14ac:dyDescent="0.2">
      <c r="B54">
        <v>13</v>
      </c>
      <c r="C54">
        <v>2324522</v>
      </c>
      <c r="D54" s="10">
        <f t="shared" si="12"/>
        <v>2660033.3403452942</v>
      </c>
      <c r="E54" s="8">
        <f t="shared" si="13"/>
        <v>5.3559573795676614E-2</v>
      </c>
      <c r="F54" s="11">
        <f>E42+E43+E44+E45+E46+E47+E48+E49+E51+E50+E52+E53+E54</f>
        <v>0.29637384887194945</v>
      </c>
      <c r="J54">
        <v>13</v>
      </c>
      <c r="K54">
        <v>1327627</v>
      </c>
      <c r="L54" s="10">
        <f t="shared" si="14"/>
        <v>1630460.7327101592</v>
      </c>
      <c r="M54" s="8">
        <f t="shared" si="15"/>
        <v>5.8577601444717568E-2</v>
      </c>
      <c r="N54" s="11">
        <f>M42+M43+M44+M45+M46+M47+M48+M49+M51+M50+M52+M53+M54</f>
        <v>0.3510025920608088</v>
      </c>
      <c r="S54">
        <v>13</v>
      </c>
      <c r="T54">
        <v>1511172</v>
      </c>
      <c r="U54" s="10">
        <f t="shared" si="16"/>
        <v>1480206.9508298279</v>
      </c>
      <c r="V54" s="8">
        <f t="shared" si="17"/>
        <v>6.7782755997183197E-2</v>
      </c>
      <c r="W54" s="11">
        <f>V42+V43+V44+V45+V46+V47+V48+V49+V51+V50+V52+V53+V54</f>
        <v>0.39388220894913661</v>
      </c>
      <c r="AB54">
        <v>13</v>
      </c>
      <c r="AC54">
        <v>6208386</v>
      </c>
      <c r="AD54" s="10">
        <f t="shared" si="18"/>
        <v>7128662.9228050625</v>
      </c>
      <c r="AE54" s="8">
        <f t="shared" si="19"/>
        <v>5.9069254902400468E-2</v>
      </c>
      <c r="AF54" s="11">
        <f>AE42+AE43+AE44+AE45+AE46+AE47+AE48+AE49+AE51+AE50+AE52+AE53+AE54</f>
        <v>0.37975180990594432</v>
      </c>
      <c r="AK54">
        <v>13</v>
      </c>
      <c r="AL54">
        <v>7262273</v>
      </c>
      <c r="AM54" s="10">
        <f t="shared" si="20"/>
        <v>8755993.1060837749</v>
      </c>
      <c r="AN54" s="8">
        <f t="shared" si="21"/>
        <v>6.4712810080707089E-2</v>
      </c>
      <c r="AO54" s="11">
        <f>AN42+AN43+AN44+AN45+AN46+AN47+AN48+AN49+AN51+AN50+AN52+AN53+AN54</f>
        <v>0.31940243888339803</v>
      </c>
      <c r="AT54">
        <v>13</v>
      </c>
      <c r="AU54">
        <v>3290368</v>
      </c>
      <c r="AV54" s="10">
        <f t="shared" si="22"/>
        <v>3745156.4955200003</v>
      </c>
      <c r="AW54" s="8">
        <f t="shared" si="23"/>
        <v>6.332297183170367E-2</v>
      </c>
      <c r="AX54" s="11">
        <f>AW42+AW43+AW44+AW45+AW46+AW47+AW48+AW49+AW51+AW50+AW52+AW53+AW54</f>
        <v>0.3312895194035459</v>
      </c>
      <c r="BB54">
        <v>13</v>
      </c>
      <c r="BC54">
        <v>7050052</v>
      </c>
      <c r="BD54" s="10">
        <f t="shared" si="24"/>
        <v>8782995.594351029</v>
      </c>
      <c r="BE54" s="8">
        <f t="shared" si="25"/>
        <v>5.8961635299130517E-2</v>
      </c>
      <c r="BF54" s="11">
        <f>BE42+BE43+BE44+BE45+BE46+BE47+BE48+BE49+BE51+BE50+BE52+BE53+BE54</f>
        <v>0.32385850211262179</v>
      </c>
      <c r="BI54">
        <v>13</v>
      </c>
      <c r="BJ54" s="9">
        <f t="shared" si="26"/>
        <v>6.0855229050217015E-2</v>
      </c>
      <c r="BN54" s="9">
        <f>SUM(BJ42:BJ54)</f>
        <v>0.34222298859820072</v>
      </c>
    </row>
    <row r="55" spans="2:67" x14ac:dyDescent="0.2">
      <c r="B55">
        <v>14</v>
      </c>
      <c r="C55">
        <v>2391940</v>
      </c>
      <c r="D55" s="10">
        <f t="shared" si="12"/>
        <v>2737182.1596463802</v>
      </c>
      <c r="E55" s="8">
        <f t="shared" si="13"/>
        <v>5.5112959543867829E-2</v>
      </c>
      <c r="F55" s="11">
        <f>E42+E43+E44+E45+E46+E47+E48+E49+E50+E51+E52+E53+E54+E55</f>
        <v>0.35148680841581725</v>
      </c>
      <c r="J55">
        <v>14</v>
      </c>
      <c r="K55">
        <v>1482638</v>
      </c>
      <c r="L55" s="10">
        <f t="shared" si="14"/>
        <v>1820829.976961846</v>
      </c>
      <c r="M55" s="8">
        <f t="shared" si="15"/>
        <v>6.5417001801555075E-2</v>
      </c>
      <c r="N55" s="11">
        <f>M42+M43+M44+M45+M46+M47+M48+M49+M50+M51+M52+M53+M54+M55</f>
        <v>0.41641959386236388</v>
      </c>
      <c r="S55">
        <v>14</v>
      </c>
      <c r="T55">
        <v>1380079</v>
      </c>
      <c r="U55" s="10">
        <f t="shared" si="16"/>
        <v>1351800.1448506711</v>
      </c>
      <c r="V55" s="8">
        <f t="shared" si="17"/>
        <v>6.1902654438962999E-2</v>
      </c>
      <c r="W55" s="11">
        <f>V42+V43+V44+V45+V46+V47+V48+V49+V50+V51+V52+V53+V54+V55</f>
        <v>0.45578486338809959</v>
      </c>
      <c r="AB55">
        <v>14</v>
      </c>
      <c r="AC55">
        <v>6114491</v>
      </c>
      <c r="AD55" s="10">
        <f t="shared" si="18"/>
        <v>7020849.7479900979</v>
      </c>
      <c r="AE55" s="8">
        <f t="shared" si="19"/>
        <v>5.8175897484053593E-2</v>
      </c>
      <c r="AF55" s="11">
        <f>AE42+AE43+AE44+AE45+AE46+AE47+AE48+AE49+AE50+AE51+AE52+AE53+AE54+AE55</f>
        <v>0.43792770738999792</v>
      </c>
      <c r="AK55">
        <v>14</v>
      </c>
      <c r="AL55">
        <v>6908540</v>
      </c>
      <c r="AM55" s="10">
        <f t="shared" si="20"/>
        <v>8329503.5332744997</v>
      </c>
      <c r="AN55" s="8">
        <f t="shared" si="21"/>
        <v>6.1560758863646148E-2</v>
      </c>
      <c r="AO55" s="11">
        <f>AN42+AN43+AN44+AN45+AN46+AN47+AN48+AN49+AN50+AN51+AN52+AN53+AN54+AN55</f>
        <v>0.38096319774704418</v>
      </c>
      <c r="AT55">
        <v>14</v>
      </c>
      <c r="AU55">
        <v>3254114</v>
      </c>
      <c r="AV55" s="10">
        <f t="shared" si="22"/>
        <v>3703891.5356162502</v>
      </c>
      <c r="AW55" s="8">
        <f t="shared" si="23"/>
        <v>6.2625265368236191E-2</v>
      </c>
      <c r="AX55" s="11">
        <f>AW42+AW43+AW44+AW45+AW46+AW47+AW48+AW49+AW50+AW51+AW52+AW53+AW54+AW55</f>
        <v>0.3939147847717821</v>
      </c>
      <c r="BB55">
        <v>14</v>
      </c>
      <c r="BC55">
        <v>7468472</v>
      </c>
      <c r="BD55" s="10">
        <f t="shared" si="24"/>
        <v>9304265.6525844075</v>
      </c>
      <c r="BE55" s="8">
        <f t="shared" si="25"/>
        <v>6.2461003451572815E-2</v>
      </c>
      <c r="BF55" s="11">
        <f>BE42+BE43+BE44+BE45+BE46+BE47+BE48+BE49+BE50+BE51+BE52+BE53+BE54+BE55</f>
        <v>0.38631950556419459</v>
      </c>
      <c r="BI55">
        <v>14</v>
      </c>
      <c r="BJ55" s="9">
        <f t="shared" si="26"/>
        <v>6.1036505850270664E-2</v>
      </c>
      <c r="BN55" s="9">
        <f>SUM(BJ42:BJ55)</f>
        <v>0.40325949444847137</v>
      </c>
    </row>
    <row r="56" spans="2:67" x14ac:dyDescent="0.2">
      <c r="B56">
        <v>15</v>
      </c>
      <c r="C56">
        <v>2493958</v>
      </c>
      <c r="D56" s="10">
        <f t="shared" si="12"/>
        <v>2853924.9916416663</v>
      </c>
      <c r="E56" s="8">
        <f t="shared" si="13"/>
        <v>5.7463567797731346E-2</v>
      </c>
      <c r="F56" s="11">
        <f>SUM(E42:E56)</f>
        <v>0.40895037621354857</v>
      </c>
      <c r="J56">
        <v>15</v>
      </c>
      <c r="K56">
        <v>1431794</v>
      </c>
      <c r="L56" s="10">
        <f t="shared" si="14"/>
        <v>1758388.383431498</v>
      </c>
      <c r="M56" s="8">
        <f t="shared" si="15"/>
        <v>6.3173661188675692E-2</v>
      </c>
      <c r="N56" s="11">
        <f>SUM(M42:M56)</f>
        <v>0.47959325505103956</v>
      </c>
      <c r="S56">
        <v>15</v>
      </c>
      <c r="T56">
        <v>1294151</v>
      </c>
      <c r="U56" s="10">
        <f t="shared" si="16"/>
        <v>1267632.874102599</v>
      </c>
      <c r="V56" s="8">
        <f t="shared" si="17"/>
        <v>5.8048403131152927E-2</v>
      </c>
      <c r="W56" s="11">
        <f>SUM(V42:V56)</f>
        <v>0.51383326651925254</v>
      </c>
      <c r="X56">
        <v>15</v>
      </c>
      <c r="AB56">
        <v>15</v>
      </c>
      <c r="AC56">
        <v>6303800</v>
      </c>
      <c r="AD56" s="10">
        <f t="shared" si="18"/>
        <v>7238220.2609146005</v>
      </c>
      <c r="AE56" s="8">
        <f t="shared" si="19"/>
        <v>5.9977064740135692E-2</v>
      </c>
      <c r="AF56" s="11">
        <f>SUM(AE42:AE56)</f>
        <v>0.49790477213013362</v>
      </c>
      <c r="AK56">
        <v>15</v>
      </c>
      <c r="AL56">
        <v>6736363</v>
      </c>
      <c r="AM56" s="10">
        <f t="shared" si="20"/>
        <v>8121912.7934295246</v>
      </c>
      <c r="AN56" s="8">
        <f t="shared" si="21"/>
        <v>6.0026520547176096E-2</v>
      </c>
      <c r="AO56" s="11">
        <f>SUM(AN42:AN56)</f>
        <v>0.44098971829422029</v>
      </c>
      <c r="AT56">
        <v>15</v>
      </c>
      <c r="AU56">
        <v>3109148</v>
      </c>
      <c r="AV56" s="10">
        <f t="shared" si="22"/>
        <v>3538888.6069075004</v>
      </c>
      <c r="AW56" s="8">
        <f t="shared" si="23"/>
        <v>5.9835401761929918E-2</v>
      </c>
      <c r="AX56" s="11">
        <f>SUM(AW42:AW56)</f>
        <v>0.45375018653371202</v>
      </c>
      <c r="BB56">
        <v>15</v>
      </c>
      <c r="BC56">
        <v>7222767</v>
      </c>
      <c r="BD56" s="10">
        <f t="shared" si="24"/>
        <v>8998164.9411981627</v>
      </c>
      <c r="BE56" s="8">
        <f t="shared" si="25"/>
        <v>6.0406101076218299E-2</v>
      </c>
      <c r="BF56" s="11">
        <f>SUM(BE42:BE56)</f>
        <v>0.44672560664041289</v>
      </c>
      <c r="BI56">
        <v>15</v>
      </c>
      <c r="BJ56" s="9">
        <f t="shared" si="26"/>
        <v>5.9847245749002846E-2</v>
      </c>
      <c r="BN56" s="9">
        <f>SUM(BJ42:BJ56)</f>
        <v>0.46310674019747422</v>
      </c>
    </row>
    <row r="57" spans="2:67" x14ac:dyDescent="0.2">
      <c r="B57">
        <v>16</v>
      </c>
      <c r="C57">
        <v>2442145</v>
      </c>
      <c r="D57" s="10">
        <f t="shared" si="12"/>
        <v>2794633.5297999149</v>
      </c>
      <c r="E57" s="8">
        <f t="shared" si="13"/>
        <v>5.6269738616043494E-2</v>
      </c>
      <c r="F57" s="11">
        <f>SUM(E42:E57)</f>
        <v>0.46522011482959208</v>
      </c>
      <c r="J57">
        <v>16</v>
      </c>
      <c r="K57">
        <v>1440985</v>
      </c>
      <c r="L57" s="10">
        <f t="shared" si="14"/>
        <v>1769675.8644742451</v>
      </c>
      <c r="M57" s="8">
        <f t="shared" si="15"/>
        <v>6.3579186788018272E-2</v>
      </c>
      <c r="N57" s="11">
        <f>SUM(M42:M57)</f>
        <v>0.54317244183905777</v>
      </c>
      <c r="O57">
        <v>16</v>
      </c>
      <c r="S57">
        <v>16</v>
      </c>
      <c r="T57">
        <v>1263218</v>
      </c>
      <c r="U57" s="10">
        <f t="shared" si="16"/>
        <v>1237333.714503282</v>
      </c>
      <c r="V57" s="8">
        <f t="shared" si="17"/>
        <v>5.6660921103123776E-2</v>
      </c>
      <c r="W57" s="11">
        <f>SUM(V42:V57)</f>
        <v>0.57049418762237636</v>
      </c>
      <c r="AB57">
        <v>16</v>
      </c>
      <c r="AC57">
        <v>6397476</v>
      </c>
      <c r="AD57" s="10">
        <f t="shared" si="18"/>
        <v>7345781.9730820926</v>
      </c>
      <c r="AE57" s="8">
        <f t="shared" si="19"/>
        <v>6.0868338498281091E-2</v>
      </c>
      <c r="AF57" s="11">
        <f>SUM(AE42:AE57)</f>
        <v>0.55877311062841473</v>
      </c>
      <c r="AG57">
        <v>16</v>
      </c>
      <c r="AK57">
        <v>16</v>
      </c>
      <c r="AL57">
        <v>6510769</v>
      </c>
      <c r="AM57" s="10">
        <f t="shared" si="20"/>
        <v>7849918.1288425745</v>
      </c>
      <c r="AN57" s="8">
        <f t="shared" si="21"/>
        <v>5.8016292939738721E-2</v>
      </c>
      <c r="AO57" s="11">
        <f>SUM(AN42:AN57)</f>
        <v>0.49900601123395899</v>
      </c>
      <c r="AT57">
        <v>16</v>
      </c>
      <c r="AU57">
        <v>3026591</v>
      </c>
      <c r="AV57" s="10">
        <f t="shared" si="22"/>
        <v>3444920.733161875</v>
      </c>
      <c r="AW57" s="8">
        <f t="shared" si="23"/>
        <v>5.824659631964809E-2</v>
      </c>
      <c r="AX57" s="11">
        <f>SUM(AW42:AW57)</f>
        <v>0.51199678285336014</v>
      </c>
      <c r="AY57">
        <v>16</v>
      </c>
      <c r="BB57">
        <v>16</v>
      </c>
      <c r="BC57">
        <v>7106975</v>
      </c>
      <c r="BD57" s="10">
        <f t="shared" si="24"/>
        <v>8853910.5972782746</v>
      </c>
      <c r="BE57" s="8">
        <f t="shared" si="25"/>
        <v>5.9437698903502846E-2</v>
      </c>
      <c r="BF57" s="11">
        <f>SUM(BE42:BE57)</f>
        <v>0.50616330554391575</v>
      </c>
      <c r="BG57">
        <v>16</v>
      </c>
      <c r="BI57">
        <v>16</v>
      </c>
      <c r="BJ57" s="9">
        <f t="shared" si="26"/>
        <v>5.9011253309765192E-2</v>
      </c>
      <c r="BN57" s="9">
        <f>SUM(BJ42:BJ57)</f>
        <v>0.52211799350723942</v>
      </c>
      <c r="BO57" t="s">
        <v>30</v>
      </c>
    </row>
    <row r="58" spans="2:67" x14ac:dyDescent="0.2">
      <c r="B58">
        <v>17</v>
      </c>
      <c r="C58">
        <v>2483148</v>
      </c>
      <c r="D58" s="10">
        <f t="shared" si="12"/>
        <v>2841554.723513796</v>
      </c>
      <c r="E58" s="8">
        <f t="shared" si="13"/>
        <v>5.7214493367490946E-2</v>
      </c>
      <c r="F58" s="11">
        <f>SUM(E42:E58)</f>
        <v>0.52243460819708298</v>
      </c>
      <c r="G58">
        <v>17</v>
      </c>
      <c r="J58">
        <v>17</v>
      </c>
      <c r="K58">
        <v>1283264</v>
      </c>
      <c r="L58" s="10">
        <f t="shared" si="14"/>
        <v>1575978.465111488</v>
      </c>
      <c r="M58" s="8">
        <f t="shared" si="15"/>
        <v>5.6620215723508213E-2</v>
      </c>
      <c r="N58" s="11">
        <f>SUM(M42:M58)</f>
        <v>0.59979265756256595</v>
      </c>
      <c r="S58">
        <v>17</v>
      </c>
      <c r="T58">
        <v>1228465</v>
      </c>
      <c r="U58" s="10">
        <f t="shared" si="16"/>
        <v>1203292.8295727849</v>
      </c>
      <c r="V58" s="8">
        <f t="shared" si="17"/>
        <v>5.5102095159306586E-2</v>
      </c>
      <c r="W58" s="11">
        <f>SUM(V42:V58)</f>
        <v>0.625596282781683</v>
      </c>
      <c r="AB58">
        <v>17</v>
      </c>
      <c r="AC58">
        <v>6114109</v>
      </c>
      <c r="AD58" s="10">
        <f t="shared" si="18"/>
        <v>7020411.1236461038</v>
      </c>
      <c r="AE58" s="8">
        <f t="shared" si="19"/>
        <v>5.8172262971738685E-2</v>
      </c>
      <c r="AF58" s="11">
        <f>SUM(AE42:AE58)</f>
        <v>0.61694537360015345</v>
      </c>
      <c r="AK58">
        <v>17</v>
      </c>
      <c r="AL58">
        <v>6477898</v>
      </c>
      <c r="AM58" s="10">
        <f t="shared" si="20"/>
        <v>7810286.1500681499</v>
      </c>
      <c r="AN58" s="8">
        <f t="shared" si="21"/>
        <v>5.7723385363809963E-2</v>
      </c>
      <c r="AO58" s="11">
        <f>SUM(AN42:AN58)</f>
        <v>0.55672939659776899</v>
      </c>
      <c r="AP58">
        <v>17</v>
      </c>
      <c r="AT58">
        <v>17</v>
      </c>
      <c r="AU58">
        <v>2955246</v>
      </c>
      <c r="AV58" s="10">
        <f t="shared" si="22"/>
        <v>3363714.5610337504</v>
      </c>
      <c r="AW58" s="8">
        <f t="shared" si="23"/>
        <v>5.6873565271044139E-2</v>
      </c>
      <c r="AX58" s="11">
        <f>SUM(AW42:AW58)</f>
        <v>0.56887034812440429</v>
      </c>
      <c r="BB58">
        <v>17</v>
      </c>
      <c r="BC58">
        <v>7290450</v>
      </c>
      <c r="BD58" s="10">
        <f t="shared" si="24"/>
        <v>9082484.8144150507</v>
      </c>
      <c r="BE58" s="8">
        <f t="shared" si="25"/>
        <v>6.0972153690007684E-2</v>
      </c>
      <c r="BF58" s="11">
        <f>SUM(BE42:BE58)</f>
        <v>0.56713545923392339</v>
      </c>
      <c r="BI58">
        <v>17</v>
      </c>
      <c r="BJ58" s="9">
        <f t="shared" si="26"/>
        <v>5.7525453078129465E-2</v>
      </c>
      <c r="BN58" s="9">
        <f>SUM(BJ42:BJ58)</f>
        <v>0.57964344658536893</v>
      </c>
    </row>
    <row r="59" spans="2:67" x14ac:dyDescent="0.2">
      <c r="B59">
        <v>18</v>
      </c>
      <c r="C59">
        <v>2358673</v>
      </c>
      <c r="D59" s="10">
        <f t="shared" si="12"/>
        <v>2699113.5463429713</v>
      </c>
      <c r="E59" s="8">
        <f t="shared" si="13"/>
        <v>5.4346450841665492E-2</v>
      </c>
      <c r="F59" s="11">
        <f>SUM(E42:E59)</f>
        <v>0.57678105903874843</v>
      </c>
      <c r="J59">
        <v>18</v>
      </c>
      <c r="K59">
        <v>1090859</v>
      </c>
      <c r="L59" s="10">
        <f t="shared" si="14"/>
        <v>1339685.5927331031</v>
      </c>
      <c r="M59" s="8">
        <f t="shared" si="15"/>
        <v>4.8130916088918917E-2</v>
      </c>
      <c r="N59" s="11">
        <f>SUM(M42:M59)</f>
        <v>0.6479235736514849</v>
      </c>
      <c r="S59">
        <v>18</v>
      </c>
      <c r="T59">
        <v>1223639</v>
      </c>
      <c r="U59" s="10">
        <f t="shared" si="16"/>
        <v>1198565.7179371109</v>
      </c>
      <c r="V59" s="8">
        <f t="shared" si="17"/>
        <v>5.488562768873248E-2</v>
      </c>
      <c r="W59" s="11">
        <f>SUM(V42:V59)</f>
        <v>0.68048191047041551</v>
      </c>
      <c r="AB59">
        <v>18</v>
      </c>
      <c r="AC59">
        <v>5793162</v>
      </c>
      <c r="AD59" s="10">
        <f t="shared" si="18"/>
        <v>6651889.7431962546</v>
      </c>
      <c r="AE59" s="8">
        <f t="shared" si="19"/>
        <v>5.5118635160394364E-2</v>
      </c>
      <c r="AF59" s="11">
        <f>SUM(AE42:AE59)</f>
        <v>0.67206400876054784</v>
      </c>
      <c r="AK59">
        <v>18</v>
      </c>
      <c r="AL59">
        <v>6247395</v>
      </c>
      <c r="AM59" s="10">
        <f t="shared" si="20"/>
        <v>7532372.7916841246</v>
      </c>
      <c r="AN59" s="8">
        <f t="shared" si="21"/>
        <v>5.5669414539243983E-2</v>
      </c>
      <c r="AO59" s="11">
        <f>SUM(AN42:AN59)</f>
        <v>0.612398811137013</v>
      </c>
      <c r="AT59">
        <v>18</v>
      </c>
      <c r="AU59">
        <v>2758441</v>
      </c>
      <c r="AV59" s="10">
        <f t="shared" si="22"/>
        <v>3139707.5429431251</v>
      </c>
      <c r="AW59" s="8">
        <f t="shared" si="23"/>
        <v>5.3086062635673732E-2</v>
      </c>
      <c r="AX59" s="11">
        <f>SUM(AW42:AW59)</f>
        <v>0.62195641076007802</v>
      </c>
      <c r="BB59">
        <v>18</v>
      </c>
      <c r="BC59">
        <v>6109888</v>
      </c>
      <c r="BD59" s="10">
        <f t="shared" si="24"/>
        <v>7611733.8405416319</v>
      </c>
      <c r="BE59" s="8">
        <f t="shared" si="25"/>
        <v>5.1098770331698816E-2</v>
      </c>
      <c r="BF59" s="11">
        <f>SUM(BE42:BE59)</f>
        <v>0.61823422956562224</v>
      </c>
      <c r="BI59">
        <v>18</v>
      </c>
      <c r="BJ59" s="9">
        <f t="shared" si="26"/>
        <v>5.3190839612332542E-2</v>
      </c>
      <c r="BN59" s="9">
        <f>SUM(BJ42:BJ59)</f>
        <v>0.63283428619770143</v>
      </c>
    </row>
    <row r="60" spans="2:67" x14ac:dyDescent="0.2">
      <c r="B60">
        <v>19</v>
      </c>
      <c r="C60">
        <v>2269212</v>
      </c>
      <c r="D60" s="10">
        <f t="shared" si="12"/>
        <v>2596740.1368159242</v>
      </c>
      <c r="E60" s="8">
        <f t="shared" si="13"/>
        <v>5.2285169842244954E-2</v>
      </c>
      <c r="F60" s="11">
        <f>SUM(E42:E60)</f>
        <v>0.62906622888099339</v>
      </c>
      <c r="J60">
        <v>19</v>
      </c>
      <c r="K60">
        <v>969052</v>
      </c>
      <c r="L60" s="10">
        <f t="shared" si="14"/>
        <v>1190094.231251884</v>
      </c>
      <c r="M60" s="8">
        <f t="shared" si="15"/>
        <v>4.2756543694280426E-2</v>
      </c>
      <c r="N60" s="11">
        <f>SUM(M42:M60)</f>
        <v>0.69068011734576529</v>
      </c>
      <c r="S60">
        <v>19</v>
      </c>
      <c r="T60">
        <v>1151155</v>
      </c>
      <c r="U60" s="10">
        <f t="shared" si="16"/>
        <v>1127566.969532595</v>
      </c>
      <c r="V60" s="8">
        <f t="shared" si="17"/>
        <v>5.1634399313868588E-2</v>
      </c>
      <c r="W60" s="11">
        <f>SUM(V42:V60)</f>
        <v>0.7321163097842841</v>
      </c>
      <c r="AB60">
        <v>19</v>
      </c>
      <c r="AC60">
        <v>4999725</v>
      </c>
      <c r="AD60" s="10">
        <f t="shared" si="18"/>
        <v>5740840.5714015756</v>
      </c>
      <c r="AE60" s="8">
        <f t="shared" si="19"/>
        <v>4.7569534250432269E-2</v>
      </c>
      <c r="AF60" s="11">
        <f>SUM(AE42:AE60)</f>
        <v>0.71963354301098015</v>
      </c>
      <c r="AK60">
        <v>19</v>
      </c>
      <c r="AL60">
        <v>5902380</v>
      </c>
      <c r="AM60" s="10">
        <f t="shared" si="20"/>
        <v>7116394.3560764994</v>
      </c>
      <c r="AN60" s="8">
        <f t="shared" si="21"/>
        <v>5.2595047854048428E-2</v>
      </c>
      <c r="AO60" s="11">
        <f>SUM(AN42:AN60)</f>
        <v>0.66499385899106145</v>
      </c>
      <c r="AT60">
        <v>19</v>
      </c>
      <c r="AU60">
        <v>2594889</v>
      </c>
      <c r="AV60" s="10">
        <f t="shared" si="22"/>
        <v>2953549.6921631251</v>
      </c>
      <c r="AW60" s="8">
        <f t="shared" si="23"/>
        <v>4.9938512364999209E-2</v>
      </c>
      <c r="AX60" s="11">
        <f>SUM(AW42:AW60)</f>
        <v>0.67189492312507726</v>
      </c>
      <c r="BB60">
        <v>19</v>
      </c>
      <c r="BC60">
        <v>5699341</v>
      </c>
      <c r="BD60" s="10">
        <f t="shared" si="24"/>
        <v>7100272.0112850489</v>
      </c>
      <c r="BE60" s="8">
        <f t="shared" si="25"/>
        <v>4.7665246368024203E-2</v>
      </c>
      <c r="BF60" s="11">
        <f>SUM(BE42:BE60)</f>
        <v>0.6658994759336464</v>
      </c>
      <c r="BI60">
        <v>19</v>
      </c>
      <c r="BJ60" s="9">
        <f t="shared" si="26"/>
        <v>4.9206350526842586E-2</v>
      </c>
      <c r="BN60" s="9">
        <f>SUM(BJ42:BJ60)</f>
        <v>0.68204063672454407</v>
      </c>
    </row>
    <row r="61" spans="2:67" x14ac:dyDescent="0.2">
      <c r="B61">
        <v>20</v>
      </c>
      <c r="C61">
        <v>1978179</v>
      </c>
      <c r="D61" s="10">
        <f t="shared" si="12"/>
        <v>2263700.7062832331</v>
      </c>
      <c r="E61" s="8">
        <f t="shared" si="13"/>
        <v>4.5579445637235427E-2</v>
      </c>
      <c r="F61" s="11">
        <f>SUM(E42:E61)</f>
        <v>0.67464567451822877</v>
      </c>
      <c r="J61">
        <v>20</v>
      </c>
      <c r="K61">
        <v>847968</v>
      </c>
      <c r="L61" s="10">
        <f t="shared" si="14"/>
        <v>1041390.787167456</v>
      </c>
      <c r="M61" s="8">
        <f t="shared" si="15"/>
        <v>3.7414071529032068E-2</v>
      </c>
      <c r="N61" s="11">
        <f>SUM(M42:M61)</f>
        <v>0.72809418887479738</v>
      </c>
      <c r="S61">
        <v>20</v>
      </c>
      <c r="T61">
        <v>908356</v>
      </c>
      <c r="U61" s="10">
        <f t="shared" si="16"/>
        <v>889743.10338464403</v>
      </c>
      <c r="V61" s="8">
        <f t="shared" si="17"/>
        <v>4.0743788997266585E-2</v>
      </c>
      <c r="W61" s="11">
        <f>SUM(V42:V61)</f>
        <v>0.77286009878155071</v>
      </c>
      <c r="AB61">
        <v>20</v>
      </c>
      <c r="AC61">
        <v>4266821</v>
      </c>
      <c r="AD61" s="10">
        <f t="shared" si="18"/>
        <v>4899297.2828922076</v>
      </c>
      <c r="AE61" s="8">
        <f t="shared" si="19"/>
        <v>4.0596370340361454E-2</v>
      </c>
      <c r="AF61" s="11">
        <f>SUM(AE42:AE61)</f>
        <v>0.7602299133513416</v>
      </c>
      <c r="AK61">
        <v>20</v>
      </c>
      <c r="AL61">
        <v>5396327</v>
      </c>
      <c r="AM61" s="10">
        <f t="shared" si="20"/>
        <v>6506255.2743712245</v>
      </c>
      <c r="AN61" s="8">
        <f t="shared" si="21"/>
        <v>4.8085700480330576E-2</v>
      </c>
      <c r="AO61" s="11">
        <f>SUM(AN42:AN61)</f>
        <v>0.71307955947139201</v>
      </c>
      <c r="AT61">
        <v>20</v>
      </c>
      <c r="AU61">
        <v>2456239</v>
      </c>
      <c r="AV61" s="10">
        <f t="shared" si="22"/>
        <v>2795735.7491318751</v>
      </c>
      <c r="AW61" s="8">
        <f t="shared" si="23"/>
        <v>4.7270199870936017E-2</v>
      </c>
      <c r="AX61" s="11">
        <f>SUM(AW42:AW61)</f>
        <v>0.71916512299601332</v>
      </c>
      <c r="BB61">
        <v>20</v>
      </c>
      <c r="BC61">
        <v>5427134</v>
      </c>
      <c r="BD61" s="10">
        <f t="shared" si="24"/>
        <v>6761154.954878726</v>
      </c>
      <c r="BE61" s="8">
        <f t="shared" si="25"/>
        <v>4.5388700058880613E-2</v>
      </c>
      <c r="BF61" s="11">
        <f>SUM(BE42:BE61)</f>
        <v>0.71128817599252703</v>
      </c>
      <c r="BI61">
        <v>20</v>
      </c>
      <c r="BJ61" s="9">
        <f t="shared" si="26"/>
        <v>4.3582610987720392E-2</v>
      </c>
      <c r="BN61" s="9">
        <f>SUM(BJ42:BJ61)</f>
        <v>0.7256232477122645</v>
      </c>
    </row>
    <row r="62" spans="2:67" x14ac:dyDescent="0.2">
      <c r="C62">
        <f>SUM(C42:C61)</f>
        <v>29280082</v>
      </c>
      <c r="E62" s="8">
        <f t="shared" si="13"/>
        <v>0</v>
      </c>
      <c r="F62" s="11"/>
      <c r="K62">
        <f>SUM(K42:K61)</f>
        <v>16501828</v>
      </c>
      <c r="M62" s="8">
        <f t="shared" si="15"/>
        <v>0</v>
      </c>
      <c r="N62" s="11"/>
      <c r="T62">
        <f>SUM(T42:T61)</f>
        <v>17230408</v>
      </c>
      <c r="V62" s="8">
        <f t="shared" si="17"/>
        <v>0</v>
      </c>
      <c r="W62" s="11"/>
      <c r="AC62">
        <f>SUM(AC42:AC61)</f>
        <v>79902832</v>
      </c>
      <c r="AE62" s="8">
        <f t="shared" si="19"/>
        <v>0</v>
      </c>
      <c r="AF62" s="11"/>
      <c r="AL62">
        <f>SUM(AL42:AL61)</f>
        <v>80024008</v>
      </c>
      <c r="AN62" s="8">
        <f t="shared" si="21"/>
        <v>0</v>
      </c>
      <c r="AO62" s="11"/>
      <c r="AU62">
        <f>SUM(AU42:AU61)</f>
        <v>37369028</v>
      </c>
      <c r="AW62" s="8">
        <f t="shared" si="23"/>
        <v>0</v>
      </c>
      <c r="AX62" s="11"/>
      <c r="BC62">
        <f>SUM(BC42:BC61)</f>
        <v>85048839</v>
      </c>
      <c r="BE62" s="8">
        <f t="shared" si="25"/>
        <v>0</v>
      </c>
      <c r="BF62" s="11"/>
      <c r="BJ62" s="9">
        <f t="shared" si="26"/>
        <v>0</v>
      </c>
      <c r="BN62" s="9"/>
    </row>
    <row r="63" spans="2:67" x14ac:dyDescent="0.2">
      <c r="C63">
        <f>D34</f>
        <v>33506241</v>
      </c>
      <c r="E63" s="8">
        <f t="shared" si="13"/>
        <v>0</v>
      </c>
      <c r="F63" s="11"/>
      <c r="K63">
        <f>L34</f>
        <v>20265920</v>
      </c>
      <c r="M63" s="8">
        <f t="shared" si="15"/>
        <v>0</v>
      </c>
      <c r="N63" s="11"/>
      <c r="T63">
        <f>U34</f>
        <v>16877344</v>
      </c>
      <c r="V63" s="8">
        <f t="shared" si="17"/>
        <v>0</v>
      </c>
      <c r="W63" s="11"/>
      <c r="AC63">
        <f>AD34</f>
        <v>91746930</v>
      </c>
      <c r="AE63" s="8">
        <f t="shared" si="19"/>
        <v>0</v>
      </c>
      <c r="AF63" s="11"/>
      <c r="AL63">
        <f>AM34</f>
        <v>96483520</v>
      </c>
      <c r="AN63" s="8">
        <f t="shared" si="21"/>
        <v>0</v>
      </c>
      <c r="AO63" s="11"/>
      <c r="AU63">
        <f>AV34</f>
        <v>42534105</v>
      </c>
      <c r="AW63" s="8">
        <f t="shared" si="23"/>
        <v>0</v>
      </c>
      <c r="AX63" s="11"/>
      <c r="BC63">
        <f>BD34</f>
        <v>105954336</v>
      </c>
      <c r="BE63" s="8">
        <f t="shared" si="25"/>
        <v>0</v>
      </c>
      <c r="BF63" s="11"/>
      <c r="BJ63" s="9">
        <f t="shared" si="26"/>
        <v>0</v>
      </c>
      <c r="BN63" s="9"/>
    </row>
    <row r="64" spans="2:67" x14ac:dyDescent="0.2">
      <c r="C64">
        <f>C63/C62</f>
        <v>1.144335627202137</v>
      </c>
      <c r="E64" s="8">
        <f t="shared" si="13"/>
        <v>0</v>
      </c>
      <c r="F64" s="11"/>
      <c r="K64">
        <f>K63/K62</f>
        <v>1.2281015169955716</v>
      </c>
      <c r="M64" s="8">
        <f t="shared" si="15"/>
        <v>0</v>
      </c>
      <c r="N64" s="11"/>
      <c r="T64">
        <f>T63/T62</f>
        <v>0.97950924899747005</v>
      </c>
      <c r="V64" s="8">
        <f t="shared" si="17"/>
        <v>0</v>
      </c>
      <c r="W64" s="11"/>
      <c r="AC64">
        <f>AC63/AC62</f>
        <v>1.1482312666965295</v>
      </c>
      <c r="AE64" s="8">
        <f t="shared" si="19"/>
        <v>0</v>
      </c>
      <c r="AF64" s="11"/>
      <c r="AL64">
        <f>AL63/AL62</f>
        <v>1.2056821747793487</v>
      </c>
      <c r="AN64" s="8">
        <f t="shared" si="21"/>
        <v>0</v>
      </c>
      <c r="AO64" s="11"/>
      <c r="AU64">
        <f>AU63/AU62</f>
        <v>1.1382181254487005</v>
      </c>
      <c r="AW64" s="8">
        <f t="shared" si="23"/>
        <v>0</v>
      </c>
      <c r="AX64" s="11"/>
      <c r="BC64">
        <f>BC63/BC62</f>
        <v>1.245805789306542</v>
      </c>
      <c r="BE64" s="8">
        <f t="shared" si="25"/>
        <v>0</v>
      </c>
      <c r="BF64" s="11"/>
      <c r="BJ64" s="9">
        <f t="shared" si="26"/>
        <v>0</v>
      </c>
      <c r="BN64" s="9"/>
    </row>
    <row r="65" spans="2:66" x14ac:dyDescent="0.2">
      <c r="B65" t="s">
        <v>9</v>
      </c>
      <c r="D65" s="12">
        <f>D35</f>
        <v>16158705</v>
      </c>
      <c r="E65" s="8">
        <f t="shared" si="13"/>
        <v>0.32535432536260084</v>
      </c>
      <c r="F65" s="11">
        <f>SUM(E42:E65)</f>
        <v>0.99999999988082955</v>
      </c>
      <c r="J65" t="s">
        <v>9</v>
      </c>
      <c r="L65" s="12">
        <f>L35</f>
        <v>7568281</v>
      </c>
      <c r="M65" s="8">
        <f t="shared" si="15"/>
        <v>0.27190581112782797</v>
      </c>
      <c r="N65" s="11">
        <f>SUM(M42:M65)</f>
        <v>1.0000000000026255</v>
      </c>
      <c r="S65" t="s">
        <v>9</v>
      </c>
      <c r="U65" s="12">
        <f>U35</f>
        <v>4960171</v>
      </c>
      <c r="V65" s="8">
        <f t="shared" si="17"/>
        <v>0.22713990122044564</v>
      </c>
      <c r="W65" s="11">
        <f>SUM(V42:V65)</f>
        <v>1.0000000000019964</v>
      </c>
      <c r="AB65" t="s">
        <v>9</v>
      </c>
      <c r="AD65" s="12">
        <f>AD35</f>
        <v>28936206</v>
      </c>
      <c r="AE65" s="8">
        <f t="shared" si="19"/>
        <v>0.2397700868495827</v>
      </c>
      <c r="AF65" s="11">
        <f>SUM(AE42:AE65)</f>
        <v>1.0000000002009244</v>
      </c>
      <c r="AK65" t="s">
        <v>9</v>
      </c>
      <c r="AM65" s="12">
        <f>AM35</f>
        <v>38821887</v>
      </c>
      <c r="AN65" s="8">
        <f t="shared" si="21"/>
        <v>0.28692044065910832</v>
      </c>
      <c r="AO65" s="11">
        <f>SUM(AN42:AN65)</f>
        <v>1.0000000001305003</v>
      </c>
      <c r="AT65" t="s">
        <v>9</v>
      </c>
      <c r="AV65" s="12">
        <f>AV35</f>
        <v>16609621</v>
      </c>
      <c r="AW65" s="8">
        <f t="shared" si="23"/>
        <v>0.28083487672048257</v>
      </c>
      <c r="AX65" s="11">
        <f>SUM(AW42:AW65)</f>
        <v>0.99999999971649589</v>
      </c>
      <c r="BB65" t="s">
        <v>9</v>
      </c>
      <c r="BD65" s="12">
        <f>BD35</f>
        <v>43006858</v>
      </c>
      <c r="BE65" s="8">
        <f t="shared" si="25"/>
        <v>0.28871182383245397</v>
      </c>
      <c r="BF65" s="11">
        <f>SUM(BE42:BE65)</f>
        <v>0.999999999824981</v>
      </c>
      <c r="BI65" t="s">
        <v>9</v>
      </c>
      <c r="BJ65" s="9">
        <f t="shared" si="26"/>
        <v>0.27437675225321456</v>
      </c>
      <c r="BN65" s="9">
        <f>SUM(BJ42:BJ65)</f>
        <v>0.99999999996547906</v>
      </c>
    </row>
    <row r="66" spans="2:66" x14ac:dyDescent="0.2">
      <c r="D66" s="10">
        <f>SUM(D42:D65)</f>
        <v>49664945.994081423</v>
      </c>
      <c r="E66" s="8"/>
      <c r="L66" s="10">
        <f>SUM(L42:L65)</f>
        <v>27834201.000073075</v>
      </c>
      <c r="M66" s="8"/>
      <c r="U66" s="10">
        <f>SUM(U42:U65)</f>
        <v>21837515.000043593</v>
      </c>
      <c r="V66" s="8"/>
      <c r="AD66" s="10">
        <f>SUM(AD42:AD65)</f>
        <v>120683136.02424815</v>
      </c>
      <c r="AE66" s="8"/>
      <c r="AM66" s="10">
        <f>SUM(AM42:AM65)</f>
        <v>135305407.0176574</v>
      </c>
      <c r="AN66" s="8"/>
      <c r="AV66" s="10">
        <f>SUM(AV42:AV65)</f>
        <v>59143725.983232506</v>
      </c>
      <c r="AW66" s="8"/>
      <c r="BD66" s="10">
        <f>SUM(BD42:BD65)</f>
        <v>148961193.97392899</v>
      </c>
      <c r="BE66" s="8">
        <f t="shared" si="25"/>
        <v>0.99999999982498122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4A89F-5B6B-314E-8303-E867610B6C49}">
  <dimension ref="A3:CB68"/>
  <sheetViews>
    <sheetView workbookViewId="0">
      <selection activeCell="BI4" sqref="BI4"/>
    </sheetView>
  </sheetViews>
  <sheetFormatPr baseColWidth="10" defaultRowHeight="16" x14ac:dyDescent="0.2"/>
  <cols>
    <col min="4" max="4" width="12.83203125" bestFit="1" customWidth="1"/>
    <col min="5" max="5" width="11.83203125" bestFit="1" customWidth="1"/>
  </cols>
  <sheetData>
    <row r="3" spans="1:77" x14ac:dyDescent="0.2">
      <c r="BI3" t="s">
        <v>49</v>
      </c>
    </row>
    <row r="4" spans="1:77" x14ac:dyDescent="0.2">
      <c r="A4" t="s">
        <v>42</v>
      </c>
      <c r="B4" t="s">
        <v>27</v>
      </c>
      <c r="C4" t="s">
        <v>14</v>
      </c>
      <c r="D4" t="s">
        <v>13</v>
      </c>
      <c r="E4" t="s">
        <v>12</v>
      </c>
      <c r="G4" t="s">
        <v>40</v>
      </c>
      <c r="J4" t="s">
        <v>41</v>
      </c>
      <c r="K4" t="s">
        <v>27</v>
      </c>
      <c r="L4" t="s">
        <v>14</v>
      </c>
      <c r="M4" t="s">
        <v>13</v>
      </c>
      <c r="N4" t="s">
        <v>12</v>
      </c>
      <c r="P4" t="s">
        <v>40</v>
      </c>
      <c r="S4">
        <v>130310</v>
      </c>
      <c r="T4" t="s">
        <v>27</v>
      </c>
      <c r="U4" t="s">
        <v>14</v>
      </c>
      <c r="V4" t="s">
        <v>13</v>
      </c>
      <c r="W4" t="s">
        <v>12</v>
      </c>
      <c r="Y4" t="s">
        <v>40</v>
      </c>
      <c r="AB4">
        <v>130809</v>
      </c>
      <c r="AC4" t="s">
        <v>27</v>
      </c>
      <c r="AD4" t="s">
        <v>14</v>
      </c>
      <c r="AE4" t="s">
        <v>13</v>
      </c>
      <c r="AF4" t="s">
        <v>12</v>
      </c>
      <c r="AH4" t="s">
        <v>40</v>
      </c>
      <c r="AJ4">
        <v>140210</v>
      </c>
      <c r="AK4" t="s">
        <v>27</v>
      </c>
      <c r="AL4" t="s">
        <v>14</v>
      </c>
      <c r="AM4" t="s">
        <v>13</v>
      </c>
      <c r="AN4" t="s">
        <v>12</v>
      </c>
      <c r="AP4" t="s">
        <v>40</v>
      </c>
      <c r="AR4" t="s">
        <v>27</v>
      </c>
      <c r="AS4" t="s">
        <v>6</v>
      </c>
      <c r="AT4" t="s">
        <v>26</v>
      </c>
    </row>
    <row r="5" spans="1:77" x14ac:dyDescent="0.2">
      <c r="B5">
        <v>1</v>
      </c>
      <c r="C5">
        <v>937333</v>
      </c>
      <c r="D5">
        <f t="shared" ref="D5:D31" si="0">C5-E5</f>
        <v>162529</v>
      </c>
      <c r="E5">
        <v>774804</v>
      </c>
      <c r="G5" s="8">
        <v>0</v>
      </c>
      <c r="K5">
        <v>1</v>
      </c>
      <c r="L5">
        <v>771515</v>
      </c>
      <c r="M5">
        <f t="shared" ref="M5:M31" si="1">L5-N5</f>
        <v>49136</v>
      </c>
      <c r="N5">
        <v>722379</v>
      </c>
      <c r="P5" s="8">
        <f t="shared" ref="P5:P31" si="2">M5/15536036</f>
        <v>3.1627115179187278E-3</v>
      </c>
      <c r="T5">
        <v>1</v>
      </c>
      <c r="U5">
        <v>1566632</v>
      </c>
      <c r="V5">
        <f t="shared" ref="V5:V31" si="3">U5-W5</f>
        <v>793558</v>
      </c>
      <c r="W5">
        <v>773074</v>
      </c>
      <c r="Y5" s="8">
        <v>2.1593909128641557E-2</v>
      </c>
      <c r="Z5" s="8"/>
      <c r="AC5">
        <v>1</v>
      </c>
      <c r="AD5">
        <v>465073</v>
      </c>
      <c r="AE5">
        <f t="shared" ref="AE5:AE31" si="4">AD5-AF5</f>
        <v>30359</v>
      </c>
      <c r="AF5">
        <v>434714</v>
      </c>
      <c r="AH5" s="8">
        <v>4.8666650946200786E-4</v>
      </c>
      <c r="AI5" s="8"/>
      <c r="AK5">
        <v>1</v>
      </c>
      <c r="AL5">
        <v>1133592</v>
      </c>
      <c r="AM5">
        <f t="shared" ref="AM5:AM31" si="5">AL5-AN5</f>
        <v>48598</v>
      </c>
      <c r="AN5">
        <v>1084994</v>
      </c>
      <c r="AP5" s="8">
        <f t="shared" ref="AP5:AP31" si="6">AM5/93043659</f>
        <v>5.2231393866399858E-4</v>
      </c>
      <c r="AQ5" s="8"/>
      <c r="AR5">
        <v>1</v>
      </c>
      <c r="AS5" s="9">
        <f t="shared" ref="AS5:AS31" si="7">AVERAGE(AH5,Y5,P5,G5,AP5)</f>
        <v>5.1531202189372578E-3</v>
      </c>
      <c r="AT5" s="8">
        <f t="shared" ref="AT5:AT31" si="8">AVEDEV(AH5,Y5,P5,G5,AP5)</f>
        <v>6.5763155638817201E-3</v>
      </c>
      <c r="AW5" s="9">
        <f>SUM(AS5)</f>
        <v>5.1531202189372578E-3</v>
      </c>
      <c r="BI5" t="s">
        <v>46</v>
      </c>
      <c r="BQ5" t="s">
        <v>47</v>
      </c>
    </row>
    <row r="6" spans="1:77" x14ac:dyDescent="0.2">
      <c r="B6">
        <v>2</v>
      </c>
      <c r="C6">
        <v>1184663</v>
      </c>
      <c r="D6">
        <f t="shared" si="0"/>
        <v>364014</v>
      </c>
      <c r="E6">
        <v>820649</v>
      </c>
      <c r="G6" s="8">
        <v>1.0947866177926672E-2</v>
      </c>
      <c r="K6">
        <v>2</v>
      </c>
      <c r="L6">
        <v>847448</v>
      </c>
      <c r="M6">
        <f t="shared" si="1"/>
        <v>112328</v>
      </c>
      <c r="N6">
        <v>735120</v>
      </c>
      <c r="P6" s="8">
        <f t="shared" si="2"/>
        <v>7.2301583235260267E-3</v>
      </c>
      <c r="T6">
        <v>2</v>
      </c>
      <c r="U6">
        <v>1526776</v>
      </c>
      <c r="V6">
        <f t="shared" si="3"/>
        <v>758607</v>
      </c>
      <c r="W6">
        <v>768169</v>
      </c>
      <c r="Y6" s="8">
        <v>2.0642839744985729E-2</v>
      </c>
      <c r="Z6" s="8"/>
      <c r="AC6">
        <v>2</v>
      </c>
      <c r="AD6">
        <v>487942</v>
      </c>
      <c r="AE6">
        <f t="shared" si="4"/>
        <v>54372</v>
      </c>
      <c r="AF6">
        <v>433570</v>
      </c>
      <c r="AH6" s="8">
        <v>8.7160418500175545E-4</v>
      </c>
      <c r="AI6" s="8"/>
      <c r="AK6">
        <v>2</v>
      </c>
      <c r="AL6">
        <v>1244203</v>
      </c>
      <c r="AM6">
        <f t="shared" si="5"/>
        <v>107113</v>
      </c>
      <c r="AN6">
        <v>1137090</v>
      </c>
      <c r="AP6" s="8">
        <f t="shared" si="6"/>
        <v>1.1512122497246158E-3</v>
      </c>
      <c r="AQ6" s="8"/>
      <c r="AR6">
        <v>2</v>
      </c>
      <c r="AS6" s="9">
        <f t="shared" si="7"/>
        <v>8.16873613623296E-3</v>
      </c>
      <c r="AT6" s="8">
        <f t="shared" si="8"/>
        <v>6.1012934601785921E-3</v>
      </c>
      <c r="AW6" s="9">
        <f>SUM(AS5:AS6)</f>
        <v>1.3321856355170218E-2</v>
      </c>
    </row>
    <row r="7" spans="1:77" x14ac:dyDescent="0.2">
      <c r="B7">
        <v>3</v>
      </c>
      <c r="C7">
        <v>1216071</v>
      </c>
      <c r="D7">
        <f t="shared" si="0"/>
        <v>275736</v>
      </c>
      <c r="E7">
        <v>940335</v>
      </c>
      <c r="G7" s="8">
        <v>1.5825203290294246E-2</v>
      </c>
      <c r="K7">
        <v>3</v>
      </c>
      <c r="L7">
        <v>918053</v>
      </c>
      <c r="M7">
        <f t="shared" si="1"/>
        <v>165347</v>
      </c>
      <c r="N7">
        <v>752706</v>
      </c>
      <c r="P7" s="8">
        <f t="shared" si="2"/>
        <v>1.0642804895663218E-2</v>
      </c>
      <c r="T7">
        <v>3</v>
      </c>
      <c r="U7">
        <v>1664454</v>
      </c>
      <c r="V7">
        <f t="shared" si="3"/>
        <v>894863</v>
      </c>
      <c r="W7">
        <v>769591</v>
      </c>
      <c r="Y7" s="8">
        <v>2.4350570852519373E-2</v>
      </c>
      <c r="Z7" s="8"/>
      <c r="AC7">
        <v>3</v>
      </c>
      <c r="AD7">
        <v>481821</v>
      </c>
      <c r="AE7">
        <f t="shared" si="4"/>
        <v>39221</v>
      </c>
      <c r="AF7">
        <v>442600</v>
      </c>
      <c r="AH7" s="8">
        <v>6.2872779629136047E-4</v>
      </c>
      <c r="AI7" s="8"/>
      <c r="AK7">
        <v>3</v>
      </c>
      <c r="AL7">
        <v>1162593</v>
      </c>
      <c r="AM7">
        <f t="shared" si="5"/>
        <v>82437</v>
      </c>
      <c r="AN7">
        <v>1080156</v>
      </c>
      <c r="AP7" s="8">
        <f t="shared" si="6"/>
        <v>8.8600341910457321E-4</v>
      </c>
      <c r="AQ7" s="8"/>
      <c r="AR7">
        <v>3</v>
      </c>
      <c r="AS7" s="9">
        <f t="shared" si="7"/>
        <v>1.0466662050774555E-2</v>
      </c>
      <c r="AT7" s="8">
        <f t="shared" si="8"/>
        <v>7.7674371544612696E-3</v>
      </c>
      <c r="AW7" s="9">
        <f>SUM(AS5:AS7)</f>
        <v>2.3788518405944772E-2</v>
      </c>
      <c r="BJ7" t="s">
        <v>15</v>
      </c>
      <c r="BK7" t="s">
        <v>14</v>
      </c>
      <c r="BL7" t="s">
        <v>45</v>
      </c>
      <c r="BM7" t="s">
        <v>12</v>
      </c>
      <c r="BR7" t="s">
        <v>15</v>
      </c>
      <c r="BS7" t="s">
        <v>14</v>
      </c>
      <c r="BT7" t="s">
        <v>45</v>
      </c>
      <c r="BU7" t="s">
        <v>12</v>
      </c>
    </row>
    <row r="8" spans="1:77" x14ac:dyDescent="0.2">
      <c r="B8">
        <v>4</v>
      </c>
      <c r="C8">
        <v>1227108</v>
      </c>
      <c r="D8">
        <f t="shared" si="0"/>
        <v>363837</v>
      </c>
      <c r="E8">
        <v>863271</v>
      </c>
      <c r="G8" s="8">
        <v>2.088154789193572E-2</v>
      </c>
      <c r="K8">
        <v>4</v>
      </c>
      <c r="L8">
        <v>965437</v>
      </c>
      <c r="M8">
        <f t="shared" si="1"/>
        <v>211398</v>
      </c>
      <c r="N8">
        <v>754039</v>
      </c>
      <c r="P8" s="8">
        <f t="shared" si="2"/>
        <v>1.3606945812947396E-2</v>
      </c>
      <c r="T8">
        <v>4</v>
      </c>
      <c r="U8">
        <v>1801975</v>
      </c>
      <c r="V8">
        <f t="shared" si="3"/>
        <v>1024830</v>
      </c>
      <c r="W8">
        <v>777145</v>
      </c>
      <c r="Y8" s="8">
        <v>2.7887168792080384E-2</v>
      </c>
      <c r="Z8" s="8"/>
      <c r="AC8">
        <v>4</v>
      </c>
      <c r="AD8">
        <v>539584</v>
      </c>
      <c r="AE8">
        <f t="shared" si="4"/>
        <v>76553</v>
      </c>
      <c r="AF8">
        <v>463031</v>
      </c>
      <c r="AH8" s="8">
        <v>1.2271741921290257E-3</v>
      </c>
      <c r="AI8" s="8"/>
      <c r="AK8">
        <v>4</v>
      </c>
      <c r="AL8">
        <v>1225026</v>
      </c>
      <c r="AM8">
        <f t="shared" si="5"/>
        <v>238521</v>
      </c>
      <c r="AN8">
        <v>986505</v>
      </c>
      <c r="AP8" s="8">
        <f t="shared" si="6"/>
        <v>2.5635384782105356E-3</v>
      </c>
      <c r="AQ8" s="8"/>
      <c r="AR8">
        <v>4</v>
      </c>
      <c r="AS8" s="9">
        <f t="shared" si="7"/>
        <v>1.3233275033460612E-2</v>
      </c>
      <c r="AT8" s="8">
        <f t="shared" si="8"/>
        <v>9.0703349586326656E-3</v>
      </c>
      <c r="AW8" s="9">
        <f>SUM(AS5:AS8)</f>
        <v>3.7021793439405384E-2</v>
      </c>
      <c r="BJ8">
        <v>1</v>
      </c>
      <c r="BK8">
        <v>405774</v>
      </c>
      <c r="BL8">
        <v>53058</v>
      </c>
      <c r="BM8">
        <v>352716</v>
      </c>
      <c r="BO8" s="8">
        <f t="shared" ref="BO8:BO34" si="9">BL8/37930223</f>
        <v>1.3988317442794893E-3</v>
      </c>
      <c r="BR8">
        <v>1</v>
      </c>
      <c r="BS8">
        <v>966761</v>
      </c>
      <c r="BT8">
        <v>110915</v>
      </c>
      <c r="BU8">
        <v>855846</v>
      </c>
      <c r="BW8" s="8">
        <f t="shared" ref="BW8:BW34" si="10">BT8/69435991</f>
        <v>1.5973704472655975E-3</v>
      </c>
      <c r="BY8" s="9">
        <f t="shared" ref="BY8:BY34" si="11">AVERAGE(BO8, BW8)</f>
        <v>1.4981010957725435E-3</v>
      </c>
    </row>
    <row r="9" spans="1:77" x14ac:dyDescent="0.2">
      <c r="B9">
        <v>5</v>
      </c>
      <c r="C9">
        <v>1214520</v>
      </c>
      <c r="D9">
        <f t="shared" si="0"/>
        <v>457180</v>
      </c>
      <c r="E9">
        <v>757340</v>
      </c>
      <c r="G9" s="8">
        <v>2.6238744452145253E-2</v>
      </c>
      <c r="K9">
        <v>5</v>
      </c>
      <c r="L9">
        <v>955454</v>
      </c>
      <c r="M9">
        <f t="shared" si="1"/>
        <v>205262</v>
      </c>
      <c r="N9">
        <v>750192</v>
      </c>
      <c r="P9" s="8">
        <f t="shared" si="2"/>
        <v>1.3211993072106682E-2</v>
      </c>
      <c r="T9">
        <v>5</v>
      </c>
      <c r="U9">
        <v>1961179</v>
      </c>
      <c r="V9">
        <f t="shared" si="3"/>
        <v>1180853</v>
      </c>
      <c r="W9">
        <v>780326</v>
      </c>
      <c r="Y9" s="8">
        <v>3.2132789759896273E-2</v>
      </c>
      <c r="Z9" s="8"/>
      <c r="AC9">
        <v>5</v>
      </c>
      <c r="AD9">
        <v>651554</v>
      </c>
      <c r="AE9">
        <f t="shared" si="4"/>
        <v>152263</v>
      </c>
      <c r="AF9">
        <v>499291</v>
      </c>
      <c r="AH9" s="8">
        <v>2.4408347682800392E-3</v>
      </c>
      <c r="AI9" s="8"/>
      <c r="AK9">
        <v>5</v>
      </c>
      <c r="AL9">
        <v>1367090</v>
      </c>
      <c r="AM9">
        <f t="shared" si="5"/>
        <v>386792</v>
      </c>
      <c r="AN9">
        <v>980298</v>
      </c>
      <c r="AP9" s="8">
        <f t="shared" si="6"/>
        <v>4.1571022051056696E-3</v>
      </c>
      <c r="AQ9" s="8"/>
      <c r="AR9">
        <v>5</v>
      </c>
      <c r="AS9" s="9">
        <f t="shared" si="7"/>
        <v>1.5636292851506781E-2</v>
      </c>
      <c r="AT9" s="8">
        <f t="shared" si="8"/>
        <v>1.0839579403611183E-2</v>
      </c>
      <c r="AW9" s="9">
        <f>SUM(AS5:AS9)</f>
        <v>5.2658086290912162E-2</v>
      </c>
      <c r="BJ9">
        <v>2</v>
      </c>
      <c r="BK9">
        <v>443700</v>
      </c>
      <c r="BL9">
        <v>95473</v>
      </c>
      <c r="BM9">
        <v>348227</v>
      </c>
      <c r="BO9" s="8">
        <f t="shared" si="9"/>
        <v>2.5170693038108422E-3</v>
      </c>
      <c r="BR9">
        <v>2</v>
      </c>
      <c r="BS9">
        <v>1122165</v>
      </c>
      <c r="BT9">
        <v>206952</v>
      </c>
      <c r="BU9">
        <v>915213</v>
      </c>
      <c r="BW9" s="8">
        <f t="shared" si="10"/>
        <v>2.9804716116170935E-3</v>
      </c>
      <c r="BY9" s="9">
        <f t="shared" si="11"/>
        <v>2.7487704577139676E-3</v>
      </c>
    </row>
    <row r="10" spans="1:77" x14ac:dyDescent="0.2">
      <c r="B10">
        <v>6</v>
      </c>
      <c r="C10">
        <v>1224609</v>
      </c>
      <c r="D10">
        <f t="shared" si="0"/>
        <v>520468</v>
      </c>
      <c r="E10">
        <v>704141</v>
      </c>
      <c r="G10" s="8">
        <v>2.9871006709652953E-2</v>
      </c>
      <c r="K10">
        <v>6</v>
      </c>
      <c r="L10">
        <v>982096</v>
      </c>
      <c r="M10">
        <f t="shared" si="1"/>
        <v>228932</v>
      </c>
      <c r="N10">
        <v>753164</v>
      </c>
      <c r="P10" s="8">
        <f t="shared" si="2"/>
        <v>1.4735547729163346E-2</v>
      </c>
      <c r="T10">
        <v>6</v>
      </c>
      <c r="U10">
        <v>2240087</v>
      </c>
      <c r="V10">
        <f t="shared" si="3"/>
        <v>1442808</v>
      </c>
      <c r="W10">
        <v>797279</v>
      </c>
      <c r="Y10" s="8">
        <v>3.9260980094809786E-2</v>
      </c>
      <c r="Z10" s="8"/>
      <c r="AC10">
        <v>6</v>
      </c>
      <c r="AD10">
        <v>858608</v>
      </c>
      <c r="AE10">
        <f t="shared" si="4"/>
        <v>330110</v>
      </c>
      <c r="AF10">
        <v>528498</v>
      </c>
      <c r="AH10" s="8">
        <v>5.2917909495867263E-3</v>
      </c>
      <c r="AI10" s="8"/>
      <c r="AK10">
        <v>6</v>
      </c>
      <c r="AL10">
        <v>1656426</v>
      </c>
      <c r="AM10">
        <f t="shared" si="5"/>
        <v>692244</v>
      </c>
      <c r="AN10">
        <v>964182</v>
      </c>
      <c r="AP10" s="8">
        <f t="shared" si="6"/>
        <v>7.4399911551199854E-3</v>
      </c>
      <c r="AQ10" s="8"/>
      <c r="AR10">
        <v>6</v>
      </c>
      <c r="AS10" s="9">
        <f t="shared" si="7"/>
        <v>1.931986332766656E-2</v>
      </c>
      <c r="AT10" s="8">
        <f t="shared" si="8"/>
        <v>1.2196904059651849E-2</v>
      </c>
      <c r="AW10" s="9">
        <f>SUM(AS5:AS10)</f>
        <v>7.1977949618578729E-2</v>
      </c>
      <c r="BJ10">
        <v>3</v>
      </c>
      <c r="BK10">
        <v>468192</v>
      </c>
      <c r="BL10">
        <v>122224</v>
      </c>
      <c r="BM10">
        <v>345968</v>
      </c>
      <c r="BO10" s="8">
        <f t="shared" si="9"/>
        <v>3.222338028437112E-3</v>
      </c>
      <c r="BR10">
        <v>3</v>
      </c>
      <c r="BS10">
        <v>1098703</v>
      </c>
      <c r="BT10">
        <v>172442</v>
      </c>
      <c r="BU10">
        <v>926261</v>
      </c>
      <c r="BW10" s="8">
        <f t="shared" si="10"/>
        <v>2.4834671114580911E-3</v>
      </c>
      <c r="BY10" s="9">
        <f t="shared" si="11"/>
        <v>2.8529025699476013E-3</v>
      </c>
    </row>
    <row r="11" spans="1:77" x14ac:dyDescent="0.2">
      <c r="B11">
        <v>7</v>
      </c>
      <c r="C11">
        <v>1413313</v>
      </c>
      <c r="D11">
        <f t="shared" si="0"/>
        <v>728664</v>
      </c>
      <c r="E11">
        <v>684649</v>
      </c>
      <c r="G11" s="8">
        <v>4.1819914448309133E-2</v>
      </c>
      <c r="K11">
        <v>7</v>
      </c>
      <c r="L11">
        <v>1114862</v>
      </c>
      <c r="M11">
        <f t="shared" si="1"/>
        <v>400944</v>
      </c>
      <c r="N11">
        <v>713918</v>
      </c>
      <c r="P11" s="8">
        <f t="shared" si="2"/>
        <v>2.5807355235273655E-2</v>
      </c>
      <c r="T11">
        <v>7</v>
      </c>
      <c r="U11">
        <v>2336939</v>
      </c>
      <c r="V11">
        <f t="shared" si="3"/>
        <v>1530303</v>
      </c>
      <c r="W11">
        <v>806636</v>
      </c>
      <c r="Y11" s="8">
        <v>4.1641850906030259E-2</v>
      </c>
      <c r="Z11" s="8"/>
      <c r="AC11">
        <v>7</v>
      </c>
      <c r="AD11">
        <v>1439030</v>
      </c>
      <c r="AE11">
        <f t="shared" si="4"/>
        <v>858586</v>
      </c>
      <c r="AF11">
        <v>580444</v>
      </c>
      <c r="AH11" s="8">
        <v>1.3763465584931899E-2</v>
      </c>
      <c r="AI11" s="8"/>
      <c r="AK11">
        <v>7</v>
      </c>
      <c r="AL11">
        <v>2430543</v>
      </c>
      <c r="AM11">
        <f t="shared" si="5"/>
        <v>1490857</v>
      </c>
      <c r="AN11">
        <v>939686</v>
      </c>
      <c r="AP11" s="8">
        <f t="shared" si="6"/>
        <v>1.6023198313815237E-2</v>
      </c>
      <c r="AQ11" s="8"/>
      <c r="AR11">
        <v>7</v>
      </c>
      <c r="AS11" s="9">
        <f t="shared" si="7"/>
        <v>2.7811156897672034E-2</v>
      </c>
      <c r="AT11" s="8">
        <f t="shared" si="8"/>
        <v>1.1135780623598126E-2</v>
      </c>
      <c r="AW11" s="9">
        <f>SUM(AS5:AS11)</f>
        <v>9.9789106516250767E-2</v>
      </c>
      <c r="BJ11">
        <v>4</v>
      </c>
      <c r="BK11">
        <v>520926</v>
      </c>
      <c r="BL11">
        <v>181783</v>
      </c>
      <c r="BM11">
        <v>339143</v>
      </c>
      <c r="BO11" s="8">
        <f t="shared" si="9"/>
        <v>4.792563439450382E-3</v>
      </c>
      <c r="BR11">
        <v>4</v>
      </c>
      <c r="BS11">
        <v>1135502</v>
      </c>
      <c r="BT11">
        <v>247844</v>
      </c>
      <c r="BU11">
        <v>887658</v>
      </c>
      <c r="BW11" s="8">
        <f t="shared" si="10"/>
        <v>3.5693881001856802E-3</v>
      </c>
      <c r="BY11" s="9">
        <f t="shared" si="11"/>
        <v>4.1809757698180313E-3</v>
      </c>
    </row>
    <row r="12" spans="1:77" x14ac:dyDescent="0.2">
      <c r="B12">
        <v>8</v>
      </c>
      <c r="C12">
        <v>1845181</v>
      </c>
      <c r="D12">
        <f t="shared" si="0"/>
        <v>1169437</v>
      </c>
      <c r="E12">
        <v>675744</v>
      </c>
      <c r="G12" s="8">
        <v>6.7117018670727918E-2</v>
      </c>
      <c r="K12">
        <v>8</v>
      </c>
      <c r="L12">
        <v>1378567</v>
      </c>
      <c r="M12">
        <f t="shared" si="1"/>
        <v>685739</v>
      </c>
      <c r="N12">
        <v>692828</v>
      </c>
      <c r="P12" s="8">
        <f t="shared" si="2"/>
        <v>4.4138607814760471E-2</v>
      </c>
      <c r="T12">
        <v>8</v>
      </c>
      <c r="U12">
        <v>2632258</v>
      </c>
      <c r="V12">
        <f t="shared" si="3"/>
        <v>1813084</v>
      </c>
      <c r="W12">
        <v>819174</v>
      </c>
      <c r="Y12" s="8">
        <v>4.9336748087214728E-2</v>
      </c>
      <c r="Z12" s="8"/>
      <c r="AC12">
        <v>8</v>
      </c>
      <c r="AD12">
        <v>2727965</v>
      </c>
      <c r="AE12">
        <f t="shared" si="4"/>
        <v>2065548</v>
      </c>
      <c r="AF12">
        <v>662417</v>
      </c>
      <c r="AH12" s="8">
        <v>3.3111533162694141E-2</v>
      </c>
      <c r="AI12" s="8"/>
      <c r="AK12">
        <v>8</v>
      </c>
      <c r="AL12">
        <v>4246037</v>
      </c>
      <c r="AM12">
        <f t="shared" si="5"/>
        <v>3335449</v>
      </c>
      <c r="AN12">
        <v>910588</v>
      </c>
      <c r="AP12" s="8">
        <f t="shared" si="6"/>
        <v>3.5848214008866529E-2</v>
      </c>
      <c r="AQ12" s="8"/>
      <c r="AR12">
        <v>8</v>
      </c>
      <c r="AS12" s="9">
        <f t="shared" si="7"/>
        <v>4.5910424348852757E-2</v>
      </c>
      <c r="AT12" s="8">
        <f t="shared" si="8"/>
        <v>9.8531672240948533E-3</v>
      </c>
      <c r="AW12" s="9">
        <f>SUM(AS5:AS12)</f>
        <v>0.14569953086510351</v>
      </c>
      <c r="BJ12">
        <v>5</v>
      </c>
      <c r="BK12">
        <v>607941</v>
      </c>
      <c r="BL12">
        <v>269087</v>
      </c>
      <c r="BM12">
        <v>338854</v>
      </c>
      <c r="BO12" s="8">
        <f t="shared" si="9"/>
        <v>7.0942635902773365E-3</v>
      </c>
      <c r="BR12">
        <v>5</v>
      </c>
      <c r="BS12">
        <v>1191362</v>
      </c>
      <c r="BT12">
        <v>322260</v>
      </c>
      <c r="BU12">
        <v>869102</v>
      </c>
      <c r="BW12" s="8">
        <f t="shared" si="10"/>
        <v>4.6411089603372981E-3</v>
      </c>
      <c r="BY12" s="9">
        <f t="shared" si="11"/>
        <v>5.8676862753073173E-3</v>
      </c>
    </row>
    <row r="13" spans="1:77" x14ac:dyDescent="0.2">
      <c r="B13">
        <v>9</v>
      </c>
      <c r="C13">
        <v>2292428</v>
      </c>
      <c r="D13">
        <f t="shared" si="0"/>
        <v>1622739</v>
      </c>
      <c r="E13">
        <v>669689</v>
      </c>
      <c r="G13" s="8">
        <v>9.313319465753038E-2</v>
      </c>
      <c r="K13">
        <v>9</v>
      </c>
      <c r="L13">
        <v>1736705</v>
      </c>
      <c r="M13">
        <f t="shared" si="1"/>
        <v>1054092</v>
      </c>
      <c r="N13">
        <v>682613</v>
      </c>
      <c r="P13" s="8">
        <f t="shared" si="2"/>
        <v>6.7848194996458555E-2</v>
      </c>
      <c r="T13">
        <v>9</v>
      </c>
      <c r="U13">
        <v>3070839</v>
      </c>
      <c r="V13">
        <f t="shared" si="3"/>
        <v>2265788</v>
      </c>
      <c r="W13">
        <v>805051</v>
      </c>
      <c r="Y13" s="8">
        <v>6.1655506184508872E-2</v>
      </c>
      <c r="Z13" s="8"/>
      <c r="AC13">
        <v>9</v>
      </c>
      <c r="AD13">
        <v>5201691</v>
      </c>
      <c r="AE13">
        <f t="shared" si="4"/>
        <v>4553856</v>
      </c>
      <c r="AF13">
        <v>647835</v>
      </c>
      <c r="AH13" s="8">
        <v>7.3000072601621308E-2</v>
      </c>
      <c r="AI13" s="8"/>
      <c r="AK13">
        <v>9</v>
      </c>
      <c r="AL13">
        <v>7455542</v>
      </c>
      <c r="AM13">
        <f t="shared" si="5"/>
        <v>6562507</v>
      </c>
      <c r="AN13">
        <v>893035</v>
      </c>
      <c r="AP13" s="8">
        <f t="shared" si="6"/>
        <v>7.0531480280671244E-2</v>
      </c>
      <c r="AQ13" s="8"/>
      <c r="AR13">
        <v>9</v>
      </c>
      <c r="AS13" s="9">
        <f t="shared" si="7"/>
        <v>7.3233689744158073E-2</v>
      </c>
      <c r="AT13" s="8">
        <f t="shared" si="8"/>
        <v>7.9598019653489248E-3</v>
      </c>
      <c r="AW13" s="9">
        <f>SUM(AS5:AS13)</f>
        <v>0.21893322060926157</v>
      </c>
      <c r="BJ13">
        <v>6</v>
      </c>
      <c r="BK13">
        <v>763577</v>
      </c>
      <c r="BL13">
        <v>425841</v>
      </c>
      <c r="BM13">
        <v>337736</v>
      </c>
      <c r="BO13" s="8">
        <f t="shared" si="9"/>
        <v>1.1226957458172603E-2</v>
      </c>
      <c r="BR13">
        <v>6</v>
      </c>
      <c r="BS13">
        <v>1344387</v>
      </c>
      <c r="BT13">
        <v>450025</v>
      </c>
      <c r="BU13">
        <v>894362</v>
      </c>
      <c r="BW13" s="8">
        <f t="shared" si="10"/>
        <v>6.4811489476689398E-3</v>
      </c>
      <c r="BY13" s="9">
        <f t="shared" si="11"/>
        <v>8.8540532029207711E-3</v>
      </c>
    </row>
    <row r="14" spans="1:77" x14ac:dyDescent="0.2">
      <c r="B14">
        <v>10</v>
      </c>
      <c r="C14">
        <v>2481413</v>
      </c>
      <c r="D14">
        <f t="shared" si="0"/>
        <v>1821955</v>
      </c>
      <c r="E14">
        <v>659458</v>
      </c>
      <c r="G14" s="8">
        <v>0.10456671693492346</v>
      </c>
      <c r="K14">
        <v>10</v>
      </c>
      <c r="L14">
        <v>2037351</v>
      </c>
      <c r="M14">
        <f t="shared" si="1"/>
        <v>1357286</v>
      </c>
      <c r="N14">
        <v>680065</v>
      </c>
      <c r="P14" s="8">
        <f t="shared" si="2"/>
        <v>8.7363726500118824E-2</v>
      </c>
      <c r="T14">
        <v>10</v>
      </c>
      <c r="U14">
        <v>3344785</v>
      </c>
      <c r="V14">
        <f t="shared" si="3"/>
        <v>2508219</v>
      </c>
      <c r="W14">
        <v>836566</v>
      </c>
      <c r="Y14" s="8">
        <v>6.8252419055358518E-2</v>
      </c>
      <c r="Z14" s="8"/>
      <c r="AC14">
        <v>10</v>
      </c>
      <c r="AD14">
        <v>6750292</v>
      </c>
      <c r="AE14">
        <f t="shared" si="4"/>
        <v>6111831</v>
      </c>
      <c r="AF14">
        <v>638461</v>
      </c>
      <c r="AH14" s="8">
        <v>9.7975014301910246E-2</v>
      </c>
      <c r="AI14" s="8"/>
      <c r="AK14">
        <v>10</v>
      </c>
      <c r="AL14">
        <v>10319734</v>
      </c>
      <c r="AM14">
        <f t="shared" si="5"/>
        <v>9425867</v>
      </c>
      <c r="AN14">
        <v>893867</v>
      </c>
      <c r="AP14" s="8">
        <f t="shared" si="6"/>
        <v>0.10130585040728031</v>
      </c>
      <c r="AQ14" s="8"/>
      <c r="AR14">
        <v>10</v>
      </c>
      <c r="AS14" s="9">
        <f t="shared" si="7"/>
        <v>9.1892745439918266E-2</v>
      </c>
      <c r="AT14" s="8">
        <f t="shared" si="8"/>
        <v>1.1267738129743682E-2</v>
      </c>
      <c r="AW14" s="9">
        <f>SUM(AS5:AS14)</f>
        <v>0.31082596604917984</v>
      </c>
      <c r="BJ14">
        <v>7</v>
      </c>
      <c r="BK14">
        <v>1045464</v>
      </c>
      <c r="BL14">
        <v>711646</v>
      </c>
      <c r="BM14">
        <v>333818</v>
      </c>
      <c r="BO14" s="8">
        <f t="shared" si="9"/>
        <v>1.876197775056582E-2</v>
      </c>
      <c r="BR14">
        <v>7</v>
      </c>
      <c r="BS14">
        <v>1768053</v>
      </c>
      <c r="BT14">
        <v>792559</v>
      </c>
      <c r="BU14">
        <v>975494</v>
      </c>
      <c r="BW14" s="8">
        <f t="shared" si="10"/>
        <v>1.1414239050753953E-2</v>
      </c>
      <c r="BY14" s="9">
        <f t="shared" si="11"/>
        <v>1.5088108400659887E-2</v>
      </c>
    </row>
    <row r="15" spans="1:77" x14ac:dyDescent="0.2">
      <c r="B15">
        <v>11</v>
      </c>
      <c r="C15">
        <v>2845286</v>
      </c>
      <c r="D15">
        <f t="shared" si="0"/>
        <v>2181823</v>
      </c>
      <c r="E15">
        <v>663463</v>
      </c>
      <c r="G15" s="8">
        <v>0.12522047363579533</v>
      </c>
      <c r="K15">
        <v>11</v>
      </c>
      <c r="L15">
        <v>2231731</v>
      </c>
      <c r="M15">
        <f t="shared" si="1"/>
        <v>1552931</v>
      </c>
      <c r="N15">
        <v>678800</v>
      </c>
      <c r="P15" s="8">
        <f t="shared" si="2"/>
        <v>9.9956707103407844E-2</v>
      </c>
      <c r="T15">
        <v>11</v>
      </c>
      <c r="U15">
        <v>3481228</v>
      </c>
      <c r="V15">
        <f t="shared" si="3"/>
        <v>2629112</v>
      </c>
      <c r="W15">
        <v>852116</v>
      </c>
      <c r="Y15" s="8">
        <v>7.1542099779752788E-2</v>
      </c>
      <c r="Z15" s="8"/>
      <c r="AC15">
        <v>11</v>
      </c>
      <c r="AD15">
        <v>7380199</v>
      </c>
      <c r="AE15">
        <f t="shared" si="4"/>
        <v>6739878</v>
      </c>
      <c r="AF15">
        <v>640321</v>
      </c>
      <c r="AH15" s="8">
        <v>0.1080428505701696</v>
      </c>
      <c r="AI15" s="8"/>
      <c r="AK15">
        <v>11</v>
      </c>
      <c r="AL15">
        <v>11567812</v>
      </c>
      <c r="AM15">
        <f t="shared" si="5"/>
        <v>10674587</v>
      </c>
      <c r="AN15">
        <v>893225</v>
      </c>
      <c r="AP15" s="8">
        <f t="shared" si="6"/>
        <v>0.11472664676697635</v>
      </c>
      <c r="AQ15" s="8"/>
      <c r="AR15">
        <v>11</v>
      </c>
      <c r="AS15" s="9">
        <f t="shared" si="7"/>
        <v>0.10389775557122038</v>
      </c>
      <c r="AT15" s="8">
        <f t="shared" si="8"/>
        <v>1.4518681703712052E-2</v>
      </c>
      <c r="AW15" s="9">
        <f>SUM(AS5:AS15)</f>
        <v>0.41472372162040022</v>
      </c>
      <c r="BJ15">
        <v>8</v>
      </c>
      <c r="BK15">
        <v>1719483</v>
      </c>
      <c r="BL15">
        <v>1382334</v>
      </c>
      <c r="BM15">
        <v>337149</v>
      </c>
      <c r="BO15" s="8">
        <f t="shared" si="9"/>
        <v>3.644413058156816E-2</v>
      </c>
      <c r="BR15">
        <v>8</v>
      </c>
      <c r="BS15">
        <v>2931206</v>
      </c>
      <c r="BT15">
        <v>2064055</v>
      </c>
      <c r="BU15">
        <v>867151</v>
      </c>
      <c r="BW15" s="8">
        <f t="shared" si="10"/>
        <v>2.9726010535372067E-2</v>
      </c>
      <c r="BY15" s="9">
        <f t="shared" si="11"/>
        <v>3.3085070558470112E-2</v>
      </c>
    </row>
    <row r="16" spans="1:77" x14ac:dyDescent="0.2">
      <c r="B16">
        <v>12</v>
      </c>
      <c r="C16">
        <v>2454209</v>
      </c>
      <c r="D16">
        <f t="shared" si="0"/>
        <v>1782444</v>
      </c>
      <c r="E16">
        <v>671765</v>
      </c>
      <c r="G16" s="8">
        <v>0.10229907829795616</v>
      </c>
      <c r="K16">
        <v>12</v>
      </c>
      <c r="L16">
        <v>2324583</v>
      </c>
      <c r="M16">
        <f t="shared" si="1"/>
        <v>1648872</v>
      </c>
      <c r="N16">
        <v>675711</v>
      </c>
      <c r="P16" s="8">
        <f t="shared" si="2"/>
        <v>0.1061320918669344</v>
      </c>
      <c r="T16">
        <v>12</v>
      </c>
      <c r="U16">
        <v>3293003</v>
      </c>
      <c r="V16">
        <f t="shared" si="3"/>
        <v>2470128</v>
      </c>
      <c r="W16">
        <v>822875</v>
      </c>
      <c r="Y16" s="8">
        <v>6.7215905539498202E-2</v>
      </c>
      <c r="Z16" s="8"/>
      <c r="AC16">
        <v>12</v>
      </c>
      <c r="AD16">
        <v>6884174</v>
      </c>
      <c r="AE16">
        <f t="shared" si="4"/>
        <v>6236698</v>
      </c>
      <c r="AF16">
        <v>647476</v>
      </c>
      <c r="AH16" s="8">
        <v>9.9976680596484915E-2</v>
      </c>
      <c r="AI16" s="8"/>
      <c r="AK16">
        <v>12</v>
      </c>
      <c r="AL16">
        <v>10683399</v>
      </c>
      <c r="AM16">
        <f t="shared" si="5"/>
        <v>9791605</v>
      </c>
      <c r="AN16">
        <v>891794</v>
      </c>
      <c r="AP16" s="8">
        <f t="shared" si="6"/>
        <v>0.10523667174353063</v>
      </c>
      <c r="AQ16" s="8"/>
      <c r="AR16">
        <v>12</v>
      </c>
      <c r="AS16" s="9">
        <f t="shared" si="7"/>
        <v>9.6172085608880853E-2</v>
      </c>
      <c r="AT16" s="8">
        <f t="shared" si="8"/>
        <v>1.1582472027753069E-2</v>
      </c>
      <c r="AW16" s="9">
        <f>SUM(AS5:AS16)</f>
        <v>0.51089580722928107</v>
      </c>
      <c r="BJ16">
        <v>9</v>
      </c>
      <c r="BK16">
        <v>3055281</v>
      </c>
      <c r="BL16">
        <v>2703912</v>
      </c>
      <c r="BM16">
        <v>351369</v>
      </c>
      <c r="BO16" s="8">
        <f t="shared" si="9"/>
        <v>7.1286477804256509E-2</v>
      </c>
      <c r="BR16">
        <v>9</v>
      </c>
      <c r="BS16">
        <v>5274368</v>
      </c>
      <c r="BT16">
        <v>4390786</v>
      </c>
      <c r="BU16">
        <v>883582</v>
      </c>
      <c r="BW16" s="8">
        <f t="shared" si="10"/>
        <v>6.3235015973200415E-2</v>
      </c>
      <c r="BY16" s="9">
        <f t="shared" si="11"/>
        <v>6.7260746888728462E-2</v>
      </c>
    </row>
    <row r="17" spans="2:80" x14ac:dyDescent="0.2">
      <c r="B17">
        <v>13</v>
      </c>
      <c r="C17">
        <v>2150774</v>
      </c>
      <c r="D17">
        <f t="shared" si="0"/>
        <v>1481789</v>
      </c>
      <c r="E17">
        <v>668985</v>
      </c>
      <c r="G17" s="8">
        <v>8.5043709048951976E-2</v>
      </c>
      <c r="K17">
        <v>13</v>
      </c>
      <c r="L17">
        <v>2121029</v>
      </c>
      <c r="M17">
        <f t="shared" si="1"/>
        <v>1433363</v>
      </c>
      <c r="N17">
        <v>687666</v>
      </c>
      <c r="P17" s="8">
        <f t="shared" si="2"/>
        <v>9.2260535441601704E-2</v>
      </c>
      <c r="T17">
        <v>13</v>
      </c>
      <c r="U17">
        <v>2923318</v>
      </c>
      <c r="V17">
        <f t="shared" si="3"/>
        <v>2117929</v>
      </c>
      <c r="W17">
        <v>805389</v>
      </c>
      <c r="Y17" s="8">
        <v>5.7632039960424673E-2</v>
      </c>
      <c r="Z17" s="8"/>
      <c r="AC17">
        <v>13</v>
      </c>
      <c r="AD17">
        <v>5817670</v>
      </c>
      <c r="AE17">
        <f t="shared" si="4"/>
        <v>5218447</v>
      </c>
      <c r="AF17">
        <v>599223</v>
      </c>
      <c r="AH17" s="8">
        <v>8.365372332100815E-2</v>
      </c>
      <c r="AI17" s="8"/>
      <c r="AK17">
        <v>13</v>
      </c>
      <c r="AL17">
        <v>8920164</v>
      </c>
      <c r="AM17">
        <f t="shared" si="5"/>
        <v>8029205</v>
      </c>
      <c r="AN17">
        <v>890959</v>
      </c>
      <c r="AP17" s="8">
        <f t="shared" si="6"/>
        <v>8.6295026295128821E-2</v>
      </c>
      <c r="AQ17" s="8"/>
      <c r="AR17">
        <v>13</v>
      </c>
      <c r="AS17" s="9">
        <f t="shared" si="7"/>
        <v>8.0977006813423069E-2</v>
      </c>
      <c r="AT17" s="8">
        <f t="shared" si="8"/>
        <v>9.3379867411993549E-3</v>
      </c>
      <c r="AW17" s="9">
        <f>SUM(AS5:AS17)</f>
        <v>0.59187281404270409</v>
      </c>
      <c r="BJ17">
        <v>10</v>
      </c>
      <c r="BK17">
        <v>3871960</v>
      </c>
      <c r="BL17">
        <v>3525862</v>
      </c>
      <c r="BM17">
        <v>346098</v>
      </c>
      <c r="BO17" s="8">
        <f t="shared" si="9"/>
        <v>9.2956532314613594E-2</v>
      </c>
      <c r="BR17">
        <v>10</v>
      </c>
      <c r="BS17">
        <v>7867402</v>
      </c>
      <c r="BT17">
        <v>6950083</v>
      </c>
      <c r="BU17">
        <v>917319</v>
      </c>
      <c r="BW17" s="8">
        <f t="shared" si="10"/>
        <v>0.10009337952705248</v>
      </c>
      <c r="BY17" s="9">
        <f t="shared" si="11"/>
        <v>9.6524955920833044E-2</v>
      </c>
    </row>
    <row r="18" spans="2:80" x14ac:dyDescent="0.2">
      <c r="B18">
        <v>14</v>
      </c>
      <c r="C18">
        <v>1773600</v>
      </c>
      <c r="D18">
        <f t="shared" si="0"/>
        <v>1111550</v>
      </c>
      <c r="E18">
        <v>662050</v>
      </c>
      <c r="G18" s="8">
        <v>6.3794733793652511E-2</v>
      </c>
      <c r="K18">
        <v>14</v>
      </c>
      <c r="L18">
        <v>1967482</v>
      </c>
      <c r="M18">
        <f t="shared" si="1"/>
        <v>1289267</v>
      </c>
      <c r="N18">
        <v>678215</v>
      </c>
      <c r="P18" s="8">
        <f t="shared" si="2"/>
        <v>8.2985582680163719E-2</v>
      </c>
      <c r="T18">
        <v>14</v>
      </c>
      <c r="U18">
        <v>2519256</v>
      </c>
      <c r="V18">
        <f t="shared" si="3"/>
        <v>1718189</v>
      </c>
      <c r="W18">
        <v>801067</v>
      </c>
      <c r="Y18" s="8">
        <v>4.6754512123665194E-2</v>
      </c>
      <c r="Z18" s="8"/>
      <c r="AC18">
        <v>14</v>
      </c>
      <c r="AD18">
        <v>4697027</v>
      </c>
      <c r="AE18">
        <f t="shared" si="4"/>
        <v>4095176</v>
      </c>
      <c r="AF18">
        <v>601851</v>
      </c>
      <c r="AH18" s="8">
        <v>6.5647254835554128E-2</v>
      </c>
      <c r="AI18" s="8"/>
      <c r="AK18">
        <v>14</v>
      </c>
      <c r="AL18">
        <v>7528132</v>
      </c>
      <c r="AM18">
        <f t="shared" si="5"/>
        <v>6656702</v>
      </c>
      <c r="AN18">
        <v>871430</v>
      </c>
      <c r="AP18" s="8">
        <f t="shared" si="6"/>
        <v>7.1543854482335009E-2</v>
      </c>
      <c r="AQ18" s="8"/>
      <c r="AR18">
        <v>14</v>
      </c>
      <c r="AS18" s="9">
        <f t="shared" si="7"/>
        <v>6.6145187583074111E-2</v>
      </c>
      <c r="AT18" s="8">
        <f t="shared" si="8"/>
        <v>8.8956247985402005E-3</v>
      </c>
      <c r="AW18" s="9">
        <f>SUM(AS5:AS18)</f>
        <v>0.65801800162577817</v>
      </c>
      <c r="BJ18">
        <v>11</v>
      </c>
      <c r="BK18">
        <v>4352873</v>
      </c>
      <c r="BL18">
        <v>4011992</v>
      </c>
      <c r="BM18">
        <v>340881</v>
      </c>
      <c r="BO18" s="8">
        <f t="shared" si="9"/>
        <v>0.10577296105008399</v>
      </c>
      <c r="BR18">
        <v>11</v>
      </c>
      <c r="BS18">
        <v>9367465</v>
      </c>
      <c r="BT18">
        <v>8454709</v>
      </c>
      <c r="BU18">
        <v>912756</v>
      </c>
      <c r="BW18" s="8">
        <f t="shared" si="10"/>
        <v>0.1217626317164538</v>
      </c>
      <c r="BY18" s="9">
        <f t="shared" si="11"/>
        <v>0.11376779638326889</v>
      </c>
    </row>
    <row r="19" spans="2:80" x14ac:dyDescent="0.2">
      <c r="B19">
        <v>15</v>
      </c>
      <c r="C19">
        <v>1454521</v>
      </c>
      <c r="D19">
        <f t="shared" si="0"/>
        <v>799010</v>
      </c>
      <c r="E19">
        <v>655511</v>
      </c>
      <c r="G19" s="8">
        <v>4.585725360844433E-2</v>
      </c>
      <c r="K19">
        <v>15</v>
      </c>
      <c r="L19">
        <v>1633698</v>
      </c>
      <c r="M19">
        <f t="shared" si="1"/>
        <v>960507</v>
      </c>
      <c r="N19">
        <v>673191</v>
      </c>
      <c r="P19" s="8">
        <f t="shared" si="2"/>
        <v>6.1824457667322606E-2</v>
      </c>
      <c r="T19">
        <v>15</v>
      </c>
      <c r="U19">
        <v>2365336</v>
      </c>
      <c r="V19">
        <f t="shared" si="3"/>
        <v>1563235</v>
      </c>
      <c r="W19">
        <v>802101</v>
      </c>
      <c r="Y19" s="8">
        <v>4.2537980256908733E-2</v>
      </c>
      <c r="Z19" s="8"/>
      <c r="AC19">
        <v>15</v>
      </c>
      <c r="AD19">
        <v>4065724</v>
      </c>
      <c r="AE19">
        <f t="shared" si="4"/>
        <v>3529764</v>
      </c>
      <c r="AF19">
        <v>535960</v>
      </c>
      <c r="AH19" s="8">
        <v>5.6583481837499748E-2</v>
      </c>
      <c r="AI19" s="8"/>
      <c r="AK19">
        <v>15</v>
      </c>
      <c r="AL19">
        <v>6502484</v>
      </c>
      <c r="AM19">
        <f t="shared" si="5"/>
        <v>5655179</v>
      </c>
      <c r="AN19">
        <v>847305</v>
      </c>
      <c r="AP19" s="8">
        <f t="shared" si="6"/>
        <v>6.0779843148687868E-2</v>
      </c>
      <c r="AQ19" s="8"/>
      <c r="AR19">
        <v>15</v>
      </c>
      <c r="AS19" s="9">
        <f t="shared" si="7"/>
        <v>5.3516603303772656E-2</v>
      </c>
      <c r="AT19" s="8">
        <f t="shared" si="8"/>
        <v>7.4551890968769007E-3</v>
      </c>
      <c r="AW19" s="9">
        <f>SUM(AS5:AS19)</f>
        <v>0.71153460492955078</v>
      </c>
      <c r="BJ19">
        <v>12</v>
      </c>
      <c r="BK19">
        <v>4313772</v>
      </c>
      <c r="BL19">
        <v>3976735</v>
      </c>
      <c r="BM19">
        <v>337037</v>
      </c>
      <c r="BO19" s="8">
        <f t="shared" si="9"/>
        <v>0.10484343843694249</v>
      </c>
      <c r="BR19">
        <v>12</v>
      </c>
      <c r="BS19">
        <v>7966295</v>
      </c>
      <c r="BT19">
        <v>7029310</v>
      </c>
      <c r="BU19">
        <v>936985</v>
      </c>
      <c r="BW19" s="8">
        <f t="shared" si="10"/>
        <v>0.10123438722146272</v>
      </c>
      <c r="BY19" s="9">
        <f t="shared" si="11"/>
        <v>0.10303891282920261</v>
      </c>
      <c r="CA19" s="16">
        <f>SUM(BZ8:BZ19)</f>
        <v>0</v>
      </c>
      <c r="CB19" s="18" t="s">
        <v>3</v>
      </c>
    </row>
    <row r="20" spans="2:80" x14ac:dyDescent="0.2">
      <c r="B20">
        <v>16</v>
      </c>
      <c r="C20">
        <v>1218636</v>
      </c>
      <c r="D20">
        <f t="shared" si="0"/>
        <v>579233</v>
      </c>
      <c r="E20">
        <v>639403</v>
      </c>
      <c r="G20" s="8">
        <v>3.3243682281047841E-2</v>
      </c>
      <c r="K20">
        <v>16</v>
      </c>
      <c r="L20">
        <v>1403249</v>
      </c>
      <c r="M20">
        <f t="shared" si="1"/>
        <v>728514</v>
      </c>
      <c r="N20">
        <v>674735</v>
      </c>
      <c r="P20" s="8">
        <f t="shared" si="2"/>
        <v>4.6891884133121217E-2</v>
      </c>
      <c r="T20">
        <v>16</v>
      </c>
      <c r="U20">
        <v>2343904</v>
      </c>
      <c r="V20">
        <f t="shared" si="3"/>
        <v>1576048</v>
      </c>
      <c r="W20">
        <v>767856</v>
      </c>
      <c r="Y20" s="8">
        <v>4.2886641297015804E-2</v>
      </c>
      <c r="Z20" s="8"/>
      <c r="AC20">
        <v>16</v>
      </c>
      <c r="AD20">
        <v>3887519</v>
      </c>
      <c r="AE20">
        <f t="shared" si="4"/>
        <v>3362083</v>
      </c>
      <c r="AF20">
        <v>525436</v>
      </c>
      <c r="AH20" s="8">
        <v>5.3895490567263608E-2</v>
      </c>
      <c r="AI20" s="8"/>
      <c r="AK20">
        <v>16</v>
      </c>
      <c r="AL20">
        <v>5566251</v>
      </c>
      <c r="AM20">
        <f t="shared" si="5"/>
        <v>4724666</v>
      </c>
      <c r="AN20">
        <v>841585</v>
      </c>
      <c r="AP20" s="8">
        <f t="shared" si="6"/>
        <v>5.0779021921311153E-2</v>
      </c>
      <c r="AQ20" s="8"/>
      <c r="AR20">
        <v>16</v>
      </c>
      <c r="AS20" s="9">
        <f t="shared" si="7"/>
        <v>4.5539344039951926E-2</v>
      </c>
      <c r="AT20" s="8">
        <f t="shared" si="8"/>
        <v>5.9793458007360812E-3</v>
      </c>
      <c r="AW20" s="9">
        <f>SUM(AS5:AS20)</f>
        <v>0.75707394896950275</v>
      </c>
      <c r="BJ20">
        <v>13</v>
      </c>
      <c r="BK20">
        <v>4397137</v>
      </c>
      <c r="BL20">
        <v>4065380</v>
      </c>
      <c r="BM20">
        <v>331757</v>
      </c>
      <c r="BO20" s="8">
        <f t="shared" si="9"/>
        <v>0.10718049298049211</v>
      </c>
      <c r="BR20">
        <v>13</v>
      </c>
      <c r="BS20">
        <v>7351021</v>
      </c>
      <c r="BT20">
        <v>6391335</v>
      </c>
      <c r="BU20">
        <v>959686</v>
      </c>
      <c r="BW20" s="8">
        <f t="shared" si="10"/>
        <v>9.204642877495621E-2</v>
      </c>
      <c r="BY20" s="9">
        <f t="shared" si="11"/>
        <v>9.9613460877724158E-2</v>
      </c>
      <c r="CA20" s="16">
        <f>SUM(BZ8:BZ20)</f>
        <v>0</v>
      </c>
    </row>
    <row r="21" spans="2:80" x14ac:dyDescent="0.2">
      <c r="B21">
        <v>17</v>
      </c>
      <c r="C21">
        <v>1099462</v>
      </c>
      <c r="D21">
        <f t="shared" si="0"/>
        <v>454451</v>
      </c>
      <c r="E21">
        <v>645011</v>
      </c>
      <c r="G21" s="8">
        <v>2.6082120073104387E-2</v>
      </c>
      <c r="K21">
        <v>17</v>
      </c>
      <c r="L21">
        <v>1217281</v>
      </c>
      <c r="M21">
        <f t="shared" si="1"/>
        <v>550849</v>
      </c>
      <c r="N21">
        <v>666432</v>
      </c>
      <c r="P21" s="8">
        <f t="shared" si="2"/>
        <v>3.5456212897549931E-2</v>
      </c>
      <c r="T21">
        <v>17</v>
      </c>
      <c r="U21">
        <v>2174783</v>
      </c>
      <c r="V21">
        <f t="shared" si="3"/>
        <v>1403626</v>
      </c>
      <c r="W21">
        <v>771157</v>
      </c>
      <c r="Y21" s="8">
        <v>3.8194778824734467E-2</v>
      </c>
      <c r="Z21" s="8"/>
      <c r="AC21">
        <v>17</v>
      </c>
      <c r="AD21">
        <v>3657849</v>
      </c>
      <c r="AE21">
        <f t="shared" si="4"/>
        <v>3134332</v>
      </c>
      <c r="AF21">
        <v>523517</v>
      </c>
      <c r="AH21" s="8">
        <v>5.0244553968677295E-2</v>
      </c>
      <c r="AI21" s="8"/>
      <c r="AK21">
        <v>17</v>
      </c>
      <c r="AL21">
        <v>5104135</v>
      </c>
      <c r="AM21">
        <f t="shared" si="5"/>
        <v>4266926</v>
      </c>
      <c r="AN21">
        <v>837209</v>
      </c>
      <c r="AP21" s="8">
        <f t="shared" si="6"/>
        <v>4.585939596378083E-2</v>
      </c>
      <c r="AQ21" s="8"/>
      <c r="AR21">
        <v>17</v>
      </c>
      <c r="AS21" s="9">
        <f t="shared" si="7"/>
        <v>3.9167412345569384E-2</v>
      </c>
      <c r="AT21" s="8">
        <f t="shared" si="8"/>
        <v>7.1076500965277459E-3</v>
      </c>
      <c r="AW21" s="9">
        <f>SUM(AS5:AS21)</f>
        <v>0.79624136131507217</v>
      </c>
      <c r="BJ21">
        <v>14</v>
      </c>
      <c r="BK21">
        <v>3675478</v>
      </c>
      <c r="BL21">
        <v>3343332</v>
      </c>
      <c r="BM21">
        <v>332146</v>
      </c>
      <c r="BO21" s="8">
        <f t="shared" si="9"/>
        <v>8.8144274817472071E-2</v>
      </c>
      <c r="BR21">
        <v>14</v>
      </c>
      <c r="BS21">
        <v>5506722</v>
      </c>
      <c r="BT21">
        <v>4579003</v>
      </c>
      <c r="BU21">
        <v>927719</v>
      </c>
      <c r="BW21" s="8">
        <f t="shared" si="10"/>
        <v>6.5945670740120921E-2</v>
      </c>
      <c r="BY21" s="9">
        <f t="shared" si="11"/>
        <v>7.7044972778796489E-2</v>
      </c>
    </row>
    <row r="22" spans="2:80" x14ac:dyDescent="0.2">
      <c r="B22">
        <v>18</v>
      </c>
      <c r="C22">
        <v>953789</v>
      </c>
      <c r="D22">
        <f t="shared" si="0"/>
        <v>279393</v>
      </c>
      <c r="E22">
        <v>674396</v>
      </c>
      <c r="G22" s="8">
        <v>1.6035087993171659E-2</v>
      </c>
      <c r="K22">
        <v>18</v>
      </c>
      <c r="L22">
        <v>1121596</v>
      </c>
      <c r="M22">
        <f t="shared" si="1"/>
        <v>461689</v>
      </c>
      <c r="N22">
        <v>659907</v>
      </c>
      <c r="P22" s="8">
        <f t="shared" si="2"/>
        <v>2.971729725652026E-2</v>
      </c>
      <c r="T22">
        <v>18</v>
      </c>
      <c r="U22">
        <v>2051345</v>
      </c>
      <c r="V22">
        <f t="shared" si="3"/>
        <v>1270527</v>
      </c>
      <c r="W22">
        <v>780818</v>
      </c>
      <c r="Y22" s="8">
        <v>3.4572954445025533E-2</v>
      </c>
      <c r="Z22" s="8"/>
      <c r="AC22">
        <v>18</v>
      </c>
      <c r="AD22">
        <v>3098765</v>
      </c>
      <c r="AE22">
        <f t="shared" si="4"/>
        <v>2588119</v>
      </c>
      <c r="AF22">
        <v>510646</v>
      </c>
      <c r="AH22" s="8">
        <v>4.1488548364646473E-2</v>
      </c>
      <c r="AI22" s="8"/>
      <c r="AK22">
        <v>18</v>
      </c>
      <c r="AL22">
        <v>4488347</v>
      </c>
      <c r="AM22">
        <f t="shared" si="5"/>
        <v>3645009</v>
      </c>
      <c r="AN22">
        <v>843338</v>
      </c>
      <c r="AP22" s="8">
        <f t="shared" si="6"/>
        <v>3.9175254274985034E-2</v>
      </c>
      <c r="AQ22" s="8"/>
      <c r="AR22">
        <v>18</v>
      </c>
      <c r="AS22" s="9">
        <f t="shared" si="7"/>
        <v>3.2197828466869791E-2</v>
      </c>
      <c r="AT22" s="8">
        <f t="shared" si="8"/>
        <v>7.4573086736190661E-3</v>
      </c>
      <c r="AW22" s="9">
        <f>SUM(AS5:AS22)</f>
        <v>0.82843918978194198</v>
      </c>
      <c r="BJ22">
        <v>15</v>
      </c>
      <c r="BK22">
        <v>3015869</v>
      </c>
      <c r="BL22">
        <v>2685903</v>
      </c>
      <c r="BM22">
        <v>329966</v>
      </c>
      <c r="BO22" s="8">
        <f t="shared" si="9"/>
        <v>7.0811684919437456E-2</v>
      </c>
      <c r="BR22">
        <v>15</v>
      </c>
      <c r="BS22">
        <v>4436411</v>
      </c>
      <c r="BT22">
        <v>3473740</v>
      </c>
      <c r="BU22">
        <v>962671</v>
      </c>
      <c r="BW22" s="8">
        <f t="shared" si="10"/>
        <v>5.0027945881841021E-2</v>
      </c>
      <c r="BY22" s="9">
        <f t="shared" si="11"/>
        <v>6.0419815400639239E-2</v>
      </c>
    </row>
    <row r="23" spans="2:80" x14ac:dyDescent="0.2">
      <c r="B23">
        <v>19</v>
      </c>
      <c r="C23">
        <v>892980</v>
      </c>
      <c r="D23">
        <f t="shared" si="0"/>
        <v>215805</v>
      </c>
      <c r="E23">
        <v>677175</v>
      </c>
      <c r="G23" s="8">
        <v>1.2385607958561631E-2</v>
      </c>
      <c r="K23">
        <v>19</v>
      </c>
      <c r="L23">
        <v>1071653</v>
      </c>
      <c r="M23">
        <f t="shared" si="1"/>
        <v>407896</v>
      </c>
      <c r="N23">
        <v>663757</v>
      </c>
      <c r="P23" s="8">
        <f t="shared" si="2"/>
        <v>2.6254831026395666E-2</v>
      </c>
      <c r="T23">
        <v>19</v>
      </c>
      <c r="U23">
        <v>2011864</v>
      </c>
      <c r="V23">
        <f t="shared" si="3"/>
        <v>1228167</v>
      </c>
      <c r="W23">
        <v>783697</v>
      </c>
      <c r="Y23" s="8">
        <v>3.3420275005476993E-2</v>
      </c>
      <c r="Z23" s="8"/>
      <c r="AC23">
        <v>19</v>
      </c>
      <c r="AD23">
        <v>2521726</v>
      </c>
      <c r="AE23">
        <f t="shared" si="4"/>
        <v>2043590</v>
      </c>
      <c r="AF23">
        <v>478136</v>
      </c>
      <c r="AH23" s="8">
        <v>3.2759537931798303E-2</v>
      </c>
      <c r="AI23" s="8"/>
      <c r="AK23">
        <v>19</v>
      </c>
      <c r="AL23">
        <v>4089490</v>
      </c>
      <c r="AM23">
        <f t="shared" si="5"/>
        <v>3235901</v>
      </c>
      <c r="AN23">
        <v>853589</v>
      </c>
      <c r="AP23" s="8">
        <f t="shared" si="6"/>
        <v>3.4778307675969622E-2</v>
      </c>
      <c r="AQ23" s="8"/>
      <c r="AR23">
        <v>19</v>
      </c>
      <c r="AS23" s="9">
        <f t="shared" si="7"/>
        <v>2.7919711919640443E-2</v>
      </c>
      <c r="AT23" s="8">
        <f t="shared" si="8"/>
        <v>6.8795939417294364E-3</v>
      </c>
      <c r="AW23" s="9">
        <f>SUM(AS5:AS23)</f>
        <v>0.85635890170158246</v>
      </c>
      <c r="BJ23">
        <v>16</v>
      </c>
      <c r="BK23">
        <v>2405306</v>
      </c>
      <c r="BL23">
        <v>2075178</v>
      </c>
      <c r="BM23">
        <v>330128</v>
      </c>
      <c r="BO23" s="8">
        <f t="shared" si="9"/>
        <v>5.4710408636405854E-2</v>
      </c>
      <c r="BR23">
        <v>16</v>
      </c>
      <c r="BS23">
        <v>4512178</v>
      </c>
      <c r="BT23">
        <v>3560528</v>
      </c>
      <c r="BU23">
        <v>951650</v>
      </c>
      <c r="BW23" s="8">
        <f t="shared" si="10"/>
        <v>5.1277845231588903E-2</v>
      </c>
      <c r="BY23" s="9">
        <f t="shared" si="11"/>
        <v>5.2994126933997382E-2</v>
      </c>
    </row>
    <row r="24" spans="2:80" x14ac:dyDescent="0.2">
      <c r="B24">
        <v>20</v>
      </c>
      <c r="C24">
        <v>867872</v>
      </c>
      <c r="D24">
        <f t="shared" si="0"/>
        <v>208605</v>
      </c>
      <c r="E24">
        <v>659267</v>
      </c>
      <c r="G24" s="8">
        <v>1.1972381308105693E-2</v>
      </c>
      <c r="K24">
        <v>20</v>
      </c>
      <c r="L24">
        <v>1098209</v>
      </c>
      <c r="M24">
        <f t="shared" si="1"/>
        <v>423968</v>
      </c>
      <c r="N24">
        <v>674241</v>
      </c>
      <c r="P24" s="8">
        <f t="shared" si="2"/>
        <v>2.7289329144190962E-2</v>
      </c>
      <c r="T24">
        <v>20</v>
      </c>
      <c r="U24">
        <v>1936551</v>
      </c>
      <c r="V24">
        <f t="shared" si="3"/>
        <v>1163220</v>
      </c>
      <c r="W24">
        <v>773331</v>
      </c>
      <c r="Y24" s="8">
        <v>3.1652969255704599E-2</v>
      </c>
      <c r="Z24" s="8"/>
      <c r="AC24">
        <v>20</v>
      </c>
      <c r="AD24">
        <v>2321250</v>
      </c>
      <c r="AE24">
        <f t="shared" si="4"/>
        <v>1846137</v>
      </c>
      <c r="AF24">
        <v>475113</v>
      </c>
      <c r="AH24" s="8">
        <v>2.9594289989086031E-2</v>
      </c>
      <c r="AI24" s="8"/>
      <c r="AK24">
        <v>20</v>
      </c>
      <c r="AL24">
        <v>3728987</v>
      </c>
      <c r="AM24">
        <f t="shared" si="5"/>
        <v>2880083</v>
      </c>
      <c r="AN24">
        <v>848904</v>
      </c>
      <c r="AP24" s="8">
        <f t="shared" si="6"/>
        <v>3.0954102955043934E-2</v>
      </c>
      <c r="AQ24" s="8"/>
      <c r="AR24">
        <v>20</v>
      </c>
      <c r="AS24" s="9">
        <f t="shared" si="7"/>
        <v>2.6292614530426243E-2</v>
      </c>
      <c r="AT24" s="8">
        <f t="shared" si="8"/>
        <v>5.72809328892822E-3</v>
      </c>
      <c r="AW24" s="9">
        <f>SUM(AS5:AS24)</f>
        <v>0.88265151623200866</v>
      </c>
      <c r="BJ24">
        <v>17</v>
      </c>
      <c r="BK24">
        <v>1920736</v>
      </c>
      <c r="BL24">
        <v>1586992</v>
      </c>
      <c r="BM24">
        <v>333744</v>
      </c>
      <c r="BO24" s="8">
        <f t="shared" si="9"/>
        <v>4.1839775104934133E-2</v>
      </c>
      <c r="BR24">
        <v>17</v>
      </c>
      <c r="BS24">
        <v>4119334</v>
      </c>
      <c r="BT24">
        <v>3175032</v>
      </c>
      <c r="BU24">
        <v>944302</v>
      </c>
      <c r="BW24" s="8">
        <f t="shared" si="10"/>
        <v>4.5726027010977638E-2</v>
      </c>
      <c r="BY24" s="9">
        <f t="shared" si="11"/>
        <v>4.3782901057955889E-2</v>
      </c>
    </row>
    <row r="25" spans="2:80" x14ac:dyDescent="0.2">
      <c r="B25">
        <v>21</v>
      </c>
      <c r="C25">
        <v>866092</v>
      </c>
      <c r="D25">
        <f t="shared" si="0"/>
        <v>223252</v>
      </c>
      <c r="E25">
        <v>642840</v>
      </c>
      <c r="G25" s="8">
        <v>1.2813010578831822E-2</v>
      </c>
      <c r="K25">
        <v>21</v>
      </c>
      <c r="L25">
        <v>1116611</v>
      </c>
      <c r="M25">
        <f t="shared" si="1"/>
        <v>414029</v>
      </c>
      <c r="N25">
        <v>702582</v>
      </c>
      <c r="P25" s="8">
        <f t="shared" si="2"/>
        <v>2.6649590667786816E-2</v>
      </c>
      <c r="T25">
        <v>21</v>
      </c>
      <c r="U25">
        <v>1835241</v>
      </c>
      <c r="V25">
        <f t="shared" si="3"/>
        <v>1062434</v>
      </c>
      <c r="W25">
        <v>772807</v>
      </c>
      <c r="Y25" s="8">
        <v>2.8910430303996888E-2</v>
      </c>
      <c r="Z25" s="8"/>
      <c r="AC25">
        <v>21</v>
      </c>
      <c r="AD25">
        <v>2173488</v>
      </c>
      <c r="AE25">
        <f t="shared" si="4"/>
        <v>1694845</v>
      </c>
      <c r="AF25">
        <v>478643</v>
      </c>
      <c r="AH25" s="8">
        <v>2.7169020726280073E-2</v>
      </c>
      <c r="AI25" s="8"/>
      <c r="AK25">
        <v>21</v>
      </c>
      <c r="AL25">
        <v>3249729</v>
      </c>
      <c r="AM25">
        <f t="shared" si="5"/>
        <v>2404796</v>
      </c>
      <c r="AN25">
        <v>844933</v>
      </c>
      <c r="AP25" s="8">
        <f t="shared" si="6"/>
        <v>2.5845888111515478E-2</v>
      </c>
      <c r="AQ25" s="8"/>
      <c r="AR25">
        <v>21</v>
      </c>
      <c r="AS25" s="9">
        <f t="shared" si="7"/>
        <v>2.4277588077682218E-2</v>
      </c>
      <c r="AT25" s="8">
        <f t="shared" si="8"/>
        <v>4.5858309995401563E-3</v>
      </c>
      <c r="AW25" s="9">
        <f>SUM(AS5:AS25)</f>
        <v>0.90692910430969087</v>
      </c>
      <c r="BJ25">
        <v>18</v>
      </c>
      <c r="BK25">
        <v>1661348</v>
      </c>
      <c r="BL25">
        <v>1332894</v>
      </c>
      <c r="BM25">
        <v>328454</v>
      </c>
      <c r="BO25" s="8">
        <f t="shared" si="9"/>
        <v>3.5140684514298796E-2</v>
      </c>
      <c r="BR25">
        <v>18</v>
      </c>
      <c r="BS25">
        <v>3972569</v>
      </c>
      <c r="BT25">
        <v>3052163</v>
      </c>
      <c r="BU25">
        <v>920406</v>
      </c>
      <c r="BW25" s="8">
        <f t="shared" si="10"/>
        <v>4.3956498006919781E-2</v>
      </c>
      <c r="BY25" s="9">
        <f t="shared" si="11"/>
        <v>3.9548591260609292E-2</v>
      </c>
    </row>
    <row r="26" spans="2:80" x14ac:dyDescent="0.2">
      <c r="B26">
        <v>22</v>
      </c>
      <c r="C26">
        <v>830919</v>
      </c>
      <c r="D26">
        <f t="shared" si="0"/>
        <v>199031</v>
      </c>
      <c r="E26">
        <v>631888</v>
      </c>
      <c r="G26" s="8">
        <v>1.1422904648179978E-2</v>
      </c>
      <c r="K26">
        <v>22</v>
      </c>
      <c r="L26">
        <v>998985</v>
      </c>
      <c r="M26">
        <f t="shared" si="1"/>
        <v>282350</v>
      </c>
      <c r="N26">
        <v>716635</v>
      </c>
      <c r="P26" s="8">
        <f t="shared" si="2"/>
        <v>1.8173876528092495E-2</v>
      </c>
      <c r="T26">
        <v>22</v>
      </c>
      <c r="U26">
        <v>1794197</v>
      </c>
      <c r="V26">
        <f t="shared" si="3"/>
        <v>1010697</v>
      </c>
      <c r="W26">
        <v>783500</v>
      </c>
      <c r="Y26" s="8">
        <v>2.7502588562638944E-2</v>
      </c>
      <c r="Z26" s="8"/>
      <c r="AC26">
        <v>22</v>
      </c>
      <c r="AD26">
        <v>2089219</v>
      </c>
      <c r="AE26">
        <f t="shared" si="4"/>
        <v>1597151</v>
      </c>
      <c r="AF26">
        <v>492068</v>
      </c>
      <c r="AH26" s="8">
        <v>2.5602948129179331E-2</v>
      </c>
      <c r="AI26" s="8"/>
      <c r="AK26">
        <v>22</v>
      </c>
      <c r="AL26">
        <v>2861950</v>
      </c>
      <c r="AM26">
        <f t="shared" si="5"/>
        <v>2026331</v>
      </c>
      <c r="AN26">
        <v>835619</v>
      </c>
      <c r="AP26" s="8">
        <f t="shared" si="6"/>
        <v>2.1778281526954997E-2</v>
      </c>
      <c r="AQ26" s="8"/>
      <c r="AR26">
        <v>22</v>
      </c>
      <c r="AS26" s="9">
        <f t="shared" si="7"/>
        <v>2.0896119879009151E-2</v>
      </c>
      <c r="AT26" s="8">
        <f t="shared" si="8"/>
        <v>4.8781834326983289E-3</v>
      </c>
      <c r="AW26" s="9">
        <f>SUM(AS5:AS26)</f>
        <v>0.92782522418870006</v>
      </c>
      <c r="BJ26">
        <v>19</v>
      </c>
      <c r="BK26">
        <v>1390081</v>
      </c>
      <c r="BL26">
        <v>1065829</v>
      </c>
      <c r="BM26">
        <v>324252</v>
      </c>
      <c r="BO26" s="8">
        <f t="shared" si="9"/>
        <v>2.8099729337209538E-2</v>
      </c>
      <c r="BR26">
        <v>19</v>
      </c>
      <c r="BS26">
        <v>3406004</v>
      </c>
      <c r="BT26">
        <v>2502706</v>
      </c>
      <c r="BU26">
        <v>903298</v>
      </c>
      <c r="BW26" s="8">
        <f t="shared" si="10"/>
        <v>3.6043353943058146E-2</v>
      </c>
      <c r="BY26" s="9">
        <f t="shared" si="11"/>
        <v>3.2071541640133844E-2</v>
      </c>
    </row>
    <row r="27" spans="2:80" x14ac:dyDescent="0.2">
      <c r="B27">
        <v>23</v>
      </c>
      <c r="C27">
        <v>785220</v>
      </c>
      <c r="D27">
        <f t="shared" si="0"/>
        <v>153691</v>
      </c>
      <c r="E27">
        <v>631529</v>
      </c>
      <c r="G27" s="8">
        <v>8.8207246021143881E-3</v>
      </c>
      <c r="K27">
        <v>23</v>
      </c>
      <c r="L27">
        <v>916253</v>
      </c>
      <c r="M27">
        <f t="shared" si="1"/>
        <v>213749</v>
      </c>
      <c r="N27">
        <v>702504</v>
      </c>
      <c r="P27" s="8">
        <f t="shared" si="2"/>
        <v>1.3758271414922056E-2</v>
      </c>
      <c r="T27">
        <v>23</v>
      </c>
      <c r="U27">
        <v>1645324</v>
      </c>
      <c r="V27">
        <f t="shared" si="3"/>
        <v>868214</v>
      </c>
      <c r="W27">
        <v>777110</v>
      </c>
      <c r="Y27" s="8">
        <v>2.36254114005711E-2</v>
      </c>
      <c r="Z27" s="8"/>
      <c r="AC27">
        <v>23</v>
      </c>
      <c r="AD27">
        <v>1927628</v>
      </c>
      <c r="AE27">
        <f t="shared" si="4"/>
        <v>1457789</v>
      </c>
      <c r="AF27">
        <v>469839</v>
      </c>
      <c r="AH27" s="8">
        <v>2.3368921379561612E-2</v>
      </c>
      <c r="AI27" s="8"/>
      <c r="AK27">
        <v>23</v>
      </c>
      <c r="AL27">
        <v>2577793</v>
      </c>
      <c r="AM27">
        <f t="shared" si="5"/>
        <v>1750707</v>
      </c>
      <c r="AN27">
        <v>827086</v>
      </c>
      <c r="AP27" s="8">
        <f t="shared" si="6"/>
        <v>1.8815973262616425E-2</v>
      </c>
      <c r="AQ27" s="8"/>
      <c r="AR27">
        <v>23</v>
      </c>
      <c r="AS27" s="9">
        <f t="shared" si="7"/>
        <v>1.7677860411957118E-2</v>
      </c>
      <c r="AT27" s="8">
        <f t="shared" si="8"/>
        <v>5.110689922751115E-3</v>
      </c>
      <c r="AW27" s="9">
        <f>SUM(AS5:AS27)</f>
        <v>0.94550308460065713</v>
      </c>
      <c r="BJ27">
        <v>20</v>
      </c>
      <c r="BK27">
        <v>1174469</v>
      </c>
      <c r="BL27">
        <v>846475</v>
      </c>
      <c r="BM27">
        <v>327994</v>
      </c>
      <c r="BO27" s="8">
        <f t="shared" si="9"/>
        <v>2.2316636524915764E-2</v>
      </c>
      <c r="BR27">
        <v>20</v>
      </c>
      <c r="BS27">
        <v>3149311</v>
      </c>
      <c r="BT27">
        <v>2246067</v>
      </c>
      <c r="BU27">
        <v>903244</v>
      </c>
      <c r="BW27" s="8">
        <f t="shared" si="10"/>
        <v>3.2347302424185174E-2</v>
      </c>
      <c r="BY27" s="9">
        <f t="shared" si="11"/>
        <v>2.7331969474550469E-2</v>
      </c>
    </row>
    <row r="28" spans="2:80" x14ac:dyDescent="0.2">
      <c r="B28">
        <v>24</v>
      </c>
      <c r="C28">
        <v>799109</v>
      </c>
      <c r="D28">
        <f t="shared" si="0"/>
        <v>168739</v>
      </c>
      <c r="E28">
        <v>630370</v>
      </c>
      <c r="G28" s="8">
        <v>9.6843683015672994E-3</v>
      </c>
      <c r="K28">
        <v>24</v>
      </c>
      <c r="L28">
        <v>881726</v>
      </c>
      <c r="M28">
        <f t="shared" si="1"/>
        <v>203240</v>
      </c>
      <c r="N28">
        <v>678486</v>
      </c>
      <c r="P28" s="8">
        <f t="shared" si="2"/>
        <v>1.3081844043100827E-2</v>
      </c>
      <c r="T28">
        <v>24</v>
      </c>
      <c r="U28">
        <v>1518441</v>
      </c>
      <c r="V28">
        <f t="shared" si="3"/>
        <v>741483</v>
      </c>
      <c r="W28">
        <v>776958</v>
      </c>
      <c r="Y28" s="8">
        <v>2.0176869897893447E-2</v>
      </c>
      <c r="Z28" s="8"/>
      <c r="AC28">
        <v>24</v>
      </c>
      <c r="AD28">
        <v>1737900</v>
      </c>
      <c r="AE28">
        <f t="shared" si="4"/>
        <v>1287326</v>
      </c>
      <c r="AF28">
        <v>450574</v>
      </c>
      <c r="AH28" s="8">
        <v>2.0636333573559366E-2</v>
      </c>
      <c r="AI28" s="8"/>
      <c r="AK28">
        <v>24</v>
      </c>
      <c r="AL28">
        <v>2314704</v>
      </c>
      <c r="AM28">
        <f t="shared" si="5"/>
        <v>1488173</v>
      </c>
      <c r="AN28">
        <v>826531</v>
      </c>
      <c r="AP28" s="8">
        <f t="shared" si="6"/>
        <v>1.5994351640878611E-2</v>
      </c>
      <c r="AQ28" s="8"/>
      <c r="AR28">
        <v>24</v>
      </c>
      <c r="AS28" s="9">
        <f t="shared" si="7"/>
        <v>1.5914753491399907E-2</v>
      </c>
      <c r="AT28" s="8">
        <f t="shared" si="8"/>
        <v>3.625317855252678E-3</v>
      </c>
      <c r="AW28" s="9">
        <f>SUM(AS5:AS28)</f>
        <v>0.96141783809205705</v>
      </c>
      <c r="BJ28">
        <v>21</v>
      </c>
      <c r="BK28">
        <v>1047012</v>
      </c>
      <c r="BL28">
        <v>724552</v>
      </c>
      <c r="BM28">
        <v>322460</v>
      </c>
      <c r="BO28" s="8">
        <f t="shared" si="9"/>
        <v>1.910223412079597E-2</v>
      </c>
      <c r="BR28">
        <v>21</v>
      </c>
      <c r="BS28">
        <v>2924008</v>
      </c>
      <c r="BT28">
        <v>1986086</v>
      </c>
      <c r="BU28">
        <v>937922</v>
      </c>
      <c r="BW28" s="8">
        <f t="shared" si="10"/>
        <v>2.8603120246386345E-2</v>
      </c>
      <c r="BY28" s="9">
        <f t="shared" si="11"/>
        <v>2.3852677183591159E-2</v>
      </c>
    </row>
    <row r="29" spans="2:80" x14ac:dyDescent="0.2">
      <c r="B29">
        <v>25</v>
      </c>
      <c r="C29">
        <v>794665</v>
      </c>
      <c r="D29">
        <f t="shared" si="0"/>
        <v>151981</v>
      </c>
      <c r="E29">
        <v>642684</v>
      </c>
      <c r="G29" s="8">
        <v>8.7225832726311042E-3</v>
      </c>
      <c r="K29">
        <v>25</v>
      </c>
      <c r="L29">
        <v>838886</v>
      </c>
      <c r="M29">
        <f t="shared" si="1"/>
        <v>174735</v>
      </c>
      <c r="N29">
        <v>664151</v>
      </c>
      <c r="P29" s="8">
        <f t="shared" si="2"/>
        <v>1.1247077439830855E-2</v>
      </c>
      <c r="T29">
        <v>25</v>
      </c>
      <c r="U29">
        <v>1400367</v>
      </c>
      <c r="V29">
        <f t="shared" si="3"/>
        <v>633483</v>
      </c>
      <c r="W29">
        <v>766884</v>
      </c>
      <c r="Y29" s="8">
        <v>1.7238027134171968E-2</v>
      </c>
      <c r="Z29" s="8"/>
      <c r="AC29">
        <v>25</v>
      </c>
      <c r="AD29">
        <v>1637209</v>
      </c>
      <c r="AE29">
        <f t="shared" si="4"/>
        <v>1185664</v>
      </c>
      <c r="AF29">
        <v>451545</v>
      </c>
      <c r="AH29" s="8">
        <v>1.9006652402080507E-2</v>
      </c>
      <c r="AI29" s="8"/>
      <c r="AK29">
        <v>25</v>
      </c>
      <c r="AL29">
        <v>2128462</v>
      </c>
      <c r="AM29">
        <f t="shared" si="5"/>
        <v>1303018</v>
      </c>
      <c r="AN29">
        <v>825444</v>
      </c>
      <c r="AP29" s="8">
        <f t="shared" si="6"/>
        <v>1.4004371861601014E-2</v>
      </c>
      <c r="AQ29" s="8"/>
      <c r="AR29">
        <v>25</v>
      </c>
      <c r="AS29" s="9">
        <f t="shared" si="7"/>
        <v>1.4043742422063087E-2</v>
      </c>
      <c r="AT29" s="8">
        <f t="shared" si="8"/>
        <v>3.2628778768505179E-3</v>
      </c>
      <c r="AW29" s="9">
        <f>SUM(AS5:AS29)</f>
        <v>0.97546158051412013</v>
      </c>
      <c r="BJ29">
        <v>22</v>
      </c>
      <c r="BK29">
        <v>925549</v>
      </c>
      <c r="BL29">
        <v>594842</v>
      </c>
      <c r="BM29">
        <v>330707</v>
      </c>
      <c r="BO29" s="8">
        <f t="shared" si="9"/>
        <v>1.5682533688241167E-2</v>
      </c>
      <c r="BR29">
        <v>22</v>
      </c>
      <c r="BS29">
        <v>2639009</v>
      </c>
      <c r="BT29">
        <v>1674851</v>
      </c>
      <c r="BU29">
        <v>964158</v>
      </c>
      <c r="BW29" s="8">
        <f t="shared" si="10"/>
        <v>2.4120790614193151E-2</v>
      </c>
      <c r="BY29" s="9">
        <f t="shared" si="11"/>
        <v>1.9901662151217157E-2</v>
      </c>
    </row>
    <row r="30" spans="2:80" x14ac:dyDescent="0.2">
      <c r="B30">
        <v>26</v>
      </c>
      <c r="C30">
        <v>799081</v>
      </c>
      <c r="D30">
        <f t="shared" si="0"/>
        <v>151299</v>
      </c>
      <c r="E30">
        <v>647782</v>
      </c>
      <c r="G30" s="8">
        <v>8.6834415260184719E-3</v>
      </c>
      <c r="K30">
        <v>26</v>
      </c>
      <c r="L30">
        <v>836407</v>
      </c>
      <c r="M30">
        <f t="shared" si="1"/>
        <v>170599</v>
      </c>
      <c r="N30">
        <v>665808</v>
      </c>
      <c r="P30" s="8">
        <f t="shared" si="2"/>
        <v>1.0980857665365863E-2</v>
      </c>
      <c r="T30">
        <v>26</v>
      </c>
      <c r="U30">
        <v>1331578</v>
      </c>
      <c r="V30">
        <f t="shared" si="3"/>
        <v>559238</v>
      </c>
      <c r="W30">
        <v>772340</v>
      </c>
      <c r="Y30" s="8">
        <v>1.5217708791648811E-2</v>
      </c>
      <c r="Z30" s="8"/>
      <c r="AC30">
        <v>26</v>
      </c>
      <c r="AD30">
        <v>1542380</v>
      </c>
      <c r="AE30">
        <f t="shared" si="4"/>
        <v>1098004</v>
      </c>
      <c r="AF30">
        <v>444376</v>
      </c>
      <c r="AH30" s="8">
        <v>1.7601428705007492E-2</v>
      </c>
      <c r="AI30" s="8"/>
      <c r="AK30">
        <v>26</v>
      </c>
      <c r="AL30">
        <v>1968171</v>
      </c>
      <c r="AM30">
        <f t="shared" si="5"/>
        <v>1143544</v>
      </c>
      <c r="AN30">
        <v>824627</v>
      </c>
      <c r="AP30" s="8">
        <f t="shared" si="6"/>
        <v>1.2290402293830684E-2</v>
      </c>
      <c r="AQ30" s="8"/>
      <c r="AR30">
        <v>26</v>
      </c>
      <c r="AS30" s="9">
        <f t="shared" si="7"/>
        <v>1.2954767796374264E-2</v>
      </c>
      <c r="AT30" s="8">
        <f t="shared" si="8"/>
        <v>2.7638407615631095E-3</v>
      </c>
      <c r="AW30" s="9">
        <f>SUM(AS5:AS30)</f>
        <v>0.98841634831049441</v>
      </c>
      <c r="BJ30">
        <v>23</v>
      </c>
      <c r="BK30">
        <v>842293</v>
      </c>
      <c r="BL30">
        <v>510107</v>
      </c>
      <c r="BM30">
        <v>332186</v>
      </c>
      <c r="BO30" s="8">
        <f t="shared" si="9"/>
        <v>1.3448563168215489E-2</v>
      </c>
      <c r="BR30">
        <v>23</v>
      </c>
      <c r="BS30">
        <v>2376092</v>
      </c>
      <c r="BT30">
        <v>1439606</v>
      </c>
      <c r="BU30">
        <v>936486</v>
      </c>
      <c r="BW30" s="8">
        <f t="shared" si="10"/>
        <v>2.0732850201561896E-2</v>
      </c>
      <c r="BY30" s="9">
        <f t="shared" si="11"/>
        <v>1.7090706684888692E-2</v>
      </c>
    </row>
    <row r="31" spans="2:80" x14ac:dyDescent="0.2">
      <c r="B31">
        <v>27</v>
      </c>
      <c r="C31">
        <v>795092</v>
      </c>
      <c r="D31">
        <f t="shared" si="0"/>
        <v>149070</v>
      </c>
      <c r="E31">
        <v>646022</v>
      </c>
      <c r="G31" s="8">
        <v>8.5555134421481539E-3</v>
      </c>
      <c r="K31">
        <v>27</v>
      </c>
      <c r="L31">
        <v>823852</v>
      </c>
      <c r="M31">
        <f t="shared" si="1"/>
        <v>149014</v>
      </c>
      <c r="N31">
        <v>674838</v>
      </c>
      <c r="P31" s="8">
        <f t="shared" si="2"/>
        <v>9.5915071257558875E-3</v>
      </c>
      <c r="T31">
        <v>27</v>
      </c>
      <c r="U31">
        <v>1287434</v>
      </c>
      <c r="V31">
        <f t="shared" si="3"/>
        <v>520516</v>
      </c>
      <c r="W31">
        <v>766918</v>
      </c>
      <c r="Y31" s="8">
        <v>1.4164024814826376E-2</v>
      </c>
      <c r="Z31" s="8"/>
      <c r="AC31">
        <v>27</v>
      </c>
      <c r="AD31">
        <v>1430361</v>
      </c>
      <c r="AE31">
        <f t="shared" si="4"/>
        <v>993825</v>
      </c>
      <c r="AF31">
        <v>436536</v>
      </c>
      <c r="AH31" s="8">
        <v>1.5931399050234857E-2</v>
      </c>
      <c r="AI31" s="8"/>
      <c r="AK31">
        <v>27</v>
      </c>
      <c r="AL31">
        <v>1825198</v>
      </c>
      <c r="AM31">
        <f t="shared" si="5"/>
        <v>996842</v>
      </c>
      <c r="AN31">
        <v>828356</v>
      </c>
      <c r="AP31" s="8">
        <f t="shared" si="6"/>
        <v>1.0713701618290829E-2</v>
      </c>
      <c r="AQ31" s="8"/>
      <c r="AR31">
        <v>27</v>
      </c>
      <c r="AS31" s="9">
        <f t="shared" si="7"/>
        <v>1.179122921025122E-2</v>
      </c>
      <c r="AT31" s="8">
        <f t="shared" si="8"/>
        <v>2.6051861778235161E-3</v>
      </c>
      <c r="AW31" s="9">
        <f>SUM(AS5:AS31)</f>
        <v>1.0002075775207455</v>
      </c>
      <c r="BJ31">
        <v>24</v>
      </c>
      <c r="BK31">
        <v>772577</v>
      </c>
      <c r="BL31">
        <v>447265</v>
      </c>
      <c r="BM31">
        <v>325312</v>
      </c>
      <c r="BO31" s="8">
        <f t="shared" si="9"/>
        <v>1.1791784087322661E-2</v>
      </c>
      <c r="BR31">
        <v>24</v>
      </c>
      <c r="BS31">
        <v>2264993</v>
      </c>
      <c r="BT31">
        <v>1328324</v>
      </c>
      <c r="BU31">
        <v>936669</v>
      </c>
      <c r="BW31" s="8">
        <f t="shared" si="10"/>
        <v>1.9130194310901388E-2</v>
      </c>
      <c r="BY31" s="9">
        <f t="shared" si="11"/>
        <v>1.5460989199112023E-2</v>
      </c>
    </row>
    <row r="32" spans="2:80" x14ac:dyDescent="0.2">
      <c r="C32" t="s">
        <v>34</v>
      </c>
      <c r="D32">
        <f>SUM(D5:D31)</f>
        <v>17777725</v>
      </c>
      <c r="G32" s="8"/>
      <c r="L32" t="s">
        <v>34</v>
      </c>
      <c r="M32">
        <f>SUM(M5:M31)</f>
        <v>15536036</v>
      </c>
      <c r="P32" s="8"/>
      <c r="U32" t="s">
        <v>34</v>
      </c>
      <c r="V32">
        <f>SUM(V5:V31)</f>
        <v>36749159</v>
      </c>
      <c r="Y32" s="8"/>
      <c r="Z32" s="8"/>
      <c r="AD32" t="s">
        <v>34</v>
      </c>
      <c r="AE32">
        <f>SUM(AE5:AE31)</f>
        <v>62381527</v>
      </c>
      <c r="AH32" s="8"/>
      <c r="AI32" s="8"/>
      <c r="AL32" t="s">
        <v>34</v>
      </c>
      <c r="AM32">
        <f>SUM(AM5:AM31)</f>
        <v>93043659</v>
      </c>
      <c r="AP32" s="8"/>
      <c r="AQ32" s="8"/>
      <c r="AS32" s="9"/>
      <c r="AT32" s="8"/>
      <c r="BJ32">
        <v>25</v>
      </c>
      <c r="BK32">
        <v>757108</v>
      </c>
      <c r="BL32">
        <v>428499</v>
      </c>
      <c r="BM32">
        <v>328609</v>
      </c>
      <c r="BO32" s="8">
        <f t="shared" si="9"/>
        <v>1.1297033502808565E-2</v>
      </c>
      <c r="BR32">
        <v>25</v>
      </c>
      <c r="BS32">
        <v>2011169</v>
      </c>
      <c r="BT32">
        <v>1104265</v>
      </c>
      <c r="BU32">
        <v>906904</v>
      </c>
      <c r="BW32" s="8">
        <f t="shared" si="10"/>
        <v>1.5903351908666503E-2</v>
      </c>
      <c r="BY32" s="9">
        <f t="shared" si="11"/>
        <v>1.3600192705737535E-2</v>
      </c>
    </row>
    <row r="33" spans="2:77" x14ac:dyDescent="0.2">
      <c r="G33" s="8"/>
      <c r="P33" s="8"/>
      <c r="Y33" s="8"/>
      <c r="Z33" s="8"/>
      <c r="AH33" s="8"/>
      <c r="AI33" s="8"/>
      <c r="AP33" s="8"/>
      <c r="AQ33" s="8"/>
      <c r="AS33" s="9"/>
      <c r="AT33" s="8"/>
      <c r="BJ33">
        <v>26</v>
      </c>
      <c r="BK33">
        <v>721614</v>
      </c>
      <c r="BL33">
        <v>395411</v>
      </c>
      <c r="BM33">
        <v>326203</v>
      </c>
      <c r="BO33" s="8">
        <f t="shared" si="9"/>
        <v>1.0424694840312434E-2</v>
      </c>
      <c r="BR33">
        <v>26</v>
      </c>
      <c r="BS33">
        <v>1841494</v>
      </c>
      <c r="BT33">
        <v>928283</v>
      </c>
      <c r="BU33">
        <v>913211</v>
      </c>
      <c r="BW33" s="8">
        <f t="shared" si="10"/>
        <v>1.3368902591164862E-2</v>
      </c>
      <c r="BY33" s="9">
        <f t="shared" si="11"/>
        <v>1.1896798715738649E-2</v>
      </c>
    </row>
    <row r="34" spans="2:77" x14ac:dyDescent="0.2">
      <c r="G34" s="8"/>
      <c r="Y34" s="8"/>
      <c r="Z34" s="8"/>
      <c r="AH34" s="8"/>
      <c r="AI34" s="8"/>
      <c r="AP34" s="8"/>
      <c r="AQ34" s="8"/>
      <c r="AS34" s="9"/>
      <c r="AT34" s="8"/>
      <c r="BJ34">
        <v>27</v>
      </c>
      <c r="BK34">
        <v>695958</v>
      </c>
      <c r="BL34">
        <v>367617</v>
      </c>
      <c r="BM34">
        <v>328341</v>
      </c>
      <c r="BO34" s="8">
        <f t="shared" si="9"/>
        <v>9.6919282546796513E-3</v>
      </c>
      <c r="BR34">
        <v>27</v>
      </c>
      <c r="BS34">
        <v>1717333</v>
      </c>
      <c r="BT34">
        <v>802062</v>
      </c>
      <c r="BU34">
        <v>915271</v>
      </c>
      <c r="BW34" s="8">
        <f t="shared" si="10"/>
        <v>1.1551098910649954E-2</v>
      </c>
      <c r="BY34" s="9">
        <f t="shared" si="11"/>
        <v>1.0621513582664803E-2</v>
      </c>
    </row>
    <row r="35" spans="2:77" x14ac:dyDescent="0.2">
      <c r="B35" t="s">
        <v>10</v>
      </c>
      <c r="C35">
        <v>36668976</v>
      </c>
      <c r="D35">
        <f>C35-E35</f>
        <v>18548929</v>
      </c>
      <c r="E35">
        <v>18120047</v>
      </c>
      <c r="G35" s="8">
        <v>0.93927245375626356</v>
      </c>
      <c r="K35" s="12" t="s">
        <v>10</v>
      </c>
      <c r="L35" s="12">
        <v>30588960</v>
      </c>
      <c r="M35" s="12">
        <v>14832218</v>
      </c>
      <c r="N35" s="12">
        <v>15756742</v>
      </c>
      <c r="O35" s="12"/>
      <c r="P35" s="17">
        <f>M35/17386190</f>
        <v>0.85310341138570323</v>
      </c>
      <c r="T35" t="s">
        <v>10</v>
      </c>
      <c r="U35">
        <v>56636125</v>
      </c>
      <c r="V35">
        <f>U35-W35</f>
        <v>34700992</v>
      </c>
      <c r="W35">
        <v>21935133</v>
      </c>
      <c r="Y35" s="8">
        <v>0.8584320941119451</v>
      </c>
      <c r="Z35" s="8"/>
      <c r="AC35" t="s">
        <v>10</v>
      </c>
      <c r="AD35">
        <v>87496241</v>
      </c>
      <c r="AE35">
        <f>AD35-AF35</f>
        <v>69446926</v>
      </c>
      <c r="AF35">
        <v>18049315</v>
      </c>
      <c r="AH35" s="8">
        <v>0.77050597145260513</v>
      </c>
      <c r="AI35" s="8"/>
      <c r="AK35" t="s">
        <v>10</v>
      </c>
      <c r="AL35">
        <v>115122070</v>
      </c>
      <c r="AM35">
        <f>AL35-AN35</f>
        <v>93000172</v>
      </c>
      <c r="AN35">
        <v>22121898</v>
      </c>
      <c r="AP35" s="8">
        <f>AM35/110215697</f>
        <v>0.84380151404386616</v>
      </c>
      <c r="AQ35" s="8"/>
      <c r="AR35" t="s">
        <v>10</v>
      </c>
      <c r="AS35" s="9">
        <f>AVERAGE(AH35,Y35,P37,G35,AP35)</f>
        <v>0.85300300834116993</v>
      </c>
      <c r="AT35" s="8">
        <f>AVEDEV(AH35,Y35,P35,G35,AP35)</f>
        <v>3.6695476961472795E-2</v>
      </c>
      <c r="BL35">
        <v>37930223</v>
      </c>
      <c r="BO35" s="8"/>
      <c r="BT35">
        <v>69435991</v>
      </c>
      <c r="BW35" s="8"/>
    </row>
    <row r="36" spans="2:77" x14ac:dyDescent="0.2">
      <c r="B36" t="s">
        <v>9</v>
      </c>
      <c r="C36">
        <v>14035824</v>
      </c>
      <c r="D36">
        <f>C36-E36</f>
        <v>1199259</v>
      </c>
      <c r="E36">
        <v>12836565</v>
      </c>
      <c r="G36" s="8">
        <v>6.0727546243736386E-2</v>
      </c>
      <c r="K36" s="12" t="s">
        <v>9</v>
      </c>
      <c r="L36" s="12">
        <v>13880002</v>
      </c>
      <c r="M36" s="12">
        <v>2553972</v>
      </c>
      <c r="N36" s="12">
        <v>11326030</v>
      </c>
      <c r="O36" s="12"/>
      <c r="P36" s="17">
        <f>M36/17386190</f>
        <v>0.14689658861429675</v>
      </c>
      <c r="T36" t="s">
        <v>9</v>
      </c>
      <c r="U36">
        <v>12393199</v>
      </c>
      <c r="V36">
        <f>U36-W36</f>
        <v>5722697</v>
      </c>
      <c r="W36">
        <v>6670502</v>
      </c>
      <c r="Y36" s="8">
        <v>0.1415679058880549</v>
      </c>
      <c r="Z36" s="8"/>
      <c r="AC36" t="s">
        <v>9</v>
      </c>
      <c r="AD36">
        <v>30878607</v>
      </c>
      <c r="AE36">
        <f>AD36-AF36</f>
        <v>20684661</v>
      </c>
      <c r="AF36">
        <v>10193946</v>
      </c>
      <c r="AH36" s="8">
        <v>0.22949402854739481</v>
      </c>
      <c r="AI36" s="8"/>
      <c r="AK36" t="s">
        <v>9</v>
      </c>
      <c r="AL36">
        <v>33687946</v>
      </c>
      <c r="AM36">
        <f>AL36-AN36</f>
        <v>17215525</v>
      </c>
      <c r="AN36">
        <v>16472421</v>
      </c>
      <c r="AP36" s="8">
        <f>AM36/110215697</f>
        <v>0.15619848595613381</v>
      </c>
      <c r="AQ36" s="8"/>
      <c r="AR36" t="s">
        <v>9</v>
      </c>
      <c r="AS36" s="9">
        <f>AVERAGE(AH36,Y36,P38,G36,AP36)</f>
        <v>0.14699699165882998</v>
      </c>
      <c r="AT36" s="8">
        <f>AVEDEV(AH36,Y36,P36,G36,AP36)</f>
        <v>3.6695476961472781E-2</v>
      </c>
      <c r="BO36" s="8"/>
      <c r="BW36" s="8"/>
    </row>
    <row r="37" spans="2:77" x14ac:dyDescent="0.2">
      <c r="C37" t="s">
        <v>31</v>
      </c>
      <c r="D37">
        <f>SUM(D35:D36)</f>
        <v>19748188</v>
      </c>
      <c r="K37" s="12"/>
      <c r="L37" s="12" t="s">
        <v>31</v>
      </c>
      <c r="M37" s="12">
        <f>SUM(M35:M36)</f>
        <v>17386190</v>
      </c>
      <c r="N37" s="12"/>
      <c r="O37" s="12"/>
      <c r="P37" s="17"/>
      <c r="U37" t="s">
        <v>31</v>
      </c>
      <c r="V37">
        <f>SUM(V35:V36)</f>
        <v>40423689</v>
      </c>
      <c r="AD37" t="s">
        <v>31</v>
      </c>
      <c r="AE37">
        <f>SUM(AE35:AE36)</f>
        <v>90131587</v>
      </c>
      <c r="AL37" t="s">
        <v>31</v>
      </c>
      <c r="AM37">
        <f>SUM(AM35:AM36)</f>
        <v>110215697</v>
      </c>
      <c r="BO37" s="8"/>
      <c r="BW37" s="8"/>
    </row>
    <row r="38" spans="2:77" x14ac:dyDescent="0.2">
      <c r="BO38" s="8"/>
      <c r="BW38" s="8"/>
    </row>
    <row r="39" spans="2:77" x14ac:dyDescent="0.2">
      <c r="BJ39" t="s">
        <v>10</v>
      </c>
      <c r="BK39">
        <v>75364221</v>
      </c>
      <c r="BL39">
        <v>54172404</v>
      </c>
      <c r="BM39">
        <v>21191817</v>
      </c>
      <c r="BO39" s="8">
        <f>BL39/62476035</f>
        <v>0.86709094135055143</v>
      </c>
      <c r="BR39" t="s">
        <v>10</v>
      </c>
      <c r="BS39">
        <v>105525396</v>
      </c>
      <c r="BT39">
        <v>105525396</v>
      </c>
      <c r="BU39">
        <v>30238210</v>
      </c>
      <c r="BW39" s="8">
        <f>BT39/120047671</f>
        <v>0.87902909836543186</v>
      </c>
    </row>
    <row r="40" spans="2:77" x14ac:dyDescent="0.2">
      <c r="BJ40" t="s">
        <v>9</v>
      </c>
      <c r="BK40">
        <v>24572769</v>
      </c>
      <c r="BL40">
        <v>8303631</v>
      </c>
      <c r="BM40">
        <v>16269138</v>
      </c>
      <c r="BO40" s="8">
        <f>BL40/62476035</f>
        <v>0.13290905864944855</v>
      </c>
      <c r="BR40" t="s">
        <v>9</v>
      </c>
      <c r="BS40">
        <v>40587626</v>
      </c>
      <c r="BT40">
        <v>14522275</v>
      </c>
      <c r="BU40">
        <v>26065351</v>
      </c>
      <c r="BW40" s="8">
        <f>BT40/120047671</f>
        <v>0.12097090163456815</v>
      </c>
    </row>
    <row r="41" spans="2:77" x14ac:dyDescent="0.2">
      <c r="BL41">
        <v>62476035</v>
      </c>
      <c r="BT41">
        <v>120047671</v>
      </c>
    </row>
    <row r="42" spans="2:77" x14ac:dyDescent="0.2">
      <c r="B42" t="s">
        <v>27</v>
      </c>
      <c r="K42" t="s">
        <v>27</v>
      </c>
      <c r="T42" t="s">
        <v>27</v>
      </c>
      <c r="AC42" t="s">
        <v>27</v>
      </c>
      <c r="AK42" t="s">
        <v>27</v>
      </c>
      <c r="AR42" t="s">
        <v>27</v>
      </c>
    </row>
    <row r="43" spans="2:77" x14ac:dyDescent="0.2">
      <c r="B43">
        <v>1</v>
      </c>
      <c r="C43">
        <v>162529</v>
      </c>
      <c r="D43" s="10">
        <f t="shared" ref="D43:D62" si="12">C43*1.11870859</f>
        <v>181822.58842411</v>
      </c>
      <c r="E43" s="15">
        <f t="shared" ref="E43:E62" si="13">D43/19748188</f>
        <v>9.2070517266753787E-3</v>
      </c>
      <c r="F43" s="11">
        <f>E43</f>
        <v>9.2070517266753787E-3</v>
      </c>
      <c r="K43">
        <v>1</v>
      </c>
      <c r="L43">
        <v>49136</v>
      </c>
      <c r="M43" s="10">
        <f t="shared" ref="M43:M62" si="14">L43*1.064896412</f>
        <v>52324.750100031997</v>
      </c>
      <c r="N43" s="8">
        <f t="shared" ref="N43:N67" si="15">M43/17386190</f>
        <v>3.0095581665696737E-3</v>
      </c>
      <c r="O43" s="11">
        <f>N43</f>
        <v>3.0095581665696737E-3</v>
      </c>
      <c r="T43">
        <v>1</v>
      </c>
      <c r="U43">
        <v>793558</v>
      </c>
      <c r="V43" s="10">
        <f t="shared" ref="V43:V62" si="16">U43*1.106780466</f>
        <v>878294.49303802801</v>
      </c>
      <c r="W43" s="8">
        <f t="shared" ref="W43:W67" si="17">V43/40423689</f>
        <v>2.1727222694544975E-2</v>
      </c>
      <c r="X43" s="11">
        <f>W43</f>
        <v>2.1727222694544975E-2</v>
      </c>
      <c r="AC43">
        <v>1</v>
      </c>
      <c r="AD43">
        <v>30359</v>
      </c>
      <c r="AE43" s="10">
        <f t="shared" ref="AE43:AE62" si="18">AD43*1.308666907</f>
        <v>39729.818629613001</v>
      </c>
      <c r="AF43" s="8">
        <f t="shared" ref="AF43:AF67" si="19">AE43/90131587</f>
        <v>4.4079794833317424E-4</v>
      </c>
      <c r="AG43" s="11">
        <f>AF43</f>
        <v>4.4079794833317424E-4</v>
      </c>
      <c r="AK43">
        <v>1</v>
      </c>
      <c r="AL43">
        <v>48598</v>
      </c>
      <c r="AM43" s="10">
        <f t="shared" ref="AM43:AM62" si="20">AL43*1.135114006</f>
        <v>55164.270463588</v>
      </c>
      <c r="AN43" s="8">
        <f t="shared" ref="AN43:AN67" si="21">AM43/110215697</f>
        <v>5.0051192312096891E-4</v>
      </c>
      <c r="AO43" s="11">
        <f>AN43</f>
        <v>5.0051192312096891E-4</v>
      </c>
      <c r="AR43">
        <v>1</v>
      </c>
      <c r="AS43" s="16">
        <f t="shared" ref="AS43:AS66" si="22">AVERAGE(E43,N43,W43,AF43,AN43)</f>
        <v>6.9770284918488339E-3</v>
      </c>
      <c r="AW43" s="9">
        <f>SUM(AS43)</f>
        <v>6.9770284918488339E-3</v>
      </c>
    </row>
    <row r="44" spans="2:77" x14ac:dyDescent="0.2">
      <c r="B44">
        <v>2</v>
      </c>
      <c r="C44">
        <v>364014</v>
      </c>
      <c r="D44" s="10">
        <f t="shared" si="12"/>
        <v>407225.58868026</v>
      </c>
      <c r="E44" s="15">
        <f t="shared" si="13"/>
        <v>2.062090905151703E-2</v>
      </c>
      <c r="F44" s="11">
        <f>E43+E44</f>
        <v>2.9827960778192407E-2</v>
      </c>
      <c r="K44">
        <v>2</v>
      </c>
      <c r="L44">
        <v>112328</v>
      </c>
      <c r="M44" s="10">
        <f t="shared" si="14"/>
        <v>119617.684167136</v>
      </c>
      <c r="N44" s="8">
        <f t="shared" si="15"/>
        <v>6.8800400873990216E-3</v>
      </c>
      <c r="O44" s="11">
        <f>N43+N44</f>
        <v>9.8895982539686962E-3</v>
      </c>
      <c r="T44">
        <v>2</v>
      </c>
      <c r="U44">
        <v>758607</v>
      </c>
      <c r="V44" s="10">
        <f t="shared" si="16"/>
        <v>839611.40897086204</v>
      </c>
      <c r="W44" s="8">
        <f t="shared" si="17"/>
        <v>2.0770281726906765E-2</v>
      </c>
      <c r="X44" s="11">
        <f>W43+W44</f>
        <v>4.249750442145174E-2</v>
      </c>
      <c r="AC44">
        <v>2</v>
      </c>
      <c r="AD44">
        <v>54372</v>
      </c>
      <c r="AE44" s="10">
        <f t="shared" si="18"/>
        <v>71154.837067404005</v>
      </c>
      <c r="AF44" s="8">
        <f t="shared" si="19"/>
        <v>7.8945505605492123E-4</v>
      </c>
      <c r="AG44" s="11">
        <f>AF43+AF44</f>
        <v>1.2302530043880955E-3</v>
      </c>
      <c r="AK44">
        <v>2</v>
      </c>
      <c r="AL44">
        <v>107113</v>
      </c>
      <c r="AM44" s="10">
        <f t="shared" si="20"/>
        <v>121585.46652467801</v>
      </c>
      <c r="AN44" s="8">
        <f t="shared" si="21"/>
        <v>1.103159258020008E-3</v>
      </c>
      <c r="AO44" s="11">
        <f>AN43+AN44</f>
        <v>1.6036711811409769E-3</v>
      </c>
      <c r="AR44">
        <v>2</v>
      </c>
      <c r="AS44" s="16">
        <f t="shared" si="22"/>
        <v>1.0032769035979548E-2</v>
      </c>
      <c r="AW44" s="9">
        <f>SUM(AS43:AS44)</f>
        <v>1.7009797527828382E-2</v>
      </c>
    </row>
    <row r="45" spans="2:77" x14ac:dyDescent="0.2">
      <c r="B45">
        <v>3</v>
      </c>
      <c r="C45">
        <v>275736</v>
      </c>
      <c r="D45" s="10">
        <f t="shared" si="12"/>
        <v>308468.23177224002</v>
      </c>
      <c r="E45" s="15">
        <f t="shared" si="13"/>
        <v>1.5620077739397661E-2</v>
      </c>
      <c r="F45" s="11">
        <f>E43+E44+E45</f>
        <v>4.5448038517590064E-2</v>
      </c>
      <c r="K45">
        <v>3</v>
      </c>
      <c r="L45">
        <v>165347</v>
      </c>
      <c r="M45" s="10">
        <f t="shared" si="14"/>
        <v>176077.427034964</v>
      </c>
      <c r="N45" s="8">
        <f t="shared" si="15"/>
        <v>1.0127430278569599E-2</v>
      </c>
      <c r="O45" s="11">
        <f>N43+N44+N45</f>
        <v>2.0017028532538297E-2</v>
      </c>
      <c r="T45">
        <v>3</v>
      </c>
      <c r="U45">
        <v>894863</v>
      </c>
      <c r="V45" s="10">
        <f t="shared" si="16"/>
        <v>990416.88814615796</v>
      </c>
      <c r="W45" s="8">
        <f t="shared" si="17"/>
        <v>2.4500903125050214E-2</v>
      </c>
      <c r="X45" s="11">
        <f>W43+W44+W45</f>
        <v>6.6998407546501951E-2</v>
      </c>
      <c r="AC45">
        <v>3</v>
      </c>
      <c r="AD45">
        <v>39221</v>
      </c>
      <c r="AE45" s="10">
        <f t="shared" si="18"/>
        <v>51327.224759447003</v>
      </c>
      <c r="AF45" s="8">
        <f t="shared" si="19"/>
        <v>5.6946988805874467E-4</v>
      </c>
      <c r="AG45" s="11">
        <f>AF43+AF44+AF45</f>
        <v>1.7997228924468401E-3</v>
      </c>
      <c r="AK45">
        <v>3</v>
      </c>
      <c r="AL45">
        <v>82437</v>
      </c>
      <c r="AM45" s="10">
        <f t="shared" si="20"/>
        <v>93575.393312622007</v>
      </c>
      <c r="AN45" s="8">
        <f t="shared" si="21"/>
        <v>8.4902056476240408E-4</v>
      </c>
      <c r="AO45" s="11">
        <f>AN43+AN44+AN45</f>
        <v>2.4526917459033811E-3</v>
      </c>
      <c r="AR45">
        <v>3</v>
      </c>
      <c r="AS45" s="16">
        <f t="shared" si="22"/>
        <v>1.0333380319167727E-2</v>
      </c>
      <c r="AW45" s="9">
        <f>SUM(AS43:AS45)</f>
        <v>2.7343177846996108E-2</v>
      </c>
      <c r="BJ45">
        <v>1</v>
      </c>
      <c r="BK45">
        <v>53058</v>
      </c>
      <c r="BL45">
        <f t="shared" ref="BL45:BL64" si="23">BK45*1.57194922048765</f>
        <v>83404.481740633724</v>
      </c>
      <c r="BM45" s="8">
        <f t="shared" ref="BM45:BM67" si="24">BL45/62476034.9999999</f>
        <v>1.3349835939594095E-3</v>
      </c>
      <c r="BN45" s="9">
        <f t="shared" ref="BN45:BN67" si="25">BM45+BN44</f>
        <v>1.3349835939594095E-3</v>
      </c>
      <c r="BR45">
        <v>1</v>
      </c>
      <c r="BS45">
        <v>110915</v>
      </c>
      <c r="BT45">
        <f t="shared" ref="BT45:BT64" si="26">BS45*1.7537142622959</f>
        <v>194513.21740254975</v>
      </c>
      <c r="BU45" s="8">
        <f t="shared" ref="BU45:BU67" si="27">BT45/120047671</f>
        <v>1.6202998007562325E-3</v>
      </c>
      <c r="BV45" s="9">
        <f t="shared" ref="BV45:BV67" si="28">BU45+BV44</f>
        <v>1.6202998007562325E-3</v>
      </c>
    </row>
    <row r="46" spans="2:77" x14ac:dyDescent="0.2">
      <c r="B46">
        <v>4</v>
      </c>
      <c r="C46">
        <v>363837</v>
      </c>
      <c r="D46" s="10">
        <f t="shared" si="12"/>
        <v>407027.57725983002</v>
      </c>
      <c r="E46" s="15">
        <f t="shared" si="13"/>
        <v>2.0610882236883205E-2</v>
      </c>
      <c r="F46" s="11">
        <f>E43+E44+E45+E46</f>
        <v>6.6058920754473269E-2</v>
      </c>
      <c r="K46">
        <v>4</v>
      </c>
      <c r="L46">
        <v>211398</v>
      </c>
      <c r="M46" s="10">
        <f t="shared" si="14"/>
        <v>225116.97170397599</v>
      </c>
      <c r="N46" s="8">
        <f t="shared" si="15"/>
        <v>1.2948033565949526E-2</v>
      </c>
      <c r="O46" s="11">
        <f>N43+N44+N45+N46</f>
        <v>3.2965062098487825E-2</v>
      </c>
      <c r="T46">
        <v>4</v>
      </c>
      <c r="U46">
        <v>1024830</v>
      </c>
      <c r="V46" s="10">
        <f t="shared" si="16"/>
        <v>1134261.8249707799</v>
      </c>
      <c r="W46" s="8">
        <f t="shared" si="17"/>
        <v>2.8059334836332724E-2</v>
      </c>
      <c r="X46" s="11">
        <f>W43+W44+W45+W46</f>
        <v>9.5057742382834681E-2</v>
      </c>
      <c r="AC46">
        <v>4</v>
      </c>
      <c r="AD46">
        <v>76553</v>
      </c>
      <c r="AE46" s="10">
        <f t="shared" si="18"/>
        <v>100182.377731571</v>
      </c>
      <c r="AF46" s="8">
        <f t="shared" si="19"/>
        <v>1.1115124127523794E-3</v>
      </c>
      <c r="AG46" s="11">
        <f>AF43+AF44+AF45+AF46</f>
        <v>2.9112353051992195E-3</v>
      </c>
      <c r="AK46">
        <v>4</v>
      </c>
      <c r="AL46">
        <v>238521</v>
      </c>
      <c r="AM46" s="10">
        <f t="shared" si="20"/>
        <v>270748.52782512602</v>
      </c>
      <c r="AN46" s="8">
        <f t="shared" si="21"/>
        <v>2.4565332815082229E-3</v>
      </c>
      <c r="AO46" s="11">
        <f>AN43+AN44+AN45+AN46</f>
        <v>4.9092250274116039E-3</v>
      </c>
      <c r="AR46">
        <v>4</v>
      </c>
      <c r="AS46" s="16">
        <f t="shared" si="22"/>
        <v>1.3037259266685211E-2</v>
      </c>
      <c r="AW46" s="9">
        <f>SUM(AS43:AS46)</f>
        <v>4.0380437113681319E-2</v>
      </c>
      <c r="BJ46">
        <v>2</v>
      </c>
      <c r="BK46">
        <v>95473</v>
      </c>
      <c r="BL46">
        <f t="shared" si="23"/>
        <v>150078.70792761739</v>
      </c>
      <c r="BM46" s="8">
        <f t="shared" si="24"/>
        <v>2.4021804189017057E-3</v>
      </c>
      <c r="BN46" s="9">
        <f t="shared" si="25"/>
        <v>3.7371640128611152E-3</v>
      </c>
      <c r="BR46">
        <v>2</v>
      </c>
      <c r="BS46">
        <v>206952</v>
      </c>
      <c r="BT46">
        <f t="shared" si="26"/>
        <v>362934.67401066114</v>
      </c>
      <c r="BU46" s="8">
        <f t="shared" si="27"/>
        <v>3.0232546036704131E-3</v>
      </c>
      <c r="BV46" s="9">
        <f t="shared" si="28"/>
        <v>4.6435544044266461E-3</v>
      </c>
    </row>
    <row r="47" spans="2:77" x14ac:dyDescent="0.2">
      <c r="B47">
        <v>5</v>
      </c>
      <c r="C47">
        <v>457180</v>
      </c>
      <c r="D47" s="10">
        <f t="shared" si="12"/>
        <v>511451.19317619997</v>
      </c>
      <c r="E47" s="15">
        <f t="shared" si="13"/>
        <v>2.5898639063806763E-2</v>
      </c>
      <c r="F47" s="11">
        <f>E43+E44+E45+E46+E47</f>
        <v>9.1957559818280035E-2</v>
      </c>
      <c r="K47">
        <v>5</v>
      </c>
      <c r="L47">
        <v>205262</v>
      </c>
      <c r="M47" s="10">
        <f t="shared" si="14"/>
        <v>218582.76731994399</v>
      </c>
      <c r="N47" s="8">
        <f t="shared" si="15"/>
        <v>1.2572206292462236E-2</v>
      </c>
      <c r="O47" s="11">
        <f>N43+N44+N45+N46+N47</f>
        <v>4.5537268390950063E-2</v>
      </c>
      <c r="T47">
        <v>5</v>
      </c>
      <c r="U47">
        <v>1180853</v>
      </c>
      <c r="V47" s="10">
        <f t="shared" si="16"/>
        <v>1306945.0336174981</v>
      </c>
      <c r="W47" s="8">
        <f t="shared" si="17"/>
        <v>3.2331166846684828E-2</v>
      </c>
      <c r="X47" s="11">
        <f>W43+W44+W45+W46+W47</f>
        <v>0.12738890922951951</v>
      </c>
      <c r="AC47">
        <v>5</v>
      </c>
      <c r="AD47">
        <v>152263</v>
      </c>
      <c r="AE47" s="10">
        <f t="shared" si="18"/>
        <v>199261.54926054101</v>
      </c>
      <c r="AF47" s="8">
        <f t="shared" si="19"/>
        <v>2.2107848745694558E-3</v>
      </c>
      <c r="AG47" s="11">
        <f>AF43+AF44+AF45+AF46+AF47</f>
        <v>5.1220201797686753E-3</v>
      </c>
      <c r="AK47">
        <v>5</v>
      </c>
      <c r="AL47">
        <v>386792</v>
      </c>
      <c r="AM47" s="10">
        <f t="shared" si="20"/>
        <v>439053.01660875202</v>
      </c>
      <c r="AN47" s="8">
        <f t="shared" si="21"/>
        <v>3.983579731013741E-3</v>
      </c>
      <c r="AO47" s="11">
        <f>AN43+AN44+AN45+AN46+AN47</f>
        <v>8.892804758425344E-3</v>
      </c>
      <c r="AR47">
        <v>5</v>
      </c>
      <c r="AS47" s="16">
        <f t="shared" si="22"/>
        <v>1.5399275361707401E-2</v>
      </c>
      <c r="AW47" s="9">
        <f>SUM(AS43:AS47)</f>
        <v>5.5779712475388724E-2</v>
      </c>
      <c r="BJ47">
        <v>3</v>
      </c>
      <c r="BK47">
        <v>122224</v>
      </c>
      <c r="BL47">
        <f t="shared" si="23"/>
        <v>192129.92152488252</v>
      </c>
      <c r="BM47" s="8">
        <f t="shared" si="24"/>
        <v>3.0752579212954666E-3</v>
      </c>
      <c r="BN47" s="9">
        <f t="shared" si="25"/>
        <v>6.8124219341565819E-3</v>
      </c>
      <c r="BR47">
        <v>3</v>
      </c>
      <c r="BS47">
        <v>172442</v>
      </c>
      <c r="BT47">
        <f t="shared" si="26"/>
        <v>302413.99481882958</v>
      </c>
      <c r="BU47" s="8">
        <f t="shared" si="27"/>
        <v>2.5191158837128092E-3</v>
      </c>
      <c r="BV47" s="9">
        <f t="shared" si="28"/>
        <v>7.1626702881394553E-3</v>
      </c>
    </row>
    <row r="48" spans="2:77" x14ac:dyDescent="0.2">
      <c r="B48">
        <v>6</v>
      </c>
      <c r="C48">
        <v>520468</v>
      </c>
      <c r="D48" s="10">
        <f t="shared" si="12"/>
        <v>582252.02242011996</v>
      </c>
      <c r="E48" s="15">
        <f t="shared" si="13"/>
        <v>2.9483820106438116E-2</v>
      </c>
      <c r="F48" s="11">
        <f>E43+E44+E45+E46+E47+E48</f>
        <v>0.12144137992471815</v>
      </c>
      <c r="K48">
        <v>6</v>
      </c>
      <c r="L48">
        <v>228932</v>
      </c>
      <c r="M48" s="10">
        <f t="shared" si="14"/>
        <v>243788.865391984</v>
      </c>
      <c r="N48" s="8">
        <f t="shared" si="15"/>
        <v>1.4021983274770607E-2</v>
      </c>
      <c r="O48" s="11">
        <f>N43+N44+N45+N46+N47+N48</f>
        <v>5.9559251665720667E-2</v>
      </c>
      <c r="T48">
        <v>6</v>
      </c>
      <c r="U48">
        <v>1442808</v>
      </c>
      <c r="V48" s="10">
        <f t="shared" si="16"/>
        <v>1596871.7105885281</v>
      </c>
      <c r="W48" s="8">
        <f t="shared" si="17"/>
        <v>3.9503364242400738E-2</v>
      </c>
      <c r="X48" s="11">
        <f>W43+W44+W45+W46+W47+W48</f>
        <v>0.16689227347192026</v>
      </c>
      <c r="AC48">
        <v>6</v>
      </c>
      <c r="AD48">
        <v>330110</v>
      </c>
      <c r="AE48" s="10">
        <f t="shared" si="18"/>
        <v>432004.03266977001</v>
      </c>
      <c r="AF48" s="8">
        <f t="shared" si="19"/>
        <v>4.7930370145348716E-3</v>
      </c>
      <c r="AG48" s="11">
        <f>AF43+AF44+AF45+AF46+AF47+AF48</f>
        <v>9.9150571943035469E-3</v>
      </c>
      <c r="AK48">
        <v>6</v>
      </c>
      <c r="AL48">
        <v>692244</v>
      </c>
      <c r="AM48" s="10">
        <f t="shared" si="20"/>
        <v>785775.85996946401</v>
      </c>
      <c r="AN48" s="8">
        <f t="shared" si="21"/>
        <v>7.1294369255720811E-3</v>
      </c>
      <c r="AO48" s="11">
        <f>AN43+AN44+AN45+AN46+AN47+AN48</f>
        <v>1.6022241683997424E-2</v>
      </c>
      <c r="AR48">
        <v>6</v>
      </c>
      <c r="AS48" s="16">
        <f t="shared" si="22"/>
        <v>1.8986328312743283E-2</v>
      </c>
      <c r="AW48" s="9">
        <f>SUM(AS43:AS48)</f>
        <v>7.476604078813201E-2</v>
      </c>
      <c r="BJ48">
        <v>4</v>
      </c>
      <c r="BK48">
        <v>181783</v>
      </c>
      <c r="BL48">
        <f t="shared" si="23"/>
        <v>285753.6451479065</v>
      </c>
      <c r="BM48" s="8">
        <f t="shared" si="24"/>
        <v>4.5738121048800066E-3</v>
      </c>
      <c r="BN48" s="9">
        <f t="shared" si="25"/>
        <v>1.1386234039036588E-2</v>
      </c>
      <c r="BR48">
        <v>4</v>
      </c>
      <c r="BS48">
        <v>247844</v>
      </c>
      <c r="BT48">
        <f t="shared" si="26"/>
        <v>434647.55762446509</v>
      </c>
      <c r="BU48" s="8">
        <f t="shared" si="27"/>
        <v>3.6206246568870554E-3</v>
      </c>
      <c r="BV48" s="9">
        <f t="shared" si="28"/>
        <v>1.0783294945026511E-2</v>
      </c>
    </row>
    <row r="49" spans="2:75" x14ac:dyDescent="0.2">
      <c r="B49">
        <v>7</v>
      </c>
      <c r="C49">
        <v>728664</v>
      </c>
      <c r="D49" s="10">
        <f t="shared" si="12"/>
        <v>815162.67602376</v>
      </c>
      <c r="E49" s="15">
        <f t="shared" si="13"/>
        <v>4.1277846657311545E-2</v>
      </c>
      <c r="F49" s="11">
        <f>E44+E45+E46+E47+E48+E49</f>
        <v>0.15351217485535432</v>
      </c>
      <c r="K49">
        <v>7</v>
      </c>
      <c r="L49">
        <v>400944</v>
      </c>
      <c r="M49" s="10">
        <f t="shared" si="14"/>
        <v>426963.82701292797</v>
      </c>
      <c r="N49" s="8">
        <f t="shared" si="15"/>
        <v>2.4557641841767976E-2</v>
      </c>
      <c r="O49" s="11">
        <f>N44+N45+N46+N47+N48+N49</f>
        <v>8.1107335340918976E-2</v>
      </c>
      <c r="T49">
        <v>7</v>
      </c>
      <c r="U49">
        <v>1530303</v>
      </c>
      <c r="V49" s="10">
        <f t="shared" si="16"/>
        <v>1693709.4674611981</v>
      </c>
      <c r="W49" s="8">
        <f t="shared" si="17"/>
        <v>4.1898933752958521E-2</v>
      </c>
      <c r="X49" s="11">
        <f>W44+W45+W46+W47+W48+W49</f>
        <v>0.18706398453033382</v>
      </c>
      <c r="AC49">
        <v>7</v>
      </c>
      <c r="AD49">
        <v>858586</v>
      </c>
      <c r="AE49" s="10">
        <f t="shared" si="18"/>
        <v>1123603.085013502</v>
      </c>
      <c r="AF49" s="8">
        <f t="shared" si="19"/>
        <v>1.2466252092216041E-2</v>
      </c>
      <c r="AG49" s="11">
        <f>AF44+AF45+AF46+AF47+AF48+AF49</f>
        <v>2.1940511338186412E-2</v>
      </c>
      <c r="AK49">
        <v>7</v>
      </c>
      <c r="AL49">
        <v>1490857</v>
      </c>
      <c r="AM49" s="10">
        <f t="shared" si="20"/>
        <v>1692292.6616431421</v>
      </c>
      <c r="AN49" s="8">
        <f t="shared" si="21"/>
        <v>1.5354370636000625E-2</v>
      </c>
      <c r="AO49" s="11">
        <f>AN44+AN45+AN46+AN47+AN48+AN49</f>
        <v>3.0876100396877083E-2</v>
      </c>
      <c r="AR49">
        <v>7</v>
      </c>
      <c r="AS49" s="16">
        <f t="shared" si="22"/>
        <v>2.7111008996050946E-2</v>
      </c>
      <c r="AW49" s="9">
        <f>SUM(AS43:AS49)</f>
        <v>0.10187704978418295</v>
      </c>
      <c r="BJ49">
        <v>5</v>
      </c>
      <c r="BK49">
        <v>269087</v>
      </c>
      <c r="BL49">
        <f t="shared" si="23"/>
        <v>422991.09989336028</v>
      </c>
      <c r="BM49" s="8">
        <f t="shared" si="24"/>
        <v>6.7704536610455664E-3</v>
      </c>
      <c r="BN49" s="9">
        <f t="shared" si="25"/>
        <v>1.8156687700082157E-2</v>
      </c>
      <c r="BR49">
        <v>5</v>
      </c>
      <c r="BS49">
        <v>322260</v>
      </c>
      <c r="BT49">
        <f t="shared" si="26"/>
        <v>565151.95816747681</v>
      </c>
      <c r="BU49" s="8">
        <f t="shared" si="27"/>
        <v>4.7077294666339406E-3</v>
      </c>
      <c r="BV49" s="9">
        <f t="shared" si="28"/>
        <v>1.5491024411660451E-2</v>
      </c>
    </row>
    <row r="50" spans="2:75" x14ac:dyDescent="0.2">
      <c r="B50">
        <v>8</v>
      </c>
      <c r="C50">
        <v>1169437</v>
      </c>
      <c r="D50" s="10">
        <f t="shared" si="12"/>
        <v>1308259.21736383</v>
      </c>
      <c r="E50" s="15">
        <f t="shared" si="13"/>
        <v>6.6247050988365613E-2</v>
      </c>
      <c r="F50" s="11">
        <f>E43+E44+E45+E46+E47+E48+E49+E50</f>
        <v>0.22896627757039531</v>
      </c>
      <c r="K50">
        <v>8</v>
      </c>
      <c r="L50">
        <v>685739</v>
      </c>
      <c r="M50" s="10">
        <f t="shared" si="14"/>
        <v>730241.00066846795</v>
      </c>
      <c r="N50" s="8">
        <f t="shared" si="15"/>
        <v>4.200120904398652E-2</v>
      </c>
      <c r="O50" s="11">
        <f>N43+N44+N45+N46+N47+N48+N49+N50</f>
        <v>0.12611810255147515</v>
      </c>
      <c r="T50">
        <v>8</v>
      </c>
      <c r="U50">
        <v>1813084</v>
      </c>
      <c r="V50" s="10">
        <f t="shared" si="16"/>
        <v>2006685.9544171439</v>
      </c>
      <c r="W50" s="8">
        <f t="shared" si="17"/>
        <v>4.9641336653296141E-2</v>
      </c>
      <c r="X50" s="11">
        <f>W43+W44+W45+W46+W47+W48+W49+W50</f>
        <v>0.25843254387817494</v>
      </c>
      <c r="AC50">
        <v>8</v>
      </c>
      <c r="AD50">
        <v>2065548</v>
      </c>
      <c r="AE50" s="10">
        <f t="shared" si="18"/>
        <v>2703114.3124200362</v>
      </c>
      <c r="AF50" s="8">
        <f t="shared" si="19"/>
        <v>2.999075465541327E-2</v>
      </c>
      <c r="AG50" s="11">
        <f>AF43+AF44+AF45+AF46+AF47+AF48+AF49+AF50</f>
        <v>5.2372063941932862E-2</v>
      </c>
      <c r="AK50">
        <v>8</v>
      </c>
      <c r="AL50">
        <v>3335449</v>
      </c>
      <c r="AM50" s="10">
        <f t="shared" si="20"/>
        <v>3786114.8761986941</v>
      </c>
      <c r="AN50" s="8">
        <f t="shared" si="21"/>
        <v>3.4351866197413733E-2</v>
      </c>
      <c r="AO50" s="11">
        <f>AN43+AN44+AN45+AN46+AN47+AN48+AN49+AN50</f>
        <v>6.5728478517411787E-2</v>
      </c>
      <c r="AR50">
        <v>8</v>
      </c>
      <c r="AS50" s="16">
        <f t="shared" si="22"/>
        <v>4.4446443507695055E-2</v>
      </c>
      <c r="AW50" s="9">
        <f>SUM(AS43:AS50)</f>
        <v>0.14632349329187799</v>
      </c>
      <c r="BJ50">
        <v>6</v>
      </c>
      <c r="BK50">
        <v>425841</v>
      </c>
      <c r="BL50">
        <f t="shared" si="23"/>
        <v>669400.42800168134</v>
      </c>
      <c r="BM50" s="8">
        <f t="shared" si="24"/>
        <v>1.0714515221743543E-2</v>
      </c>
      <c r="BN50" s="9">
        <f t="shared" si="25"/>
        <v>2.8871202921825698E-2</v>
      </c>
      <c r="BR50">
        <v>6</v>
      </c>
      <c r="BS50">
        <v>450025</v>
      </c>
      <c r="BT50">
        <f t="shared" si="26"/>
        <v>789215.26088971249</v>
      </c>
      <c r="BU50" s="8">
        <f t="shared" si="27"/>
        <v>6.5741821920869458E-3</v>
      </c>
      <c r="BV50" s="9">
        <f t="shared" si="28"/>
        <v>2.2065206603747396E-2</v>
      </c>
    </row>
    <row r="51" spans="2:75" x14ac:dyDescent="0.2">
      <c r="B51">
        <v>9</v>
      </c>
      <c r="C51">
        <v>1622739</v>
      </c>
      <c r="D51" s="10">
        <f t="shared" si="12"/>
        <v>1815372.0586280101</v>
      </c>
      <c r="E51" s="15">
        <f t="shared" si="13"/>
        <v>9.1926006508952121E-2</v>
      </c>
      <c r="F51" s="11">
        <f>E43+E44+E45+E46+E47+E48+E49+E51+E50</f>
        <v>0.32089228407934745</v>
      </c>
      <c r="K51">
        <v>9</v>
      </c>
      <c r="L51">
        <v>1054092</v>
      </c>
      <c r="M51" s="10">
        <f t="shared" si="14"/>
        <v>1122498.7887179039</v>
      </c>
      <c r="N51" s="8">
        <f t="shared" si="15"/>
        <v>6.4562666617465E-2</v>
      </c>
      <c r="O51" s="11">
        <f>N43+N44+N45+N46+N47+N48+N49+N51+N50</f>
        <v>0.19068076916894017</v>
      </c>
      <c r="T51">
        <v>9</v>
      </c>
      <c r="U51">
        <v>2265788</v>
      </c>
      <c r="V51" s="10">
        <f t="shared" si="16"/>
        <v>2507729.898497208</v>
      </c>
      <c r="W51" s="8">
        <f t="shared" si="17"/>
        <v>6.2036146639095902E-2</v>
      </c>
      <c r="X51" s="11">
        <f>W43+W44+W45+W46+W47+W48+W49+W51+W50</f>
        <v>0.32046869051727084</v>
      </c>
      <c r="AC51">
        <v>9</v>
      </c>
      <c r="AD51">
        <v>4553856</v>
      </c>
      <c r="AE51" s="10">
        <f t="shared" si="18"/>
        <v>5959480.6464433922</v>
      </c>
      <c r="AF51" s="8">
        <f t="shared" si="19"/>
        <v>6.6119779367064646E-2</v>
      </c>
      <c r="AG51" s="11">
        <f>AF43+AF44+AF45+AF46+AF47+AF48+AF49+AF51+AF50</f>
        <v>0.11849184330899751</v>
      </c>
      <c r="AK51">
        <v>9</v>
      </c>
      <c r="AL51">
        <v>6562507</v>
      </c>
      <c r="AM51" s="10">
        <f t="shared" si="20"/>
        <v>7449193.6101730419</v>
      </c>
      <c r="AN51" s="8">
        <f t="shared" si="21"/>
        <v>6.7587410985324906E-2</v>
      </c>
      <c r="AO51" s="11">
        <f>AN43+AN44+AN45+AN46+AN47+AN48+AN49+AN51+AN50</f>
        <v>0.13331588950273668</v>
      </c>
      <c r="AR51">
        <v>9</v>
      </c>
      <c r="AS51" s="16">
        <f t="shared" si="22"/>
        <v>7.0446402023580518E-2</v>
      </c>
      <c r="AW51" s="9">
        <f>SUM(AS43:AS51)</f>
        <v>0.21676989531545851</v>
      </c>
      <c r="BJ51">
        <v>7</v>
      </c>
      <c r="BK51">
        <v>711646</v>
      </c>
      <c r="BL51">
        <f t="shared" si="23"/>
        <v>1118671.3749631541</v>
      </c>
      <c r="BM51" s="8">
        <f t="shared" si="24"/>
        <v>1.7905607725636812E-2</v>
      </c>
      <c r="BN51" s="9">
        <f t="shared" si="25"/>
        <v>4.6776810647462509E-2</v>
      </c>
      <c r="BR51">
        <v>7</v>
      </c>
      <c r="BS51">
        <v>792559</v>
      </c>
      <c r="BT51">
        <f t="shared" si="26"/>
        <v>1389922.0220109762</v>
      </c>
      <c r="BU51" s="8">
        <f t="shared" si="27"/>
        <v>1.1578084026394616E-2</v>
      </c>
      <c r="BV51" s="9">
        <f t="shared" si="28"/>
        <v>3.3643290630142014E-2</v>
      </c>
    </row>
    <row r="52" spans="2:75" x14ac:dyDescent="0.2">
      <c r="B52">
        <v>10</v>
      </c>
      <c r="C52">
        <v>1821955</v>
      </c>
      <c r="D52" s="10">
        <f t="shared" si="12"/>
        <v>2038236.7090934501</v>
      </c>
      <c r="E52" s="15">
        <f t="shared" si="13"/>
        <v>0.10321132800100193</v>
      </c>
      <c r="F52" s="11">
        <f>E43+E44+E45+E46+E47+E48+E49+E50+E51+E52</f>
        <v>0.42410361208034936</v>
      </c>
      <c r="K52">
        <v>10</v>
      </c>
      <c r="L52">
        <v>1357286</v>
      </c>
      <c r="M52" s="10">
        <f t="shared" si="14"/>
        <v>1445368.991457832</v>
      </c>
      <c r="N52" s="8">
        <f t="shared" si="15"/>
        <v>8.3133164394144546E-2</v>
      </c>
      <c r="O52" s="11">
        <f>N43+N44+N45+N46+N47+N48+N49+N50+N51+N52</f>
        <v>0.2738139335630847</v>
      </c>
      <c r="T52">
        <v>10</v>
      </c>
      <c r="U52">
        <v>2508219</v>
      </c>
      <c r="V52" s="10">
        <f t="shared" si="16"/>
        <v>2776047.7936500539</v>
      </c>
      <c r="W52" s="8">
        <f t="shared" si="17"/>
        <v>6.8673786641542139E-2</v>
      </c>
      <c r="X52" s="11">
        <f>W43+W44+W45+W46+W47+W48+W49+W50+W51+W52</f>
        <v>0.389142477158813</v>
      </c>
      <c r="AC52">
        <v>10</v>
      </c>
      <c r="AD52">
        <v>6111831</v>
      </c>
      <c r="AE52" s="10">
        <f t="shared" si="18"/>
        <v>7998350.9708767179</v>
      </c>
      <c r="AF52" s="8">
        <f t="shared" si="19"/>
        <v>8.8740820361642117E-2</v>
      </c>
      <c r="AG52" s="11">
        <f>AF43+AF44+AF45+AF46+AF47+AF48+AF49+AF50+AF51+AF52</f>
        <v>0.20723266367063964</v>
      </c>
      <c r="AK52">
        <v>10</v>
      </c>
      <c r="AL52">
        <v>9425867</v>
      </c>
      <c r="AM52" s="10">
        <f t="shared" si="20"/>
        <v>10699433.650393203</v>
      </c>
      <c r="AN52" s="8">
        <f t="shared" si="21"/>
        <v>9.7077221680984357E-2</v>
      </c>
      <c r="AO52" s="11">
        <f>AN43+AN44+AN45+AN46+AN47+AN48+AN49+AN50+AN51+AN52</f>
        <v>0.23039311118372108</v>
      </c>
      <c r="AR52">
        <v>10</v>
      </c>
      <c r="AS52" s="16">
        <f t="shared" si="22"/>
        <v>8.8167264215863017E-2</v>
      </c>
      <c r="AW52" s="9">
        <f>SUM(AS43:AS52)</f>
        <v>0.3049371595313215</v>
      </c>
      <c r="BJ52">
        <v>8</v>
      </c>
      <c r="BK52">
        <v>1382334</v>
      </c>
      <c r="BL52">
        <f t="shared" si="23"/>
        <v>2172958.8537535751</v>
      </c>
      <c r="BM52" s="8">
        <f t="shared" si="24"/>
        <v>3.4780677963215469E-2</v>
      </c>
      <c r="BN52" s="9">
        <f t="shared" si="25"/>
        <v>8.1557488610677978E-2</v>
      </c>
      <c r="BR52">
        <v>8</v>
      </c>
      <c r="BS52">
        <v>2064055</v>
      </c>
      <c r="BT52">
        <f t="shared" si="26"/>
        <v>3619762.6916631642</v>
      </c>
      <c r="BU52" s="8">
        <f t="shared" si="27"/>
        <v>3.015271068160218E-2</v>
      </c>
      <c r="BV52" s="9">
        <f t="shared" si="28"/>
        <v>6.3796001311744191E-2</v>
      </c>
    </row>
    <row r="53" spans="2:75" x14ac:dyDescent="0.2">
      <c r="B53">
        <v>11</v>
      </c>
      <c r="C53">
        <v>2181823</v>
      </c>
      <c r="D53" s="10">
        <f t="shared" si="12"/>
        <v>2440824.1319595701</v>
      </c>
      <c r="E53" s="15">
        <f t="shared" si="13"/>
        <v>0.12359737166567232</v>
      </c>
      <c r="F53" s="11">
        <f>E43+E44+E45+E46+E47+E48+E49+E50+E51+E52+E53</f>
        <v>0.54770098374602172</v>
      </c>
      <c r="G53">
        <v>11</v>
      </c>
      <c r="K53">
        <v>11</v>
      </c>
      <c r="L53">
        <v>1552931</v>
      </c>
      <c r="M53" s="10">
        <f t="shared" si="14"/>
        <v>1653710.6499835718</v>
      </c>
      <c r="N53" s="8">
        <f t="shared" si="15"/>
        <v>9.5116333709891115E-2</v>
      </c>
      <c r="O53" s="11">
        <f>N43+N44+N45+N46+N47+N48+N49+N50+N51+N52+N53</f>
        <v>0.36893026727297584</v>
      </c>
      <c r="T53">
        <v>11</v>
      </c>
      <c r="U53">
        <v>2629112</v>
      </c>
      <c r="V53" s="10">
        <f t="shared" si="16"/>
        <v>2909849.8045261921</v>
      </c>
      <c r="W53" s="8">
        <f t="shared" si="17"/>
        <v>7.1983776753432677E-2</v>
      </c>
      <c r="X53" s="11">
        <f>W43+W44+W45+W46+W47+W48+W49+W50+W51+W52+W53</f>
        <v>0.46112625391224571</v>
      </c>
      <c r="AC53">
        <v>11</v>
      </c>
      <c r="AD53">
        <v>6739878</v>
      </c>
      <c r="AE53" s="10">
        <f t="shared" si="18"/>
        <v>8820255.2958173472</v>
      </c>
      <c r="AF53" s="8">
        <f t="shared" si="19"/>
        <v>9.7859758042619926E-2</v>
      </c>
      <c r="AG53" s="11">
        <f>AF43+AF44+AF45+AF46+AF47+AF48+AF49+AF50+AF51+AF52+AF53</f>
        <v>0.30509242171325957</v>
      </c>
      <c r="AK53">
        <v>11</v>
      </c>
      <c r="AL53">
        <v>10674587</v>
      </c>
      <c r="AM53" s="10">
        <f t="shared" si="20"/>
        <v>12116873.211965522</v>
      </c>
      <c r="AN53" s="8">
        <f t="shared" si="21"/>
        <v>0.10993781776805822</v>
      </c>
      <c r="AO53" s="11">
        <f>AN43+AN44+AN45+AN46+AN47+AN48+AN49+AN50+AN51+AN52+AN53</f>
        <v>0.3403309289517793</v>
      </c>
      <c r="AR53">
        <v>11</v>
      </c>
      <c r="AS53" s="16">
        <f t="shared" si="22"/>
        <v>9.9699011587934858E-2</v>
      </c>
      <c r="AW53" s="9">
        <f>SUM(AS43:AS53)</f>
        <v>0.40463617111925637</v>
      </c>
      <c r="BJ53">
        <v>9</v>
      </c>
      <c r="BK53">
        <v>2703912</v>
      </c>
      <c r="BL53">
        <f t="shared" si="23"/>
        <v>4250412.3606672026</v>
      </c>
      <c r="BM53" s="8">
        <f t="shared" si="24"/>
        <v>6.8032684223113857E-2</v>
      </c>
      <c r="BN53" s="9">
        <f t="shared" si="25"/>
        <v>0.14959017283379183</v>
      </c>
      <c r="BR53">
        <v>9</v>
      </c>
      <c r="BS53">
        <v>4390786</v>
      </c>
      <c r="BT53">
        <f t="shared" si="26"/>
        <v>7700184.0308891656</v>
      </c>
      <c r="BU53" s="8">
        <f t="shared" si="27"/>
        <v>6.4142719027753287E-2</v>
      </c>
      <c r="BV53" s="9">
        <f t="shared" si="28"/>
        <v>0.12793872033949749</v>
      </c>
    </row>
    <row r="54" spans="2:75" x14ac:dyDescent="0.2">
      <c r="B54">
        <v>12</v>
      </c>
      <c r="C54">
        <v>1782444</v>
      </c>
      <c r="D54" s="10">
        <f t="shared" si="12"/>
        <v>1994035.41399396</v>
      </c>
      <c r="E54" s="15">
        <f t="shared" si="13"/>
        <v>0.10097308239084822</v>
      </c>
      <c r="F54" s="11">
        <f>E43+E44+E45+E46+E47+E48+E49+E50+E51+E52+E53+E54</f>
        <v>0.64867406613686995</v>
      </c>
      <c r="K54">
        <v>12</v>
      </c>
      <c r="L54">
        <v>1648872</v>
      </c>
      <c r="M54" s="10">
        <f t="shared" si="14"/>
        <v>1755877.876647264</v>
      </c>
      <c r="N54" s="8">
        <f t="shared" si="15"/>
        <v>0.10099267732880315</v>
      </c>
      <c r="O54" s="11">
        <f>N43+N44+N45+N46+N47+N48+N49+N50+N51+N52+N53+N54</f>
        <v>0.46992294460177897</v>
      </c>
      <c r="T54">
        <v>12</v>
      </c>
      <c r="U54">
        <v>2470128</v>
      </c>
      <c r="V54" s="10">
        <f t="shared" si="16"/>
        <v>2733889.418919648</v>
      </c>
      <c r="W54" s="8">
        <f t="shared" si="17"/>
        <v>6.7630874038231592E-2</v>
      </c>
      <c r="X54" s="11">
        <f>W43+W44+W45+W46+W47+W48+W49+W50+W51+W52+W53+W54</f>
        <v>0.52875712795047725</v>
      </c>
      <c r="Y54">
        <v>12</v>
      </c>
      <c r="AC54">
        <v>12</v>
      </c>
      <c r="AD54">
        <v>6236698</v>
      </c>
      <c r="AE54" s="10">
        <f t="shared" si="18"/>
        <v>8161760.2815530868</v>
      </c>
      <c r="AF54" s="8">
        <f t="shared" si="19"/>
        <v>9.0553828610086345E-2</v>
      </c>
      <c r="AG54" s="11">
        <f>AF43+AF44+AF45+AF46+AF47+AF48+AF49+AF50+AF51+AF52+AF53+AF54</f>
        <v>0.39564625032334588</v>
      </c>
      <c r="AK54">
        <v>12</v>
      </c>
      <c r="AL54">
        <v>9791605</v>
      </c>
      <c r="AM54" s="10">
        <f t="shared" si="20"/>
        <v>11114587.976719631</v>
      </c>
      <c r="AN54" s="8">
        <f t="shared" si="21"/>
        <v>0.10084396578029743</v>
      </c>
      <c r="AO54" s="11">
        <f>AN43+AN44+AN45+AN46+AN47+AN48+AN49+AN50+AN51+AN52+AN53+AN54</f>
        <v>0.44117489473207672</v>
      </c>
      <c r="AR54">
        <v>12</v>
      </c>
      <c r="AS54" s="16">
        <f t="shared" si="22"/>
        <v>9.2198885629653352E-2</v>
      </c>
      <c r="AW54" s="9">
        <f>SUM(AS43:AS54)</f>
        <v>0.49683505674890971</v>
      </c>
      <c r="BJ54">
        <v>10</v>
      </c>
      <c r="BK54">
        <v>3525862</v>
      </c>
      <c r="BL54">
        <f t="shared" si="23"/>
        <v>5542476.0224470263</v>
      </c>
      <c r="BM54" s="8">
        <f t="shared" si="24"/>
        <v>8.87136327144806E-2</v>
      </c>
      <c r="BN54" s="9">
        <f t="shared" si="25"/>
        <v>0.23830380554827243</v>
      </c>
      <c r="BR54">
        <v>10</v>
      </c>
      <c r="BS54">
        <v>6950083</v>
      </c>
      <c r="BT54">
        <f t="shared" si="26"/>
        <v>12188459.681240276</v>
      </c>
      <c r="BU54" s="8">
        <f t="shared" si="27"/>
        <v>0.10153016364007825</v>
      </c>
      <c r="BV54" s="9">
        <f t="shared" si="28"/>
        <v>0.22946888397957574</v>
      </c>
    </row>
    <row r="55" spans="2:75" x14ac:dyDescent="0.2">
      <c r="B55">
        <v>13</v>
      </c>
      <c r="C55">
        <v>1481789</v>
      </c>
      <c r="D55" s="10">
        <f t="shared" si="12"/>
        <v>1657690.0828675099</v>
      </c>
      <c r="E55" s="15">
        <f t="shared" si="13"/>
        <v>8.3941376437550119E-2</v>
      </c>
      <c r="F55" s="11">
        <f>E43+E44+E45+E46+E47+E48+E49+E50+E52+E51+E53+E54+E55</f>
        <v>0.73261544257442002</v>
      </c>
      <c r="K55">
        <v>13</v>
      </c>
      <c r="L55">
        <v>1433363</v>
      </c>
      <c r="M55" s="10">
        <f t="shared" si="14"/>
        <v>1526383.115793556</v>
      </c>
      <c r="N55" s="8">
        <f t="shared" si="15"/>
        <v>8.7792846839563815E-2</v>
      </c>
      <c r="O55" s="11">
        <f>N43+N44+N45+N46+N47+N48+N49+N50+N52+N51+N53+N54+N55</f>
        <v>0.55771579144134276</v>
      </c>
      <c r="P55">
        <v>13</v>
      </c>
      <c r="T55">
        <v>13</v>
      </c>
      <c r="U55">
        <v>2117929</v>
      </c>
      <c r="V55" s="10">
        <f t="shared" si="16"/>
        <v>2344082.4455749141</v>
      </c>
      <c r="W55" s="8">
        <f t="shared" si="17"/>
        <v>5.7987840881491892E-2</v>
      </c>
      <c r="X55" s="11">
        <f>W43+W44+W45+W46+W47+W48+W49+W50+W52+W51+W53+W54+W55</f>
        <v>0.58674496883196914</v>
      </c>
      <c r="AC55">
        <v>13</v>
      </c>
      <c r="AD55">
        <v>5218447</v>
      </c>
      <c r="AE55" s="10">
        <f t="shared" si="18"/>
        <v>6829208.8948334297</v>
      </c>
      <c r="AF55" s="8">
        <f t="shared" si="19"/>
        <v>7.5769318195112109E-2</v>
      </c>
      <c r="AG55" s="11">
        <f>AF43+AF44+AF45+AF46+AF47+AF48+AF49+AF50+AF52+AF51+AF53+AF54+AF55</f>
        <v>0.47141556851845801</v>
      </c>
      <c r="AK55">
        <v>13</v>
      </c>
      <c r="AL55">
        <v>8029205</v>
      </c>
      <c r="AM55" s="10">
        <f t="shared" si="20"/>
        <v>9114063.0525452308</v>
      </c>
      <c r="AN55" s="8">
        <f t="shared" si="21"/>
        <v>8.2692967522994765E-2</v>
      </c>
      <c r="AO55" s="11">
        <f>AN43+AN44+AN45+AN46+AN47+AN48+AN49+AN50+AN52+AN51+AN53+AN54+AN55</f>
        <v>0.52386786225507143</v>
      </c>
      <c r="AP55">
        <v>13</v>
      </c>
      <c r="AR55">
        <v>13</v>
      </c>
      <c r="AS55" s="16">
        <f t="shared" si="22"/>
        <v>7.763686997534254E-2</v>
      </c>
      <c r="AW55" s="9">
        <f>SUM(AS43:AS55)</f>
        <v>0.57447192672425229</v>
      </c>
      <c r="AX55" t="s">
        <v>43</v>
      </c>
      <c r="AZ55">
        <f>AVERAGE(AP55, AH56, Y54, P55, G53)</f>
        <v>12.6</v>
      </c>
      <c r="BA55">
        <f>STDEV(AP55, AH56, Y54, P55, G53)</f>
        <v>1.1401754250991378</v>
      </c>
      <c r="BJ55">
        <v>11</v>
      </c>
      <c r="BK55">
        <v>4011992</v>
      </c>
      <c r="BL55">
        <f t="shared" si="23"/>
        <v>6306647.6970026875</v>
      </c>
      <c r="BM55" s="8">
        <f t="shared" si="24"/>
        <v>0.10094506952950355</v>
      </c>
      <c r="BN55" s="9">
        <f t="shared" si="25"/>
        <v>0.33924887507777601</v>
      </c>
      <c r="BR55">
        <v>11</v>
      </c>
      <c r="BS55">
        <v>8454709</v>
      </c>
      <c r="BT55">
        <f t="shared" si="26"/>
        <v>14827143.756861508</v>
      </c>
      <c r="BU55" s="8">
        <f t="shared" si="27"/>
        <v>0.12351046574540799</v>
      </c>
      <c r="BV55" s="9">
        <f t="shared" si="28"/>
        <v>0.35297934972498374</v>
      </c>
    </row>
    <row r="56" spans="2:75" x14ac:dyDescent="0.2">
      <c r="B56">
        <v>14</v>
      </c>
      <c r="C56">
        <v>1111550</v>
      </c>
      <c r="D56" s="10">
        <f t="shared" si="12"/>
        <v>1243500.5332144999</v>
      </c>
      <c r="E56" s="15">
        <f t="shared" si="13"/>
        <v>6.2967829413741655E-2</v>
      </c>
      <c r="F56" s="11">
        <f>E43+E44+E45+E46+E47+E48+E49+E50+E51+E52+E53+E54+E55+E56</f>
        <v>0.7955832719881617</v>
      </c>
      <c r="K56">
        <v>14</v>
      </c>
      <c r="L56">
        <v>1289267</v>
      </c>
      <c r="M56" s="10">
        <f t="shared" si="14"/>
        <v>1372935.802410004</v>
      </c>
      <c r="N56" s="8">
        <f t="shared" si="15"/>
        <v>7.8967030868177787E-2</v>
      </c>
      <c r="O56" s="11">
        <f>N43+N44+N45+N46+N47+N48+N49+N50+N51+N52+N53+N54+N55+N56</f>
        <v>0.63668282230952056</v>
      </c>
      <c r="T56">
        <v>14</v>
      </c>
      <c r="U56">
        <v>1718189</v>
      </c>
      <c r="V56" s="10">
        <f t="shared" si="16"/>
        <v>1901658.022096074</v>
      </c>
      <c r="W56" s="8">
        <f t="shared" si="17"/>
        <v>4.7043158829370421E-2</v>
      </c>
      <c r="X56" s="11">
        <f>W43+W44+W45+W46+W47+W48+W49+W50+W51+W52+W53+W54+W55+W56</f>
        <v>0.63378812766133952</v>
      </c>
      <c r="AC56">
        <v>14</v>
      </c>
      <c r="AD56">
        <v>4095176</v>
      </c>
      <c r="AE56" s="10">
        <f t="shared" si="18"/>
        <v>5359221.3095406322</v>
      </c>
      <c r="AF56" s="8">
        <f t="shared" si="19"/>
        <v>5.9459968340961671E-2</v>
      </c>
      <c r="AG56" s="11">
        <f>AF43+AF44+AF45+AF46+AF47+AF48+AF49+AF50+AF51+AF52+AF53+AF54+AF55+AF56</f>
        <v>0.53087553685941968</v>
      </c>
      <c r="AH56">
        <v>14</v>
      </c>
      <c r="AK56">
        <v>14</v>
      </c>
      <c r="AL56">
        <v>6656702</v>
      </c>
      <c r="AM56" s="10">
        <f t="shared" si="20"/>
        <v>7556115.6739682117</v>
      </c>
      <c r="AN56" s="8">
        <f t="shared" si="21"/>
        <v>6.8557527463335932E-2</v>
      </c>
      <c r="AO56" s="11">
        <f>AN43+AN44+AN45+AN46+AN47+AN48+AN49+AN50+AN51+AN52+AN53+AN54+AN55+AN56</f>
        <v>0.5924253897184073</v>
      </c>
      <c r="AR56">
        <v>14</v>
      </c>
      <c r="AS56" s="16">
        <f t="shared" si="22"/>
        <v>6.3399102983117489E-2</v>
      </c>
      <c r="AW56" s="9">
        <f>SUM(AS43:AS56)</f>
        <v>0.63787102970736975</v>
      </c>
      <c r="BJ56">
        <v>12</v>
      </c>
      <c r="BK56">
        <v>3976735</v>
      </c>
      <c r="BL56">
        <f t="shared" si="23"/>
        <v>6251225.4833359551</v>
      </c>
      <c r="BM56" s="8">
        <f t="shared" si="24"/>
        <v>0.10005797396291177</v>
      </c>
      <c r="BN56" s="9">
        <f t="shared" si="25"/>
        <v>0.43930684904068779</v>
      </c>
      <c r="BR56">
        <v>12</v>
      </c>
      <c r="BS56">
        <v>7029310</v>
      </c>
      <c r="BT56">
        <f t="shared" si="26"/>
        <v>12327401.201099193</v>
      </c>
      <c r="BU56" s="8">
        <f t="shared" si="27"/>
        <v>0.10268754985758277</v>
      </c>
      <c r="BV56" s="9">
        <f t="shared" si="28"/>
        <v>0.45566689958256651</v>
      </c>
    </row>
    <row r="57" spans="2:75" x14ac:dyDescent="0.2">
      <c r="B57">
        <v>15</v>
      </c>
      <c r="C57">
        <v>799010</v>
      </c>
      <c r="D57" s="10">
        <f t="shared" si="12"/>
        <v>893859.35049590003</v>
      </c>
      <c r="E57" s="15">
        <f t="shared" si="13"/>
        <v>4.5262854014550602E-2</v>
      </c>
      <c r="F57" s="11">
        <f>SUM(E43:E57)</f>
        <v>0.84084612600271225</v>
      </c>
      <c r="K57">
        <v>15</v>
      </c>
      <c r="L57">
        <v>960507</v>
      </c>
      <c r="M57" s="10">
        <f t="shared" si="14"/>
        <v>1022840.4580008839</v>
      </c>
      <c r="N57" s="8">
        <f t="shared" si="15"/>
        <v>5.8830626951671641E-2</v>
      </c>
      <c r="O57" s="11">
        <f>SUM(N43:N57)</f>
        <v>0.69551344926119218</v>
      </c>
      <c r="T57">
        <v>15</v>
      </c>
      <c r="U57">
        <v>1563235</v>
      </c>
      <c r="V57" s="10">
        <f t="shared" si="16"/>
        <v>1730157.96176751</v>
      </c>
      <c r="W57" s="8">
        <f t="shared" si="17"/>
        <v>4.2800595506449449E-2</v>
      </c>
      <c r="X57" s="11">
        <f>SUM(W43:W57)</f>
        <v>0.67658872316778895</v>
      </c>
      <c r="AC57">
        <v>15</v>
      </c>
      <c r="AD57">
        <v>3529764</v>
      </c>
      <c r="AE57" s="10">
        <f t="shared" si="18"/>
        <v>4619285.3363199485</v>
      </c>
      <c r="AF57" s="8">
        <f t="shared" si="19"/>
        <v>5.1250460466428366E-2</v>
      </c>
      <c r="AG57" s="11">
        <f>SUM(AF43:AF57)</f>
        <v>0.58212599732584802</v>
      </c>
      <c r="AK57">
        <v>15</v>
      </c>
      <c r="AL57">
        <v>5655179</v>
      </c>
      <c r="AM57" s="10">
        <f t="shared" si="20"/>
        <v>6419272.889337074</v>
      </c>
      <c r="AN57" s="8">
        <f t="shared" si="21"/>
        <v>5.8242818981919374E-2</v>
      </c>
      <c r="AO57" s="11">
        <f>SUM(AN43:AN57)</f>
        <v>0.65066820870032671</v>
      </c>
      <c r="AR57">
        <v>15</v>
      </c>
      <c r="AS57" s="16">
        <f t="shared" si="22"/>
        <v>5.1277471184203879E-2</v>
      </c>
      <c r="AW57" s="9">
        <f>SUM(AS43:AS57)</f>
        <v>0.68914850089157365</v>
      </c>
      <c r="BJ57">
        <v>13</v>
      </c>
      <c r="BK57">
        <v>4065380</v>
      </c>
      <c r="BL57">
        <f t="shared" si="23"/>
        <v>6390570.9219860826</v>
      </c>
      <c r="BM57" s="8">
        <f t="shared" si="24"/>
        <v>0.10228835619907846</v>
      </c>
      <c r="BN57" s="9">
        <f t="shared" si="25"/>
        <v>0.54159520523976623</v>
      </c>
      <c r="BO57">
        <v>13</v>
      </c>
      <c r="BR57">
        <v>13</v>
      </c>
      <c r="BS57">
        <v>6391335</v>
      </c>
      <c r="BT57">
        <f t="shared" si="26"/>
        <v>11208575.344610967</v>
      </c>
      <c r="BU57" s="8">
        <f t="shared" si="27"/>
        <v>9.3367703440168925E-2</v>
      </c>
      <c r="BV57" s="9">
        <f t="shared" si="28"/>
        <v>0.54903460302273543</v>
      </c>
      <c r="BW57">
        <v>13</v>
      </c>
    </row>
    <row r="58" spans="2:75" x14ac:dyDescent="0.2">
      <c r="B58">
        <v>16</v>
      </c>
      <c r="C58">
        <v>579233</v>
      </c>
      <c r="D58" s="10">
        <f t="shared" si="12"/>
        <v>647992.93271147006</v>
      </c>
      <c r="E58" s="15">
        <f t="shared" si="13"/>
        <v>3.2812779213539492E-2</v>
      </c>
      <c r="F58" s="11">
        <f>SUM(E43:E58)</f>
        <v>0.87365890521625178</v>
      </c>
      <c r="K58">
        <v>16</v>
      </c>
      <c r="L58">
        <v>728514</v>
      </c>
      <c r="M58" s="10">
        <f t="shared" si="14"/>
        <v>775791.94469176792</v>
      </c>
      <c r="N58" s="8">
        <f t="shared" si="15"/>
        <v>4.4621158787046956E-2</v>
      </c>
      <c r="O58" s="11">
        <f>SUM(N43:N58)</f>
        <v>0.74013460804823916</v>
      </c>
      <c r="T58">
        <v>16</v>
      </c>
      <c r="U58">
        <v>1576048</v>
      </c>
      <c r="V58" s="10">
        <f t="shared" si="16"/>
        <v>1744339.139878368</v>
      </c>
      <c r="W58" s="8">
        <f t="shared" si="17"/>
        <v>4.315140906309585E-2</v>
      </c>
      <c r="X58" s="11">
        <f>SUM(W43:W58)</f>
        <v>0.71974013223088484</v>
      </c>
      <c r="AC58">
        <v>16</v>
      </c>
      <c r="AD58">
        <v>3362083</v>
      </c>
      <c r="AE58" s="10">
        <f t="shared" si="18"/>
        <v>4399846.7606872814</v>
      </c>
      <c r="AF58" s="8">
        <f t="shared" si="19"/>
        <v>4.8815813713424146E-2</v>
      </c>
      <c r="AG58" s="11">
        <f>SUM(AF43:AF58)</f>
        <v>0.63094181103927216</v>
      </c>
      <c r="AK58">
        <v>16</v>
      </c>
      <c r="AL58">
        <v>4724666</v>
      </c>
      <c r="AM58" s="10">
        <f t="shared" si="20"/>
        <v>5363034.5502719963</v>
      </c>
      <c r="AN58" s="8">
        <f t="shared" si="21"/>
        <v>4.8659444128652529E-2</v>
      </c>
      <c r="AO58" s="11">
        <f>SUM(AN43:AN58)</f>
        <v>0.69932765282897924</v>
      </c>
      <c r="AR58">
        <v>16</v>
      </c>
      <c r="AS58" s="16">
        <f t="shared" si="22"/>
        <v>4.3612120981151796E-2</v>
      </c>
      <c r="AW58" s="9">
        <f>SUM(AS43:AS58)</f>
        <v>0.73276062187272539</v>
      </c>
      <c r="BJ58">
        <v>14</v>
      </c>
      <c r="BK58">
        <v>3343332</v>
      </c>
      <c r="BL58">
        <f t="shared" si="23"/>
        <v>5255548.131231416</v>
      </c>
      <c r="BM58" s="8">
        <f t="shared" si="24"/>
        <v>8.4121025465707364E-2</v>
      </c>
      <c r="BN58" s="9">
        <f t="shared" si="25"/>
        <v>0.62571623070547355</v>
      </c>
      <c r="BR58">
        <v>14</v>
      </c>
      <c r="BS58">
        <v>4579003</v>
      </c>
      <c r="BT58">
        <f t="shared" si="26"/>
        <v>8030262.8681957135</v>
      </c>
      <c r="BU58" s="8">
        <f t="shared" si="27"/>
        <v>6.6892283717821674E-2</v>
      </c>
      <c r="BV58" s="9">
        <f t="shared" si="28"/>
        <v>0.61592688674055707</v>
      </c>
    </row>
    <row r="59" spans="2:75" x14ac:dyDescent="0.2">
      <c r="B59">
        <v>17</v>
      </c>
      <c r="C59">
        <v>454451</v>
      </c>
      <c r="D59" s="10">
        <f t="shared" si="12"/>
        <v>508398.23743409</v>
      </c>
      <c r="E59" s="15">
        <f t="shared" si="13"/>
        <v>2.574404484270101E-2</v>
      </c>
      <c r="F59" s="11">
        <f>SUM(E43:E59)</f>
        <v>0.89940295005895277</v>
      </c>
      <c r="K59">
        <v>17</v>
      </c>
      <c r="L59">
        <v>550849</v>
      </c>
      <c r="M59" s="10">
        <f t="shared" si="14"/>
        <v>586597.123653788</v>
      </c>
      <c r="N59" s="8">
        <f t="shared" si="15"/>
        <v>3.3739256481942738E-2</v>
      </c>
      <c r="O59" s="11">
        <f>SUM(N43:N59)</f>
        <v>0.77387386453018192</v>
      </c>
      <c r="T59">
        <v>17</v>
      </c>
      <c r="U59">
        <v>1403626</v>
      </c>
      <c r="V59" s="10">
        <f t="shared" si="16"/>
        <v>1553505.838369716</v>
      </c>
      <c r="W59" s="8">
        <f t="shared" si="17"/>
        <v>3.8430580602619321E-2</v>
      </c>
      <c r="X59" s="11">
        <f>SUM(W43:W59)</f>
        <v>0.75817071283350412</v>
      </c>
      <c r="AC59">
        <v>17</v>
      </c>
      <c r="AD59">
        <v>3134332</v>
      </c>
      <c r="AE59" s="10">
        <f t="shared" si="18"/>
        <v>4101796.5639511244</v>
      </c>
      <c r="AF59" s="8">
        <f t="shared" si="19"/>
        <v>4.5508979709312392E-2</v>
      </c>
      <c r="AG59" s="11">
        <f>SUM(AF43:AF59)</f>
        <v>0.67645079074858461</v>
      </c>
      <c r="AK59">
        <v>17</v>
      </c>
      <c r="AL59">
        <v>4266926</v>
      </c>
      <c r="AM59" s="10">
        <f t="shared" si="20"/>
        <v>4843447.4651655564</v>
      </c>
      <c r="AN59" s="8">
        <f t="shared" si="21"/>
        <v>4.3945169308919368E-2</v>
      </c>
      <c r="AO59" s="11">
        <f>SUM(AN43:AN59)</f>
        <v>0.74327282213789858</v>
      </c>
      <c r="AR59">
        <v>17</v>
      </c>
      <c r="AS59" s="16">
        <f t="shared" si="22"/>
        <v>3.7473606189098965E-2</v>
      </c>
      <c r="AW59" s="9">
        <f>SUM(AS43:AS59)</f>
        <v>0.7702342280618244</v>
      </c>
      <c r="BJ59">
        <v>15</v>
      </c>
      <c r="BK59">
        <v>2685903</v>
      </c>
      <c r="BL59">
        <f t="shared" si="23"/>
        <v>4222103.1271554409</v>
      </c>
      <c r="BM59" s="8">
        <f t="shared" si="24"/>
        <v>6.7579562742024965E-2</v>
      </c>
      <c r="BN59" s="9">
        <f t="shared" si="25"/>
        <v>0.69329579344749848</v>
      </c>
      <c r="BR59">
        <v>15</v>
      </c>
      <c r="BS59">
        <v>3473740</v>
      </c>
      <c r="BT59">
        <f t="shared" si="26"/>
        <v>6091947.3815077599</v>
      </c>
      <c r="BU59" s="8">
        <f t="shared" si="27"/>
        <v>5.0746068880484656E-2</v>
      </c>
      <c r="BV59" s="9">
        <f t="shared" si="28"/>
        <v>0.66667295562104167</v>
      </c>
    </row>
    <row r="60" spans="2:75" x14ac:dyDescent="0.2">
      <c r="B60">
        <v>18</v>
      </c>
      <c r="C60">
        <v>279393</v>
      </c>
      <c r="D60" s="10">
        <f t="shared" si="12"/>
        <v>312559.34908587002</v>
      </c>
      <c r="E60" s="15">
        <f t="shared" si="13"/>
        <v>1.5827241926493207E-2</v>
      </c>
      <c r="F60" s="11">
        <f>SUM(E43:E60)</f>
        <v>0.91523019198544597</v>
      </c>
      <c r="K60">
        <v>18</v>
      </c>
      <c r="L60">
        <v>461689</v>
      </c>
      <c r="M60" s="10">
        <f t="shared" si="14"/>
        <v>491650.95955986797</v>
      </c>
      <c r="N60" s="8">
        <f t="shared" si="15"/>
        <v>2.827824609991424E-2</v>
      </c>
      <c r="O60" s="11">
        <f>SUM(N43:N60)</f>
        <v>0.80215211063009617</v>
      </c>
      <c r="T60">
        <v>18</v>
      </c>
      <c r="U60">
        <v>1270527</v>
      </c>
      <c r="V60" s="10">
        <f t="shared" si="16"/>
        <v>1406194.4651255819</v>
      </c>
      <c r="W60" s="8">
        <f t="shared" si="17"/>
        <v>3.4786396291678921E-2</v>
      </c>
      <c r="X60" s="11">
        <f>SUM(W43:W60)</f>
        <v>0.79295710912518302</v>
      </c>
      <c r="AC60">
        <v>18</v>
      </c>
      <c r="AD60">
        <v>2588119</v>
      </c>
      <c r="AE60" s="10">
        <f t="shared" si="18"/>
        <v>3386985.6866779332</v>
      </c>
      <c r="AF60" s="8">
        <f t="shared" si="19"/>
        <v>3.757823199848831E-2</v>
      </c>
      <c r="AG60" s="11">
        <f>SUM(AF43:AF60)</f>
        <v>0.71402902274707292</v>
      </c>
      <c r="AK60">
        <v>18</v>
      </c>
      <c r="AL60">
        <v>3645009</v>
      </c>
      <c r="AM60" s="10">
        <f t="shared" si="20"/>
        <v>4137500.7678960538</v>
      </c>
      <c r="AN60" s="8">
        <f t="shared" si="21"/>
        <v>3.7540031778740678E-2</v>
      </c>
      <c r="AO60" s="11">
        <f>SUM(AN43:AN60)</f>
        <v>0.78081285391663924</v>
      </c>
      <c r="AR60">
        <v>18</v>
      </c>
      <c r="AS60" s="16">
        <f t="shared" si="22"/>
        <v>3.080202961906307E-2</v>
      </c>
      <c r="AW60" s="9">
        <f>SUM(AS43:AS60)</f>
        <v>0.80103625768088749</v>
      </c>
      <c r="BJ60">
        <v>16</v>
      </c>
      <c r="BK60">
        <v>2075178</v>
      </c>
      <c r="BL60">
        <f t="shared" si="23"/>
        <v>3262074.4394731205</v>
      </c>
      <c r="BM60" s="8">
        <f t="shared" si="24"/>
        <v>5.2213211665451009E-2</v>
      </c>
      <c r="BN60" s="9">
        <f t="shared" si="25"/>
        <v>0.74550900511294949</v>
      </c>
      <c r="BR60">
        <v>16</v>
      </c>
      <c r="BS60">
        <v>3560528</v>
      </c>
      <c r="BT60">
        <f t="shared" si="26"/>
        <v>6244148.7349038962</v>
      </c>
      <c r="BU60" s="8">
        <f t="shared" si="27"/>
        <v>5.2013909831735899E-2</v>
      </c>
      <c r="BV60" s="9">
        <f t="shared" si="28"/>
        <v>0.7186868654527776</v>
      </c>
    </row>
    <row r="61" spans="2:75" x14ac:dyDescent="0.2">
      <c r="B61">
        <v>19</v>
      </c>
      <c r="C61">
        <v>215805</v>
      </c>
      <c r="D61" s="10">
        <f t="shared" si="12"/>
        <v>241422.90726494999</v>
      </c>
      <c r="E61" s="15">
        <f t="shared" si="13"/>
        <v>1.2225066282787564E-2</v>
      </c>
      <c r="F61" s="11">
        <f>SUM(E43:E61)</f>
        <v>0.9274552582682335</v>
      </c>
      <c r="K61">
        <v>19</v>
      </c>
      <c r="L61">
        <v>407896</v>
      </c>
      <c r="M61" s="10">
        <f t="shared" si="14"/>
        <v>434366.986869152</v>
      </c>
      <c r="N61" s="8">
        <f t="shared" si="15"/>
        <v>2.498344875266818E-2</v>
      </c>
      <c r="O61" s="11">
        <f>SUM(N43:N61)</f>
        <v>0.8271355593827644</v>
      </c>
      <c r="T61">
        <v>19</v>
      </c>
      <c r="U61">
        <v>1228167</v>
      </c>
      <c r="V61" s="10">
        <f t="shared" si="16"/>
        <v>1359311.2445858221</v>
      </c>
      <c r="W61" s="8">
        <f t="shared" si="17"/>
        <v>3.3626600595156521E-2</v>
      </c>
      <c r="X61" s="11">
        <f>SUM(W43:W61)</f>
        <v>0.82658370972033957</v>
      </c>
      <c r="AC61">
        <v>19</v>
      </c>
      <c r="AD61">
        <v>2043590</v>
      </c>
      <c r="AE61" s="10">
        <f t="shared" si="18"/>
        <v>2674378.6044761301</v>
      </c>
      <c r="AF61" s="8">
        <f t="shared" si="19"/>
        <v>2.9671935150505341E-2</v>
      </c>
      <c r="AG61" s="11">
        <f>SUM(AF43:AF61)</f>
        <v>0.74370095789757829</v>
      </c>
      <c r="AK61">
        <v>19</v>
      </c>
      <c r="AL61">
        <v>3235901</v>
      </c>
      <c r="AM61" s="10">
        <f t="shared" si="20"/>
        <v>3673116.5471294061</v>
      </c>
      <c r="AN61" s="8">
        <f t="shared" si="21"/>
        <v>3.3326619048912841E-2</v>
      </c>
      <c r="AO61" s="11">
        <f>SUM(AN43:AN61)</f>
        <v>0.81413947296555211</v>
      </c>
      <c r="AR61">
        <v>19</v>
      </c>
      <c r="AS61" s="16">
        <f t="shared" si="22"/>
        <v>2.6766733966006089E-2</v>
      </c>
      <c r="AW61" s="9">
        <f>SUM(AS43:AS61)</f>
        <v>0.82780299164689353</v>
      </c>
      <c r="BJ61">
        <v>17</v>
      </c>
      <c r="BK61">
        <v>1586992</v>
      </c>
      <c r="BL61">
        <f t="shared" si="23"/>
        <v>2494670.8373201364</v>
      </c>
      <c r="BM61" s="8">
        <f t="shared" si="24"/>
        <v>3.9930044173260036E-2</v>
      </c>
      <c r="BN61" s="9">
        <f t="shared" si="25"/>
        <v>0.78543904928620956</v>
      </c>
      <c r="BR61">
        <v>17</v>
      </c>
      <c r="BS61">
        <v>3175032</v>
      </c>
      <c r="BT61">
        <f t="shared" si="26"/>
        <v>5568098.9016458765</v>
      </c>
      <c r="BU61" s="8">
        <f t="shared" si="27"/>
        <v>4.6382398386103439E-2</v>
      </c>
      <c r="BV61" s="9">
        <f t="shared" si="28"/>
        <v>0.76506926383888108</v>
      </c>
    </row>
    <row r="62" spans="2:75" x14ac:dyDescent="0.2">
      <c r="B62">
        <v>20</v>
      </c>
      <c r="C62">
        <v>208605</v>
      </c>
      <c r="D62" s="10">
        <f t="shared" si="12"/>
        <v>233368.20541694999</v>
      </c>
      <c r="E62" s="15">
        <f t="shared" si="13"/>
        <v>1.1817195857004702E-2</v>
      </c>
      <c r="F62" s="11">
        <f>SUM(E43:E62)</f>
        <v>0.93927245412523819</v>
      </c>
      <c r="K62">
        <v>20</v>
      </c>
      <c r="L62">
        <v>423968</v>
      </c>
      <c r="M62" s="10">
        <f t="shared" si="14"/>
        <v>451482.00200281601</v>
      </c>
      <c r="N62" s="8">
        <f t="shared" si="15"/>
        <v>2.596785161112446E-2</v>
      </c>
      <c r="O62" s="11">
        <f>SUM(N43:N62)</f>
        <v>0.85310341099388887</v>
      </c>
      <c r="T62">
        <v>20</v>
      </c>
      <c r="U62">
        <v>1163220</v>
      </c>
      <c r="V62" s="10">
        <f t="shared" si="16"/>
        <v>1287429.17366052</v>
      </c>
      <c r="W62" s="8">
        <f t="shared" si="17"/>
        <v>3.18483840913312E-2</v>
      </c>
      <c r="X62" s="11">
        <f>SUM(W43:W62)</f>
        <v>0.85843209381167074</v>
      </c>
      <c r="AC62">
        <v>20</v>
      </c>
      <c r="AD62">
        <v>1846137</v>
      </c>
      <c r="AE62" s="10">
        <f t="shared" si="18"/>
        <v>2415978.3976882594</v>
      </c>
      <c r="AF62" s="8">
        <f t="shared" si="19"/>
        <v>2.6805013404326936E-2</v>
      </c>
      <c r="AG62" s="11">
        <f>SUM(AF43:AF62)</f>
        <v>0.77050597130190523</v>
      </c>
      <c r="AK62">
        <v>20</v>
      </c>
      <c r="AL62">
        <v>2880083</v>
      </c>
      <c r="AM62" s="10">
        <f t="shared" si="20"/>
        <v>3269222.5517424978</v>
      </c>
      <c r="AN62" s="8">
        <f t="shared" si="21"/>
        <v>2.9662041258447042E-2</v>
      </c>
      <c r="AO62" s="11">
        <f>SUM(AN43:AN62)</f>
        <v>0.84380151422399918</v>
      </c>
      <c r="AR62">
        <v>20</v>
      </c>
      <c r="AS62" s="16">
        <f t="shared" si="22"/>
        <v>2.5220097244446869E-2</v>
      </c>
      <c r="AW62" s="9">
        <f>SUM(AS43:AS62)</f>
        <v>0.85302308889134038</v>
      </c>
      <c r="BJ62">
        <v>18</v>
      </c>
      <c r="BK62">
        <v>1332894</v>
      </c>
      <c r="BL62">
        <f t="shared" si="23"/>
        <v>2095241.6842926657</v>
      </c>
      <c r="BM62" s="8">
        <f t="shared" si="24"/>
        <v>3.3536726271004055E-2</v>
      </c>
      <c r="BN62" s="9">
        <f t="shared" si="25"/>
        <v>0.81897577555721357</v>
      </c>
      <c r="BR62">
        <v>18</v>
      </c>
      <c r="BS62">
        <v>3052163</v>
      </c>
      <c r="BT62">
        <f t="shared" si="26"/>
        <v>5352621.7839518413</v>
      </c>
      <c r="BU62" s="8">
        <f t="shared" si="27"/>
        <v>4.4587468789393188E-2</v>
      </c>
      <c r="BV62" s="9">
        <f t="shared" si="28"/>
        <v>0.80965673262827431</v>
      </c>
    </row>
    <row r="63" spans="2:75" x14ac:dyDescent="0.2">
      <c r="C63">
        <f>SUM(C43:C62)</f>
        <v>16580662</v>
      </c>
      <c r="E63" s="15"/>
      <c r="F63" s="11"/>
      <c r="L63">
        <f>SUM(L43:L62)</f>
        <v>13928320</v>
      </c>
      <c r="N63" s="8">
        <f t="shared" si="15"/>
        <v>0</v>
      </c>
      <c r="O63" s="11"/>
      <c r="U63">
        <f>SUM(U43:U62)</f>
        <v>31353094</v>
      </c>
      <c r="W63" s="8">
        <f t="shared" si="17"/>
        <v>0</v>
      </c>
      <c r="X63" s="11"/>
      <c r="AD63">
        <f>SUM(AD43:AD62)</f>
        <v>53066923</v>
      </c>
      <c r="AF63" s="8">
        <f t="shared" si="19"/>
        <v>0</v>
      </c>
      <c r="AG63" s="11"/>
      <c r="AL63">
        <f>SUM(AL43:AL62)</f>
        <v>81930248</v>
      </c>
      <c r="AN63" s="8">
        <f t="shared" si="21"/>
        <v>0</v>
      </c>
      <c r="AO63" s="11"/>
      <c r="AS63" s="16">
        <f t="shared" si="22"/>
        <v>0</v>
      </c>
      <c r="AW63" s="9"/>
      <c r="BJ63">
        <v>19</v>
      </c>
      <c r="BK63">
        <v>1065829</v>
      </c>
      <c r="BL63">
        <f t="shared" si="23"/>
        <v>1675429.0657231314</v>
      </c>
      <c r="BM63" s="8">
        <f t="shared" si="24"/>
        <v>2.6817147818729757E-2</v>
      </c>
      <c r="BN63" s="9">
        <f t="shared" si="25"/>
        <v>0.84579292337594336</v>
      </c>
      <c r="BR63">
        <v>19</v>
      </c>
      <c r="BS63">
        <v>2502706</v>
      </c>
      <c r="BT63">
        <f t="shared" si="26"/>
        <v>4389031.2065335233</v>
      </c>
      <c r="BU63" s="8">
        <f t="shared" si="27"/>
        <v>3.6560735997398258E-2</v>
      </c>
      <c r="BV63" s="9">
        <f t="shared" si="28"/>
        <v>0.8462174686256726</v>
      </c>
    </row>
    <row r="64" spans="2:75" x14ac:dyDescent="0.2">
      <c r="C64">
        <f>D35</f>
        <v>18548929</v>
      </c>
      <c r="E64" s="15"/>
      <c r="F64" s="11"/>
      <c r="L64">
        <f>M35</f>
        <v>14832218</v>
      </c>
      <c r="N64" s="8">
        <f t="shared" si="15"/>
        <v>0</v>
      </c>
      <c r="O64" s="11"/>
      <c r="U64">
        <f>V35</f>
        <v>34700992</v>
      </c>
      <c r="W64" s="8">
        <f t="shared" si="17"/>
        <v>0</v>
      </c>
      <c r="X64" s="11"/>
      <c r="AD64">
        <f>AE35</f>
        <v>69446926</v>
      </c>
      <c r="AF64" s="8">
        <f t="shared" si="19"/>
        <v>0</v>
      </c>
      <c r="AG64" s="11"/>
      <c r="AL64">
        <f>AM35</f>
        <v>93000172</v>
      </c>
      <c r="AN64" s="8">
        <f t="shared" si="21"/>
        <v>0</v>
      </c>
      <c r="AO64" s="11"/>
      <c r="AS64" s="16">
        <f t="shared" si="22"/>
        <v>0</v>
      </c>
      <c r="AW64" s="9"/>
      <c r="BJ64">
        <v>20</v>
      </c>
      <c r="BK64">
        <v>846475</v>
      </c>
      <c r="BL64">
        <f t="shared" si="23"/>
        <v>1330615.7164122835</v>
      </c>
      <c r="BM64" s="8">
        <f t="shared" si="24"/>
        <v>2.1298017974608754E-2</v>
      </c>
      <c r="BN64" s="9">
        <f t="shared" si="25"/>
        <v>0.86709094135055209</v>
      </c>
      <c r="BR64">
        <v>20</v>
      </c>
      <c r="BS64">
        <v>2246067</v>
      </c>
      <c r="BT64">
        <f t="shared" si="26"/>
        <v>3938959.7319721654</v>
      </c>
      <c r="BU64" s="8">
        <f t="shared" si="27"/>
        <v>3.2811629739757014E-2</v>
      </c>
      <c r="BV64" s="9">
        <f t="shared" si="28"/>
        <v>0.87902909836542964</v>
      </c>
    </row>
    <row r="65" spans="3:74" x14ac:dyDescent="0.2">
      <c r="C65">
        <f>C64/C63</f>
        <v>1.1187085895605375</v>
      </c>
      <c r="E65" s="15"/>
      <c r="F65" s="11"/>
      <c r="L65">
        <f>L64/L63</f>
        <v>1.064896412489087</v>
      </c>
      <c r="N65" s="8">
        <f t="shared" si="15"/>
        <v>0</v>
      </c>
      <c r="O65" s="11"/>
      <c r="U65">
        <f>U64/U63</f>
        <v>1.106780466387145</v>
      </c>
      <c r="W65" s="8">
        <f t="shared" si="17"/>
        <v>0</v>
      </c>
      <c r="X65" s="11"/>
      <c r="AD65">
        <f>AD64/AD63</f>
        <v>1.3086669072559567</v>
      </c>
      <c r="AF65" s="8">
        <f t="shared" si="19"/>
        <v>0</v>
      </c>
      <c r="AG65" s="11"/>
      <c r="AL65">
        <f>AL64/AL63</f>
        <v>1.1351140057576781</v>
      </c>
      <c r="AN65" s="8">
        <f t="shared" si="21"/>
        <v>0</v>
      </c>
      <c r="AO65" s="11"/>
      <c r="AS65" s="16">
        <f t="shared" si="22"/>
        <v>0</v>
      </c>
      <c r="AW65" s="9"/>
      <c r="BK65">
        <f>SUM(BK45:BK64)</f>
        <v>34461930</v>
      </c>
      <c r="BM65" s="8">
        <f t="shared" si="24"/>
        <v>0</v>
      </c>
      <c r="BN65" s="9">
        <f t="shared" si="25"/>
        <v>0.86709094135055209</v>
      </c>
      <c r="BS65">
        <f>SUM(BS45:BS64)</f>
        <v>60172514</v>
      </c>
      <c r="BU65" s="8">
        <f t="shared" si="27"/>
        <v>0</v>
      </c>
      <c r="BV65" s="9">
        <f t="shared" si="28"/>
        <v>0.87902909836542964</v>
      </c>
    </row>
    <row r="66" spans="3:74" x14ac:dyDescent="0.2">
      <c r="D66">
        <v>1199259</v>
      </c>
      <c r="E66" s="15">
        <f>D66/19748188</f>
        <v>6.0727546243736386E-2</v>
      </c>
      <c r="F66" s="11">
        <f>SUM(E43:E66)</f>
        <v>1.0000000003689746</v>
      </c>
      <c r="M66" s="12">
        <v>2553972</v>
      </c>
      <c r="N66" s="8">
        <f t="shared" si="15"/>
        <v>0.14689658861429675</v>
      </c>
      <c r="O66" s="11">
        <f>SUM(N43:N66)</f>
        <v>0.99999999960818564</v>
      </c>
      <c r="V66" s="12">
        <f>V36</f>
        <v>5722697</v>
      </c>
      <c r="W66" s="8">
        <f t="shared" si="17"/>
        <v>0.1415679058880549</v>
      </c>
      <c r="X66" s="11">
        <f>SUM(W43:W66)</f>
        <v>0.99999999969972564</v>
      </c>
      <c r="AE66" s="12">
        <f>AE36</f>
        <v>20684661</v>
      </c>
      <c r="AF66" s="8">
        <f t="shared" si="19"/>
        <v>0.22949402854739481</v>
      </c>
      <c r="AG66" s="11">
        <f>SUM(AF43:AF66)</f>
        <v>0.9999999998493001</v>
      </c>
      <c r="AK66" t="s">
        <v>9</v>
      </c>
      <c r="AM66" s="12">
        <f>AM36</f>
        <v>17215525</v>
      </c>
      <c r="AN66" s="8">
        <f t="shared" si="21"/>
        <v>0.15619848595613381</v>
      </c>
      <c r="AO66" s="11">
        <f>SUM(AN43:AN66)</f>
        <v>1.000000000180133</v>
      </c>
      <c r="AR66" t="s">
        <v>9</v>
      </c>
      <c r="AS66" s="16">
        <f t="shared" si="22"/>
        <v>0.14697691104992333</v>
      </c>
      <c r="AW66" s="9">
        <f>SUM(AS43:AS66)</f>
        <v>0.99999999994126365</v>
      </c>
      <c r="BJ66" t="s">
        <v>48</v>
      </c>
      <c r="BK66">
        <f>BL39/BK65</f>
        <v>1.5719492204876511</v>
      </c>
      <c r="BM66" s="8">
        <f t="shared" si="24"/>
        <v>0</v>
      </c>
      <c r="BN66" s="9">
        <f t="shared" si="25"/>
        <v>0.86709094135055209</v>
      </c>
      <c r="BR66" t="s">
        <v>48</v>
      </c>
      <c r="BS66">
        <f>BT39/BS65</f>
        <v>1.7537142622959048</v>
      </c>
      <c r="BU66" s="8">
        <f t="shared" si="27"/>
        <v>0</v>
      </c>
      <c r="BV66" s="9">
        <f t="shared" si="28"/>
        <v>0.87902909836542964</v>
      </c>
    </row>
    <row r="67" spans="3:74" x14ac:dyDescent="0.2">
      <c r="D67" s="10">
        <f>SUM(D43:D66)</f>
        <v>19748188.007286586</v>
      </c>
      <c r="E67" s="15">
        <f>D67/19748188</f>
        <v>1.0000000003689749</v>
      </c>
      <c r="M67" s="10">
        <f>SUM(M43:M66)</f>
        <v>17386189.993187837</v>
      </c>
      <c r="N67" s="8">
        <f t="shared" si="15"/>
        <v>0.99999999960818542</v>
      </c>
      <c r="V67" s="10">
        <f>SUM(V43:V66)</f>
        <v>40423688.987861805</v>
      </c>
      <c r="W67" s="8">
        <f t="shared" si="17"/>
        <v>0.99999999969972564</v>
      </c>
      <c r="AE67" s="10">
        <f>SUM(AE43:AE66)</f>
        <v>90131586.986417174</v>
      </c>
      <c r="AF67" s="8">
        <f t="shared" si="19"/>
        <v>0.9999999998493001</v>
      </c>
      <c r="AM67" s="10">
        <f>SUM(AM43:AM66)</f>
        <v>110215697.0198535</v>
      </c>
      <c r="AN67" s="8">
        <f t="shared" si="21"/>
        <v>1.0000000001801332</v>
      </c>
      <c r="BL67">
        <v>8303631</v>
      </c>
      <c r="BM67" s="8">
        <f t="shared" si="24"/>
        <v>0.13290905864944874</v>
      </c>
      <c r="BN67" s="9">
        <f t="shared" si="25"/>
        <v>1.0000000000000009</v>
      </c>
      <c r="BT67">
        <v>14522275</v>
      </c>
      <c r="BU67" s="8">
        <f t="shared" si="27"/>
        <v>0.12097090163456815</v>
      </c>
      <c r="BV67" s="9">
        <f t="shared" si="28"/>
        <v>0.99999999999999778</v>
      </c>
    </row>
    <row r="68" spans="3:74" x14ac:dyDescent="0.2">
      <c r="V68" s="10"/>
      <c r="BL68">
        <f>SUM(BL45:BL67)</f>
        <v>62476034.999999948</v>
      </c>
      <c r="BT68">
        <f>SUM(BT45:BT67)</f>
        <v>120047670.99999973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mmary for Boxpots and P value</vt:lpstr>
      <vt:lpstr>mrc1 top2-4 3tRNApRS316</vt:lpstr>
      <vt:lpstr>mrc1 top2-td top2y-f pRS316</vt:lpstr>
      <vt:lpstr>tof1 mrc1 top2-4 3tRNApRS316</vt:lpstr>
      <vt:lpstr>tof1 mrc1 top2-4 pRS316</vt:lpstr>
      <vt:lpstr>top2-td top2y-f pRS316</vt:lpstr>
      <vt:lpstr>pp tof1 top2-4 tRNApRS316</vt:lpstr>
      <vt:lpstr> pp top2-4 tRNApRS316</vt:lpstr>
      <vt:lpstr>pp top2-4 pRS316</vt:lpstr>
      <vt:lpstr>pp mrc1 top2-4 pRS316</vt:lpstr>
      <vt:lpstr>pp tof1 top2-4 pRS3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 Baxter</dc:creator>
  <cp:lastModifiedBy>Jon Baxter</cp:lastModifiedBy>
  <dcterms:created xsi:type="dcterms:W3CDTF">2024-09-25T10:10:05Z</dcterms:created>
  <dcterms:modified xsi:type="dcterms:W3CDTF">2024-09-26T19:10:46Z</dcterms:modified>
</cp:coreProperties>
</file>